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isonyoungblom/Library/CloudStorage/Dropbox/2023-08-07_Sapro_MS/"/>
    </mc:Choice>
  </mc:AlternateContent>
  <xr:revisionPtr revIDLastSave="0" documentId="13_ncr:1_{29521D29-C29A-494E-81BD-A99EE916DA49}" xr6:coauthVersionLast="47" xr6:coauthVersionMax="47" xr10:uidLastSave="{00000000-0000-0000-0000-000000000000}"/>
  <bookViews>
    <workbookView xWindow="0" yWindow="500" windowWidth="35840" windowHeight="21900" xr2:uid="{00000000-000D-0000-FFFF-FFFF00000000}"/>
  </bookViews>
  <sheets>
    <sheet name="AllSapro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378" uniqueCount="2061">
  <si>
    <t>BioProject</t>
  </si>
  <si>
    <t>BioSample</t>
  </si>
  <si>
    <t>United Kingdom</t>
  </si>
  <si>
    <t>PRJNA482667</t>
  </si>
  <si>
    <t>Brazil</t>
  </si>
  <si>
    <t>SRR6265703</t>
  </si>
  <si>
    <t>PRJNA352403</t>
  </si>
  <si>
    <t>SAMN07988822</t>
  </si>
  <si>
    <t>USA</t>
  </si>
  <si>
    <t>SRR6265707</t>
  </si>
  <si>
    <t>SAMN07988819</t>
  </si>
  <si>
    <t>SRR6265709</t>
  </si>
  <si>
    <t>SAMN07988817</t>
  </si>
  <si>
    <t>SRR6265704</t>
  </si>
  <si>
    <t>SAMN07988820</t>
  </si>
  <si>
    <t>SRR6265705</t>
  </si>
  <si>
    <t>SAMN07988821</t>
  </si>
  <si>
    <t>SRR6265708</t>
  </si>
  <si>
    <t>SAMN07988816</t>
  </si>
  <si>
    <t>SRR7771798</t>
  </si>
  <si>
    <t>PRJNA487925</t>
  </si>
  <si>
    <t>SAMN09914446</t>
  </si>
  <si>
    <t>Netherlands</t>
  </si>
  <si>
    <t>NA</t>
  </si>
  <si>
    <t>SRR10583088</t>
  </si>
  <si>
    <t>PRJNA592050</t>
  </si>
  <si>
    <t>SAMN13422065</t>
  </si>
  <si>
    <t>Ghana</t>
  </si>
  <si>
    <t>Surgical site infection</t>
  </si>
  <si>
    <t>SRR10556786</t>
  </si>
  <si>
    <t>SAMN13427524</t>
  </si>
  <si>
    <t>PRJNA552487</t>
  </si>
  <si>
    <t>SRR10611087</t>
  </si>
  <si>
    <t>SAMN13515856</t>
  </si>
  <si>
    <t>SRR12056053</t>
  </si>
  <si>
    <t>PRJNA636387</t>
  </si>
  <si>
    <t>SAMN15089827</t>
  </si>
  <si>
    <t>SRR12056163</t>
  </si>
  <si>
    <t>SAMN15089852</t>
  </si>
  <si>
    <t>SRR12056166</t>
  </si>
  <si>
    <t>SAMN15089828</t>
  </si>
  <si>
    <t>SRR12056174</t>
  </si>
  <si>
    <t>SAMN15089826</t>
  </si>
  <si>
    <t>SRR12056308</t>
  </si>
  <si>
    <t>SAMN15089825</t>
  </si>
  <si>
    <t>SRR12056311</t>
  </si>
  <si>
    <t>SAMN15089863</t>
  </si>
  <si>
    <t>SRR4938467</t>
  </si>
  <si>
    <t>SAMN05978687</t>
  </si>
  <si>
    <t>Australia</t>
  </si>
  <si>
    <t>SRR4938469</t>
  </si>
  <si>
    <t>SAMN05978679</t>
  </si>
  <si>
    <t>SRR4938470</t>
  </si>
  <si>
    <t>SAMN05978693</t>
  </si>
  <si>
    <t>Canada</t>
  </si>
  <si>
    <t>SRR4938471</t>
  </si>
  <si>
    <t>SAMN05978692</t>
  </si>
  <si>
    <t>SRR4938472</t>
  </si>
  <si>
    <t>SAMN05978686</t>
  </si>
  <si>
    <t>SRR4938473</t>
  </si>
  <si>
    <t>SAMN05978688</t>
  </si>
  <si>
    <t>SRR4938474</t>
  </si>
  <si>
    <t>SAMN05978694</t>
  </si>
  <si>
    <t>SRR4938475</t>
  </si>
  <si>
    <t>SAMN05978678</t>
  </si>
  <si>
    <t>SRR4938476</t>
  </si>
  <si>
    <t>SAMN05978674</t>
  </si>
  <si>
    <t>SRR4938477</t>
  </si>
  <si>
    <t>SAMN05978684</t>
  </si>
  <si>
    <t>SRR4938478</t>
  </si>
  <si>
    <t>SAMN05978685</t>
  </si>
  <si>
    <t>SRR3057117</t>
  </si>
  <si>
    <t>PRJNA278886</t>
  </si>
  <si>
    <t>SAMN04339711</t>
  </si>
  <si>
    <t>PRJNA267549</t>
  </si>
  <si>
    <t>SRR5029746</t>
  </si>
  <si>
    <t>PRJNA339206</t>
  </si>
  <si>
    <t>SAMN05978002</t>
  </si>
  <si>
    <t>Sweden</t>
  </si>
  <si>
    <t>SRR5029764</t>
  </si>
  <si>
    <t>SAMN05978019</t>
  </si>
  <si>
    <t>SRR3151882</t>
  </si>
  <si>
    <t>PRJNA311173</t>
  </si>
  <si>
    <t>SAMN04479467</t>
  </si>
  <si>
    <t>Norway</t>
  </si>
  <si>
    <t>SRR3151883</t>
  </si>
  <si>
    <t>SAMN04479468</t>
  </si>
  <si>
    <t>SRR2820294</t>
  </si>
  <si>
    <t>PRJNA231221</t>
  </si>
  <si>
    <t>SAMN03996280</t>
  </si>
  <si>
    <t>SRR2822469</t>
  </si>
  <si>
    <t>SAMN03996313</t>
  </si>
  <si>
    <t>SAMN06173349</t>
  </si>
  <si>
    <t>SRR5419951</t>
  </si>
  <si>
    <t>ERR3383522</t>
  </si>
  <si>
    <t>PRJEB33115</t>
  </si>
  <si>
    <t>SAMEA5723204</t>
  </si>
  <si>
    <t>ERR3383523</t>
  </si>
  <si>
    <t>SAMEA5723205</t>
  </si>
  <si>
    <t>SAMN06173368</t>
  </si>
  <si>
    <t>SRR5440743</t>
  </si>
  <si>
    <t>SRR9647826</t>
  </si>
  <si>
    <t>SAMN12211908</t>
  </si>
  <si>
    <t>SRR9647862</t>
  </si>
  <si>
    <t>SAMN12211903</t>
  </si>
  <si>
    <t>SRR9647876</t>
  </si>
  <si>
    <t>SAMN12211907</t>
  </si>
  <si>
    <t>SRR11004154</t>
  </si>
  <si>
    <t>PRJNA604222</t>
  </si>
  <si>
    <t>SAMN13957987</t>
  </si>
  <si>
    <t>Denmark</t>
  </si>
  <si>
    <t>UTI</t>
  </si>
  <si>
    <t>SRR11004155</t>
  </si>
  <si>
    <t>SAMN13957951</t>
  </si>
  <si>
    <t>SRR11004156</t>
  </si>
  <si>
    <t>SAMN13958347</t>
  </si>
  <si>
    <t>Portugal</t>
  </si>
  <si>
    <t>SRR11004157</t>
  </si>
  <si>
    <t>SAMN13958346</t>
  </si>
  <si>
    <t>SRR11004158</t>
  </si>
  <si>
    <t>SAMN13958345</t>
  </si>
  <si>
    <t>SRR11004159</t>
  </si>
  <si>
    <t>SAMN13958344</t>
  </si>
  <si>
    <t>SRR11004160</t>
  </si>
  <si>
    <t>SAMN13958343</t>
  </si>
  <si>
    <t>SRR11004161</t>
  </si>
  <si>
    <t>SAMN13958342</t>
  </si>
  <si>
    <t>SRR11004162</t>
  </si>
  <si>
    <t>SAMN13958341</t>
  </si>
  <si>
    <t>SRR11004164</t>
  </si>
  <si>
    <t>SAMN13958339</t>
  </si>
  <si>
    <t>SRR11004165</t>
  </si>
  <si>
    <t>SAMN13958338</t>
  </si>
  <si>
    <t>SRR11004166</t>
  </si>
  <si>
    <t>SAMN13957986</t>
  </si>
  <si>
    <t>SRR11004167</t>
  </si>
  <si>
    <t>SAMN13958337</t>
  </si>
  <si>
    <t>SRR11004168</t>
  </si>
  <si>
    <t>SAMN13958336</t>
  </si>
  <si>
    <t>SRR11004169</t>
  </si>
  <si>
    <t>SAMN13958335</t>
  </si>
  <si>
    <t>SRR11004170</t>
  </si>
  <si>
    <t>SAMN13958334</t>
  </si>
  <si>
    <t>SRR11004171</t>
  </si>
  <si>
    <t>SAMN13958333</t>
  </si>
  <si>
    <t>SRR11004172</t>
  </si>
  <si>
    <t>SAMN13958332</t>
  </si>
  <si>
    <t>SRR11004173</t>
  </si>
  <si>
    <t>SAMN13958331</t>
  </si>
  <si>
    <t>SRR11004174</t>
  </si>
  <si>
    <t>SAMN13958330</t>
  </si>
  <si>
    <t>SRR11004175</t>
  </si>
  <si>
    <t>SAMN13958329</t>
  </si>
  <si>
    <t>SRR11004176</t>
  </si>
  <si>
    <t>SAMN13958328</t>
  </si>
  <si>
    <t>SRR11004177</t>
  </si>
  <si>
    <t>SAMN13957985</t>
  </si>
  <si>
    <t>SRR11004178</t>
  </si>
  <si>
    <t>SAMN13958327</t>
  </si>
  <si>
    <t>SRR11004179</t>
  </si>
  <si>
    <t>SAMN13958326</t>
  </si>
  <si>
    <t>SRR11004180</t>
  </si>
  <si>
    <t>SAMN13958325</t>
  </si>
  <si>
    <t>SRR11004181</t>
  </si>
  <si>
    <t>SAMN13958324</t>
  </si>
  <si>
    <t>SRR11004182</t>
  </si>
  <si>
    <t>SAMN13958323</t>
  </si>
  <si>
    <t>SRR11004183</t>
  </si>
  <si>
    <t>SAMN13958322</t>
  </si>
  <si>
    <t>SRR11004184</t>
  </si>
  <si>
    <t>SAMN13958321</t>
  </si>
  <si>
    <t>SRR11004185</t>
  </si>
  <si>
    <t>SAMN13958320</t>
  </si>
  <si>
    <t>SRR11004186</t>
  </si>
  <si>
    <t>SAMN13958319</t>
  </si>
  <si>
    <t>SRR11004187</t>
  </si>
  <si>
    <t>SAMN13958318</t>
  </si>
  <si>
    <t>SRR11004188</t>
  </si>
  <si>
    <t>SAMN13957984</t>
  </si>
  <si>
    <t>SRR11004189</t>
  </si>
  <si>
    <t>SAMN13958317</t>
  </si>
  <si>
    <t>SRR11004190</t>
  </si>
  <si>
    <t>SAMN13958316</t>
  </si>
  <si>
    <t>SRR11004191</t>
  </si>
  <si>
    <t>SAMN13958315</t>
  </si>
  <si>
    <t>SRR11004192</t>
  </si>
  <si>
    <t>SAMN13958314</t>
  </si>
  <si>
    <t>SRR11004193</t>
  </si>
  <si>
    <t>SAMN13958313</t>
  </si>
  <si>
    <t>SRR11004194</t>
  </si>
  <si>
    <t>SAMN13958312</t>
  </si>
  <si>
    <t>SRR11004195</t>
  </si>
  <si>
    <t>SAMN13958311</t>
  </si>
  <si>
    <t>SRR11004196</t>
  </si>
  <si>
    <t>SAMN13958310</t>
  </si>
  <si>
    <t>SRR11004197</t>
  </si>
  <si>
    <t>SAMN13958309</t>
  </si>
  <si>
    <t>SRR11004198</t>
  </si>
  <si>
    <t>SAMN13958308</t>
  </si>
  <si>
    <t>SRR11004199</t>
  </si>
  <si>
    <t>SAMN13957983</t>
  </si>
  <si>
    <t>SRR11004200</t>
  </si>
  <si>
    <t>SAMN13958307</t>
  </si>
  <si>
    <t>SRR11004201</t>
  </si>
  <si>
    <t>SAMN13958306</t>
  </si>
  <si>
    <t>SRR11004202</t>
  </si>
  <si>
    <t>SAMN13958305</t>
  </si>
  <si>
    <t>SRR11004203</t>
  </si>
  <si>
    <t>SAMN13958304</t>
  </si>
  <si>
    <t>SRR11004204</t>
  </si>
  <si>
    <t>SAMN13958303</t>
  </si>
  <si>
    <t>SRR11004205</t>
  </si>
  <si>
    <t>SAMN13958302</t>
  </si>
  <si>
    <t>SRR11004206</t>
  </si>
  <si>
    <t>SAMN13958301</t>
  </si>
  <si>
    <t>SRR11004207</t>
  </si>
  <si>
    <t>SAMN13958300</t>
  </si>
  <si>
    <t>SRR11004208</t>
  </si>
  <si>
    <t>SAMN13958299</t>
  </si>
  <si>
    <t>SRR11004209</t>
  </si>
  <si>
    <t>SAMN13958298</t>
  </si>
  <si>
    <t>SRR11004210</t>
  </si>
  <si>
    <t>SAMN13957982</t>
  </si>
  <si>
    <t>SRR11004211</t>
  </si>
  <si>
    <t>SAMN13958297</t>
  </si>
  <si>
    <t>SRR11004212</t>
  </si>
  <si>
    <t>SAMN13958296</t>
  </si>
  <si>
    <t>SRR11004213</t>
  </si>
  <si>
    <t>SAMN13958295</t>
  </si>
  <si>
    <t>SRR11004214</t>
  </si>
  <si>
    <t>SAMN13958294</t>
  </si>
  <si>
    <t>SRR11004215</t>
  </si>
  <si>
    <t>SAMN13958293</t>
  </si>
  <si>
    <t>SRR11004216</t>
  </si>
  <si>
    <t>SAMN13958292</t>
  </si>
  <si>
    <t>SRR11004217</t>
  </si>
  <si>
    <t>SAMN13958291</t>
  </si>
  <si>
    <t>SRR11004218</t>
  </si>
  <si>
    <t>SAMN13958290</t>
  </si>
  <si>
    <t>SRR11004219</t>
  </si>
  <si>
    <t>SAMN13958289</t>
  </si>
  <si>
    <t>SRR11004220</t>
  </si>
  <si>
    <t>SAMN13958288</t>
  </si>
  <si>
    <t>SRR11004221</t>
  </si>
  <si>
    <t>SAMN13957981</t>
  </si>
  <si>
    <t>SRR11004222</t>
  </si>
  <si>
    <t>SAMN13958287</t>
  </si>
  <si>
    <t>SRR11004223</t>
  </si>
  <si>
    <t>SAMN13958286</t>
  </si>
  <si>
    <t>SRR11004224</t>
  </si>
  <si>
    <t>SAMN13958285</t>
  </si>
  <si>
    <t>SRR11004225</t>
  </si>
  <si>
    <t>SAMN13958284</t>
  </si>
  <si>
    <t>SRR11004226</t>
  </si>
  <si>
    <t>SAMN13958283</t>
  </si>
  <si>
    <t>SRR11004227</t>
  </si>
  <si>
    <t>SAMN13958282</t>
  </si>
  <si>
    <t>SRR11004228</t>
  </si>
  <si>
    <t>SAMN13958281</t>
  </si>
  <si>
    <t>SRR11004229</t>
  </si>
  <si>
    <t>SAMN13958280</t>
  </si>
  <si>
    <t>SRR11004230</t>
  </si>
  <si>
    <t>SAMN13958279</t>
  </si>
  <si>
    <t>SRR11004231</t>
  </si>
  <si>
    <t>SAMN13958278</t>
  </si>
  <si>
    <t>SRR11004232</t>
  </si>
  <si>
    <t>SAMN13957980</t>
  </si>
  <si>
    <t>SRR11004233</t>
  </si>
  <si>
    <t>SAMN13958277</t>
  </si>
  <si>
    <t>SRR11004234</t>
  </si>
  <si>
    <t>SAMN13958276</t>
  </si>
  <si>
    <t>SRR11004235</t>
  </si>
  <si>
    <t>SAMN13958275</t>
  </si>
  <si>
    <t>SRR11004236</t>
  </si>
  <si>
    <t>SAMN13958274</t>
  </si>
  <si>
    <t>SRR11004237</t>
  </si>
  <si>
    <t>SAMN13958273</t>
  </si>
  <si>
    <t>SRR11004238</t>
  </si>
  <si>
    <t>SAMN13958272</t>
  </si>
  <si>
    <t>SRR11004239</t>
  </si>
  <si>
    <t>SAMN13958271</t>
  </si>
  <si>
    <t>SRR11004240</t>
  </si>
  <si>
    <t>SAMN13958270</t>
  </si>
  <si>
    <t>SRR11004241</t>
  </si>
  <si>
    <t>SAMN13958269</t>
  </si>
  <si>
    <t>SRR11004243</t>
  </si>
  <si>
    <t>SAMN13957979</t>
  </si>
  <si>
    <t>SRR11004244</t>
  </si>
  <si>
    <t>SAMN13958267</t>
  </si>
  <si>
    <t>SRR11004245</t>
  </si>
  <si>
    <t>SAMN13958266</t>
  </si>
  <si>
    <t>SRR11004246</t>
  </si>
  <si>
    <t>SAMN13958265</t>
  </si>
  <si>
    <t>SRR11004247</t>
  </si>
  <si>
    <t>SAMN13958264</t>
  </si>
  <si>
    <t>SRR11004248</t>
  </si>
  <si>
    <t>SAMN13958263</t>
  </si>
  <si>
    <t>SRR11004249</t>
  </si>
  <si>
    <t>SAMN13958262</t>
  </si>
  <si>
    <t>SRR11004250</t>
  </si>
  <si>
    <t>SAMN13958261</t>
  </si>
  <si>
    <t>SRR11004251</t>
  </si>
  <si>
    <t>SAMN13958260</t>
  </si>
  <si>
    <t>SRR11004252</t>
  </si>
  <si>
    <t>SAMN13958259</t>
  </si>
  <si>
    <t>SRR11004253</t>
  </si>
  <si>
    <t>SAMN13958258</t>
  </si>
  <si>
    <t>SRR11004254</t>
  </si>
  <si>
    <t>SAMN13957978</t>
  </si>
  <si>
    <t>SRR11004255</t>
  </si>
  <si>
    <t>SAMN13958257</t>
  </si>
  <si>
    <t>SRR11004256</t>
  </si>
  <si>
    <t>SAMN13958256</t>
  </si>
  <si>
    <t>SRR11004257</t>
  </si>
  <si>
    <t>SAMN13958255</t>
  </si>
  <si>
    <t>SRR11004258</t>
  </si>
  <si>
    <t>SAMN13958254</t>
  </si>
  <si>
    <t>SRR11004259</t>
  </si>
  <si>
    <t>SAMN13958253</t>
  </si>
  <si>
    <t>SRR11004260</t>
  </si>
  <si>
    <t>SAMN13958252</t>
  </si>
  <si>
    <t>SRR11004261</t>
  </si>
  <si>
    <t>SAMN13958251</t>
  </si>
  <si>
    <t>SRR11004262</t>
  </si>
  <si>
    <t>SAMN13958250</t>
  </si>
  <si>
    <t>SRR11004263</t>
  </si>
  <si>
    <t>SAMN13958249</t>
  </si>
  <si>
    <t>SRR11004264</t>
  </si>
  <si>
    <t>SAMN13958248</t>
  </si>
  <si>
    <t>SRR11004265</t>
  </si>
  <si>
    <t>SAMN13957977</t>
  </si>
  <si>
    <t>SRR11004266</t>
  </si>
  <si>
    <t>SAMN13957950</t>
  </si>
  <si>
    <t>SRR11004267</t>
  </si>
  <si>
    <t>SAMN13958247</t>
  </si>
  <si>
    <t>SRR11004268</t>
  </si>
  <si>
    <t>SAMN13958246</t>
  </si>
  <si>
    <t>SRR11004269</t>
  </si>
  <si>
    <t>SAMN13958245</t>
  </si>
  <si>
    <t>Spain</t>
  </si>
  <si>
    <t>SRR11004270</t>
  </si>
  <si>
    <t>SAMN13958244</t>
  </si>
  <si>
    <t>SRR11004271</t>
  </si>
  <si>
    <t>SAMN13958243</t>
  </si>
  <si>
    <t>SRR11004272</t>
  </si>
  <si>
    <t>SAMN13958242</t>
  </si>
  <si>
    <t>SRR11004273</t>
  </si>
  <si>
    <t>SAMN13958241</t>
  </si>
  <si>
    <t>SRR11004274</t>
  </si>
  <si>
    <t>SAMN13958240</t>
  </si>
  <si>
    <t>SRR11004275</t>
  </si>
  <si>
    <t>SAMN13958239</t>
  </si>
  <si>
    <t>SRR11004276</t>
  </si>
  <si>
    <t>SAMN13958238</t>
  </si>
  <si>
    <t>SRR11004277</t>
  </si>
  <si>
    <t>SAMN13957976</t>
  </si>
  <si>
    <t>SRR11004278</t>
  </si>
  <si>
    <t>SAMN13958237</t>
  </si>
  <si>
    <t>SRR11004279</t>
  </si>
  <si>
    <t>SAMN13958236</t>
  </si>
  <si>
    <t>SRR11004280</t>
  </si>
  <si>
    <t>SAMN13958235</t>
  </si>
  <si>
    <t>SRR11004281</t>
  </si>
  <si>
    <t>SAMN13958234</t>
  </si>
  <si>
    <t>SRR11004282</t>
  </si>
  <si>
    <t>SAMN13958233</t>
  </si>
  <si>
    <t>SRR11004283</t>
  </si>
  <si>
    <t>SAMN13958232</t>
  </si>
  <si>
    <t>SRR11004284</t>
  </si>
  <si>
    <t>SAMN13958231</t>
  </si>
  <si>
    <t>SRR11004285</t>
  </si>
  <si>
    <t>SAMN13958230</t>
  </si>
  <si>
    <t>SRR11004286</t>
  </si>
  <si>
    <t>SAMN13958229</t>
  </si>
  <si>
    <t>SRR11004287</t>
  </si>
  <si>
    <t>SAMN13958228</t>
  </si>
  <si>
    <t>SRR11004288</t>
  </si>
  <si>
    <t>SAMN13957975</t>
  </si>
  <si>
    <t>SRR11004289</t>
  </si>
  <si>
    <t>SAMN13958227</t>
  </si>
  <si>
    <t>SRR11004290</t>
  </si>
  <si>
    <t>SAMN13958226</t>
  </si>
  <si>
    <t>SRR11004291</t>
  </si>
  <si>
    <t>SAMN13958225</t>
  </si>
  <si>
    <t>SRR11004292</t>
  </si>
  <si>
    <t>SAMN13958224</t>
  </si>
  <si>
    <t>SRR11004293</t>
  </si>
  <si>
    <t>SAMN13958223</t>
  </si>
  <si>
    <t>SRR11004294</t>
  </si>
  <si>
    <t>SAMN13958222</t>
  </si>
  <si>
    <t>SRR11004295</t>
  </si>
  <si>
    <t>SAMN13958221</t>
  </si>
  <si>
    <t>SRR11004296</t>
  </si>
  <si>
    <t>SAMN13958220</t>
  </si>
  <si>
    <t>SRR11004297</t>
  </si>
  <si>
    <t>SAMN13958219</t>
  </si>
  <si>
    <t>SRR11004298</t>
  </si>
  <si>
    <t>SAMN13958218</t>
  </si>
  <si>
    <t>SRR11004299</t>
  </si>
  <si>
    <t>SAMN13957974</t>
  </si>
  <si>
    <t>SRR11004300</t>
  </si>
  <si>
    <t>SAMN13958217</t>
  </si>
  <si>
    <t>SRR11004301</t>
  </si>
  <si>
    <t>SAMN13958216</t>
  </si>
  <si>
    <t>SRR11004302</t>
  </si>
  <si>
    <t>SAMN13958215</t>
  </si>
  <si>
    <t>SRR11004303</t>
  </si>
  <si>
    <t>SAMN13958214</t>
  </si>
  <si>
    <t>SRR11004304</t>
  </si>
  <si>
    <t>SAMN13958213</t>
  </si>
  <si>
    <t>SRR11004305</t>
  </si>
  <si>
    <t>SAMN13958212</t>
  </si>
  <si>
    <t>SRR11004306</t>
  </si>
  <si>
    <t>SAMN13958211</t>
  </si>
  <si>
    <t>SRR11004307</t>
  </si>
  <si>
    <t>SAMN13958210</t>
  </si>
  <si>
    <t>SRR11004308</t>
  </si>
  <si>
    <t>SAMN13958209</t>
  </si>
  <si>
    <t>SRR11004309</t>
  </si>
  <si>
    <t>SAMN13958208</t>
  </si>
  <si>
    <t>SRR11004310</t>
  </si>
  <si>
    <t>SAMN13957973</t>
  </si>
  <si>
    <t>SRR11004311</t>
  </si>
  <si>
    <t>SAMN13958207</t>
  </si>
  <si>
    <t>SRR11004312</t>
  </si>
  <si>
    <t>SAMN13958206</t>
  </si>
  <si>
    <t>SRR11004313</t>
  </si>
  <si>
    <t>SAMN13958205</t>
  </si>
  <si>
    <t>SRR11004314</t>
  </si>
  <si>
    <t>SAMN13958204</t>
  </si>
  <si>
    <t>SRR11004315</t>
  </si>
  <si>
    <t>SAMN13958203</t>
  </si>
  <si>
    <t>SRR11004316</t>
  </si>
  <si>
    <t>SAMN13958202</t>
  </si>
  <si>
    <t>SRR11004317</t>
  </si>
  <si>
    <t>SAMN13958201</t>
  </si>
  <si>
    <t>SRR11004318</t>
  </si>
  <si>
    <t>SAMN13958200</t>
  </si>
  <si>
    <t>SRR11004319</t>
  </si>
  <si>
    <t>SAMN13958199</t>
  </si>
  <si>
    <t>SRR11004320</t>
  </si>
  <si>
    <t>SAMN13958198</t>
  </si>
  <si>
    <t>SRR11004321</t>
  </si>
  <si>
    <t>SAMN13957972</t>
  </si>
  <si>
    <t>SRR11004322</t>
  </si>
  <si>
    <t>SAMN13958197</t>
  </si>
  <si>
    <t>SRR11004323</t>
  </si>
  <si>
    <t>SAMN13958196</t>
  </si>
  <si>
    <t>SRR11004324</t>
  </si>
  <si>
    <t>SAMN13958195</t>
  </si>
  <si>
    <t>SRR11004325</t>
  </si>
  <si>
    <t>SAMN13958194</t>
  </si>
  <si>
    <t>SRR11004326</t>
  </si>
  <si>
    <t>SAMN13958193</t>
  </si>
  <si>
    <t>SRR11004327</t>
  </si>
  <si>
    <t>SAMN13958192</t>
  </si>
  <si>
    <t>SRR11004328</t>
  </si>
  <si>
    <t>SAMN13958191</t>
  </si>
  <si>
    <t>SRR11004329</t>
  </si>
  <si>
    <t>SAMN13958190</t>
  </si>
  <si>
    <t>SRR11004330</t>
  </si>
  <si>
    <t>SAMN13958189</t>
  </si>
  <si>
    <t>SRR11004331</t>
  </si>
  <si>
    <t>SAMN13958188</t>
  </si>
  <si>
    <t>SRR11004332</t>
  </si>
  <si>
    <t>SAMN13957971</t>
  </si>
  <si>
    <t>SRR11004333</t>
  </si>
  <si>
    <t>SAMN13958187</t>
  </si>
  <si>
    <t>SRR11004334</t>
  </si>
  <si>
    <t>SAMN13958186</t>
  </si>
  <si>
    <t>SRR11004335</t>
  </si>
  <si>
    <t>SAMN13958185</t>
  </si>
  <si>
    <t>SRR11004336</t>
  </si>
  <si>
    <t>SAMN13958184</t>
  </si>
  <si>
    <t>SRR11004337</t>
  </si>
  <si>
    <t>SAMN13958183</t>
  </si>
  <si>
    <t>SRR11004338</t>
  </si>
  <si>
    <t>SAMN13958182</t>
  </si>
  <si>
    <t>SRR11004339</t>
  </si>
  <si>
    <t>SAMN13958181</t>
  </si>
  <si>
    <t>SRR11004340</t>
  </si>
  <si>
    <t>SAMN13958180</t>
  </si>
  <si>
    <t>SRR11004341</t>
  </si>
  <si>
    <t>SAMN13958179</t>
  </si>
  <si>
    <t>SRR11004342</t>
  </si>
  <si>
    <t>SAMN13958178</t>
  </si>
  <si>
    <t>SRR11004343</t>
  </si>
  <si>
    <t>SAMN13957970</t>
  </si>
  <si>
    <t>SRR11004344</t>
  </si>
  <si>
    <t>SAMN13958177</t>
  </si>
  <si>
    <t>SRR11004346</t>
  </si>
  <si>
    <t>SAMN13958175</t>
  </si>
  <si>
    <t>SRR11004347</t>
  </si>
  <si>
    <t>SAMN13958174</t>
  </si>
  <si>
    <t>SRR11004348</t>
  </si>
  <si>
    <t>SAMN13958173</t>
  </si>
  <si>
    <t>SRR11004349</t>
  </si>
  <si>
    <t>SAMN13958172</t>
  </si>
  <si>
    <t>SRR11004350</t>
  </si>
  <si>
    <t>SAMN13958171</t>
  </si>
  <si>
    <t>SRR11004351</t>
  </si>
  <si>
    <t>SAMN13958170</t>
  </si>
  <si>
    <t>SRR11004352</t>
  </si>
  <si>
    <t>SAMN13958169</t>
  </si>
  <si>
    <t>SRR11004353</t>
  </si>
  <si>
    <t>SAMN13958168</t>
  </si>
  <si>
    <t>SRR11004354</t>
  </si>
  <si>
    <t>SAMN13957969</t>
  </si>
  <si>
    <t>SRR11004355</t>
  </si>
  <si>
    <t>SAMN13958167</t>
  </si>
  <si>
    <t>SRR11004356</t>
  </si>
  <si>
    <t>SAMN13958166</t>
  </si>
  <si>
    <t>SRR11004357</t>
  </si>
  <si>
    <t>SAMN13958165</t>
  </si>
  <si>
    <t>SRR11004358</t>
  </si>
  <si>
    <t>SAMN13958164</t>
  </si>
  <si>
    <t>SRR11004359</t>
  </si>
  <si>
    <t>SAMN13958163</t>
  </si>
  <si>
    <t>SRR11004360</t>
  </si>
  <si>
    <t>SAMN13958162</t>
  </si>
  <si>
    <t>SRR11004361</t>
  </si>
  <si>
    <t>SAMN13958161</t>
  </si>
  <si>
    <t>SRR11004362</t>
  </si>
  <si>
    <t>SAMN13958160</t>
  </si>
  <si>
    <t>SRR11004363</t>
  </si>
  <si>
    <t>SAMN13958159</t>
  </si>
  <si>
    <t>SRR11004364</t>
  </si>
  <si>
    <t>SAMN13958158</t>
  </si>
  <si>
    <t>SRR11004365</t>
  </si>
  <si>
    <t>SAMN13957968</t>
  </si>
  <si>
    <t>SRR11004366</t>
  </si>
  <si>
    <t>SAMN13958157</t>
  </si>
  <si>
    <t>SRR11004367</t>
  </si>
  <si>
    <t>SAMN13958156</t>
  </si>
  <si>
    <t>SRR11004368</t>
  </si>
  <si>
    <t>SAMN13958155</t>
  </si>
  <si>
    <t>SRR11004369</t>
  </si>
  <si>
    <t>SAMN13958154</t>
  </si>
  <si>
    <t>SRR11004370</t>
  </si>
  <si>
    <t>SAMN13958153</t>
  </si>
  <si>
    <t>SRR11004371</t>
  </si>
  <si>
    <t>SAMN13958152</t>
  </si>
  <si>
    <t>SRR11004372</t>
  </si>
  <si>
    <t>SAMN13958151</t>
  </si>
  <si>
    <t>SRR11004373</t>
  </si>
  <si>
    <t>SAMN13958150</t>
  </si>
  <si>
    <t>SRR11004374</t>
  </si>
  <si>
    <t>SAMN13958149</t>
  </si>
  <si>
    <t>SRR11004375</t>
  </si>
  <si>
    <t>SAMN13958148</t>
  </si>
  <si>
    <t>SRR11004376</t>
  </si>
  <si>
    <t>SAMN13957967</t>
  </si>
  <si>
    <t>SRR11004377</t>
  </si>
  <si>
    <t>SAMN13957949</t>
  </si>
  <si>
    <t>SRR11004378</t>
  </si>
  <si>
    <t>SAMN13958147</t>
  </si>
  <si>
    <t>SRR11004379</t>
  </si>
  <si>
    <t>SAMN13958146</t>
  </si>
  <si>
    <t>SRR11004380</t>
  </si>
  <si>
    <t>SAMN13958145</t>
  </si>
  <si>
    <t>SRR11004381</t>
  </si>
  <si>
    <t>SAMN13958144</t>
  </si>
  <si>
    <t>SRR11004382</t>
  </si>
  <si>
    <t>SAMN13958143</t>
  </si>
  <si>
    <t>SRR11004383</t>
  </si>
  <si>
    <t>SAMN13958142</t>
  </si>
  <si>
    <t>SRR11004384</t>
  </si>
  <si>
    <t>SAMN13958141</t>
  </si>
  <si>
    <t>SRR11004385</t>
  </si>
  <si>
    <t>SAMN13958140</t>
  </si>
  <si>
    <t>SRR11004386</t>
  </si>
  <si>
    <t>SAMN13958139</t>
  </si>
  <si>
    <t>SRR11004387</t>
  </si>
  <si>
    <t>SAMN13958138</t>
  </si>
  <si>
    <t>SRR11004388</t>
  </si>
  <si>
    <t>SAMN13957966</t>
  </si>
  <si>
    <t>SRR11004389</t>
  </si>
  <si>
    <t>SAMN13958137</t>
  </si>
  <si>
    <t>SRR11004390</t>
  </si>
  <si>
    <t>SAMN13958136</t>
  </si>
  <si>
    <t>SRR11004391</t>
  </si>
  <si>
    <t>SAMN13958135</t>
  </si>
  <si>
    <t>SRR11004392</t>
  </si>
  <si>
    <t>SAMN13958134</t>
  </si>
  <si>
    <t>SRR11004393</t>
  </si>
  <si>
    <t>SAMN13958133</t>
  </si>
  <si>
    <t>SRR11004394</t>
  </si>
  <si>
    <t>SAMN13958132</t>
  </si>
  <si>
    <t>SRR11004395</t>
  </si>
  <si>
    <t>SAMN13958131</t>
  </si>
  <si>
    <t>SRR11004396</t>
  </si>
  <si>
    <t>SAMN13958130</t>
  </si>
  <si>
    <t>SRR11004397</t>
  </si>
  <si>
    <t>SAMN13958129</t>
  </si>
  <si>
    <t>SRR11004398</t>
  </si>
  <si>
    <t>SAMN13958128</t>
  </si>
  <si>
    <t>SRR11004399</t>
  </si>
  <si>
    <t>SAMN13957965</t>
  </si>
  <si>
    <t>SRR11004400</t>
  </si>
  <si>
    <t>SAMN13958127</t>
  </si>
  <si>
    <t>SRR11004401</t>
  </si>
  <si>
    <t>SAMN13958126</t>
  </si>
  <si>
    <t>SRR11004402</t>
  </si>
  <si>
    <t>SAMN13958125</t>
  </si>
  <si>
    <t>SRR11004403</t>
  </si>
  <si>
    <t>SAMN13958124</t>
  </si>
  <si>
    <t>SRR11004404</t>
  </si>
  <si>
    <t>SAMN13958123</t>
  </si>
  <si>
    <t>SRR11004405</t>
  </si>
  <si>
    <t>SAMN13958122</t>
  </si>
  <si>
    <t>SRR11004406</t>
  </si>
  <si>
    <t>SAMN13958121</t>
  </si>
  <si>
    <t>SRR11004407</t>
  </si>
  <si>
    <t>SAMN13958120</t>
  </si>
  <si>
    <t>SRR11004408</t>
  </si>
  <si>
    <t>SAMN13958119</t>
  </si>
  <si>
    <t>SRR11004409</t>
  </si>
  <si>
    <t>SAMN13958118</t>
  </si>
  <si>
    <t>SRR11004410</t>
  </si>
  <si>
    <t>SAMN13957964</t>
  </si>
  <si>
    <t>SRR11004411</t>
  </si>
  <si>
    <t>SAMN13958117</t>
  </si>
  <si>
    <t>SRR11004412</t>
  </si>
  <si>
    <t>SAMN13958116</t>
  </si>
  <si>
    <t>SRR11004413</t>
  </si>
  <si>
    <t>SAMN13958115</t>
  </si>
  <si>
    <t>SRR11004414</t>
  </si>
  <si>
    <t>SAMN13958114</t>
  </si>
  <si>
    <t>SRR11004415</t>
  </si>
  <si>
    <t>SAMN13958113</t>
  </si>
  <si>
    <t>SRR11004416</t>
  </si>
  <si>
    <t>SAMN13958112</t>
  </si>
  <si>
    <t>SRR11004417</t>
  </si>
  <si>
    <t>SAMN13958111</t>
  </si>
  <si>
    <t>SRR11004418</t>
  </si>
  <si>
    <t>SAMN13958110</t>
  </si>
  <si>
    <t>SRR11004419</t>
  </si>
  <si>
    <t>SAMN13958109</t>
  </si>
  <si>
    <t>SRR11004420</t>
  </si>
  <si>
    <t>SAMN13958108</t>
  </si>
  <si>
    <t>SRR11004421</t>
  </si>
  <si>
    <t>SAMN13957963</t>
  </si>
  <si>
    <t>SRR11004422</t>
  </si>
  <si>
    <t>SAMN13958107</t>
  </si>
  <si>
    <t>SRR11004423</t>
  </si>
  <si>
    <t>SAMN13958106</t>
  </si>
  <si>
    <t>SRR11004424</t>
  </si>
  <si>
    <t>SAMN13958105</t>
  </si>
  <si>
    <t>SRR11004425</t>
  </si>
  <si>
    <t>SAMN13958104</t>
  </si>
  <si>
    <t>SRR11004426</t>
  </si>
  <si>
    <t>SAMN13958103</t>
  </si>
  <si>
    <t>SRR11004427</t>
  </si>
  <si>
    <t>SAMN13958102</t>
  </si>
  <si>
    <t>SRR11004428</t>
  </si>
  <si>
    <t>SAMN13958101</t>
  </si>
  <si>
    <t>SRR11004429</t>
  </si>
  <si>
    <t>SAMN13958100</t>
  </si>
  <si>
    <t>SRR11004430</t>
  </si>
  <si>
    <t>SAMN13958099</t>
  </si>
  <si>
    <t>SRR11004431</t>
  </si>
  <si>
    <t>SAMN13958098</t>
  </si>
  <si>
    <t>SRR11004432</t>
  </si>
  <si>
    <t>SAMN13957962</t>
  </si>
  <si>
    <t>SRR11004433</t>
  </si>
  <si>
    <t>SAMN13958097</t>
  </si>
  <si>
    <t>SRR11004434</t>
  </si>
  <si>
    <t>SAMN13958096</t>
  </si>
  <si>
    <t>SRR11004435</t>
  </si>
  <si>
    <t>SAMN13958095</t>
  </si>
  <si>
    <t>SRR11004436</t>
  </si>
  <si>
    <t>SAMN13958094</t>
  </si>
  <si>
    <t>SRR11004437</t>
  </si>
  <si>
    <t>SAMN13958093</t>
  </si>
  <si>
    <t>SRR11004438</t>
  </si>
  <si>
    <t>SAMN13958092</t>
  </si>
  <si>
    <t>SRR11004439</t>
  </si>
  <si>
    <t>SAMN13958091</t>
  </si>
  <si>
    <t>SRR11004440</t>
  </si>
  <si>
    <t>SAMN13958090</t>
  </si>
  <si>
    <t>SRR11004441</t>
  </si>
  <si>
    <t>SAMN13958089</t>
  </si>
  <si>
    <t>SRR11004442</t>
  </si>
  <si>
    <t>SAMN13958088</t>
  </si>
  <si>
    <t>SRR11004443</t>
  </si>
  <si>
    <t>SAMN13957961</t>
  </si>
  <si>
    <t>SRR11004444</t>
  </si>
  <si>
    <t>SAMN13958087</t>
  </si>
  <si>
    <t>SRR11004445</t>
  </si>
  <si>
    <t>SAMN13958086</t>
  </si>
  <si>
    <t>SRR11004446</t>
  </si>
  <si>
    <t>SAMN13958085</t>
  </si>
  <si>
    <t>SRR11004447</t>
  </si>
  <si>
    <t>SAMN13958084</t>
  </si>
  <si>
    <t>SRR11004448</t>
  </si>
  <si>
    <t>SAMN13958083</t>
  </si>
  <si>
    <t>SRR11004449</t>
  </si>
  <si>
    <t>SAMN13958082</t>
  </si>
  <si>
    <t>SRR11004450</t>
  </si>
  <si>
    <t>SAMN13958081</t>
  </si>
  <si>
    <t>SRR11004451</t>
  </si>
  <si>
    <t>SAMN13958080</t>
  </si>
  <si>
    <t>SRR11004452</t>
  </si>
  <si>
    <t>SAMN13958079</t>
  </si>
  <si>
    <t>SRR11004453</t>
  </si>
  <si>
    <t>SAMN13958078</t>
  </si>
  <si>
    <t>SRR11004454</t>
  </si>
  <si>
    <t>SAMN13957960</t>
  </si>
  <si>
    <t>SRR11004455</t>
  </si>
  <si>
    <t>SAMN13958077</t>
  </si>
  <si>
    <t>SRR11004456</t>
  </si>
  <si>
    <t>SAMN13958076</t>
  </si>
  <si>
    <t>SRR11004457</t>
  </si>
  <si>
    <t>SAMN13958075</t>
  </si>
  <si>
    <t>SRR11004458</t>
  </si>
  <si>
    <t>SAMN13958074</t>
  </si>
  <si>
    <t>SRR11004459</t>
  </si>
  <si>
    <t>SAMN13958073</t>
  </si>
  <si>
    <t>SRR11004460</t>
  </si>
  <si>
    <t>SAMN13958072</t>
  </si>
  <si>
    <t>SRR11004461</t>
  </si>
  <si>
    <t>SAMN13958071</t>
  </si>
  <si>
    <t>SRR11004462</t>
  </si>
  <si>
    <t>SAMN13958070</t>
  </si>
  <si>
    <t>SRR11004463</t>
  </si>
  <si>
    <t>SAMN13958069</t>
  </si>
  <si>
    <t>SRR11004464</t>
  </si>
  <si>
    <t>SAMN13958068</t>
  </si>
  <si>
    <t>SRR11004465</t>
  </si>
  <si>
    <t>SAMN13957959</t>
  </si>
  <si>
    <t>SRR11004466</t>
  </si>
  <si>
    <t>SAMN13958067</t>
  </si>
  <si>
    <t>SRR11004467</t>
  </si>
  <si>
    <t>SAMN13958066</t>
  </si>
  <si>
    <t>SRR11004468</t>
  </si>
  <si>
    <t>SAMN13958065</t>
  </si>
  <si>
    <t>SRR11004469</t>
  </si>
  <si>
    <t>SAMN13958064</t>
  </si>
  <si>
    <t>SRR11004470</t>
  </si>
  <si>
    <t>SAMN13958063</t>
  </si>
  <si>
    <t>Poland</t>
  </si>
  <si>
    <t>SRR11004471</t>
  </si>
  <si>
    <t>SAMN13958062</t>
  </si>
  <si>
    <t>SRR11004472</t>
  </si>
  <si>
    <t>SAMN13958061</t>
  </si>
  <si>
    <t>SRR11004473</t>
  </si>
  <si>
    <t>SAMN13958060</t>
  </si>
  <si>
    <t>SRR11004474</t>
  </si>
  <si>
    <t>SAMN13958059</t>
  </si>
  <si>
    <t>SRR11004475</t>
  </si>
  <si>
    <t>SAMN13958058</t>
  </si>
  <si>
    <t>SRR11004476</t>
  </si>
  <si>
    <t>SAMN13957958</t>
  </si>
  <si>
    <t>SRR11004477</t>
  </si>
  <si>
    <t>SAMN13958057</t>
  </si>
  <si>
    <t>SRR11004478</t>
  </si>
  <si>
    <t>SAMN13958056</t>
  </si>
  <si>
    <t>SRR11004479</t>
  </si>
  <si>
    <t>SAMN13958054</t>
  </si>
  <si>
    <t>SRR11004480</t>
  </si>
  <si>
    <t>SAMN13958053</t>
  </si>
  <si>
    <t>SRR11004481</t>
  </si>
  <si>
    <t>SAMN13958052</t>
  </si>
  <si>
    <t>SRR11004482</t>
  </si>
  <si>
    <t>SAMN13958051</t>
  </si>
  <si>
    <t>SRR11004483</t>
  </si>
  <si>
    <t>SAMN13958050</t>
  </si>
  <si>
    <t>SRR11004484</t>
  </si>
  <si>
    <t>SAMN13958049</t>
  </si>
  <si>
    <t>SRR11004485</t>
  </si>
  <si>
    <t>SAMN13958048</t>
  </si>
  <si>
    <t>SRR11004486</t>
  </si>
  <si>
    <t>SAMN13958047</t>
  </si>
  <si>
    <t>Iceland</t>
  </si>
  <si>
    <t>SRR11004487</t>
  </si>
  <si>
    <t>SAMN13957957</t>
  </si>
  <si>
    <t>SRR11004488</t>
  </si>
  <si>
    <t>SAMN13957948</t>
  </si>
  <si>
    <t>SRR11004489</t>
  </si>
  <si>
    <t>SAMN13957947</t>
  </si>
  <si>
    <t>SRR11004490</t>
  </si>
  <si>
    <t>SAMN13958046</t>
  </si>
  <si>
    <t>SRR11004491</t>
  </si>
  <si>
    <t>SAMN13958045</t>
  </si>
  <si>
    <t>SRR11004492</t>
  </si>
  <si>
    <t>SAMN13958044</t>
  </si>
  <si>
    <t>SRR11004493</t>
  </si>
  <si>
    <t>SAMN13958043</t>
  </si>
  <si>
    <t>SRR11004494</t>
  </si>
  <si>
    <t>SAMN13958042</t>
  </si>
  <si>
    <t>SRR11004495</t>
  </si>
  <si>
    <t>SAMN13958041</t>
  </si>
  <si>
    <t>Bulgaria</t>
  </si>
  <si>
    <t>SRR11004498</t>
  </si>
  <si>
    <t>SAMN13958038</t>
  </si>
  <si>
    <t>SRR11004499</t>
  </si>
  <si>
    <t>SAMN13958037</t>
  </si>
  <si>
    <t>SRR11004500</t>
  </si>
  <si>
    <t>SAMN13957956</t>
  </si>
  <si>
    <t>SRR11004501</t>
  </si>
  <si>
    <t>SAMN13958036</t>
  </si>
  <si>
    <t>SRR11004502</t>
  </si>
  <si>
    <t>SAMN13958035</t>
  </si>
  <si>
    <t>SRR11004503</t>
  </si>
  <si>
    <t>SAMN13958034</t>
  </si>
  <si>
    <t>SRR11004504</t>
  </si>
  <si>
    <t>SAMN13958033</t>
  </si>
  <si>
    <t>SRR11004505</t>
  </si>
  <si>
    <t>SAMN13958032</t>
  </si>
  <si>
    <t>SRR11004506</t>
  </si>
  <si>
    <t>SAMN13958031</t>
  </si>
  <si>
    <t>SRR11004507</t>
  </si>
  <si>
    <t>SAMN13958030</t>
  </si>
  <si>
    <t>SRR11004508</t>
  </si>
  <si>
    <t>SAMN13958029</t>
  </si>
  <si>
    <t>SRR11004509</t>
  </si>
  <si>
    <t>SAMN13958028</t>
  </si>
  <si>
    <t>SRR11004510</t>
  </si>
  <si>
    <t>SAMN13958027</t>
  </si>
  <si>
    <t>SRR11004511</t>
  </si>
  <si>
    <t>SAMN13957955</t>
  </si>
  <si>
    <t>SRR11004512</t>
  </si>
  <si>
    <t>SAMN13958026</t>
  </si>
  <si>
    <t>SRR11004513</t>
  </si>
  <si>
    <t>SAMN13958025</t>
  </si>
  <si>
    <t>SRR11004514</t>
  </si>
  <si>
    <t>SAMN13958024</t>
  </si>
  <si>
    <t>SRR11004515</t>
  </si>
  <si>
    <t>SAMN13958023</t>
  </si>
  <si>
    <t>SRR11004516</t>
  </si>
  <si>
    <t>SAMN13958022</t>
  </si>
  <si>
    <t>SRR11004517</t>
  </si>
  <si>
    <t>SAMN13958021</t>
  </si>
  <si>
    <t>SRR11004518</t>
  </si>
  <si>
    <t>SAMN13958020</t>
  </si>
  <si>
    <t>SRR11004519</t>
  </si>
  <si>
    <t>SAMN13958019</t>
  </si>
  <si>
    <t>SRR11004520</t>
  </si>
  <si>
    <t>SAMN13958018</t>
  </si>
  <si>
    <t>SRR11004521</t>
  </si>
  <si>
    <t>SAMN13958017</t>
  </si>
  <si>
    <t>SRR11004522</t>
  </si>
  <si>
    <t>SAMN13957954</t>
  </si>
  <si>
    <t>SRR11004523</t>
  </si>
  <si>
    <t>SAMN13958016</t>
  </si>
  <si>
    <t>SRR11004524</t>
  </si>
  <si>
    <t>SAMN13958015</t>
  </si>
  <si>
    <t>SRR11004525</t>
  </si>
  <si>
    <t>SAMN13958014</t>
  </si>
  <si>
    <t>SRR11004526</t>
  </si>
  <si>
    <t>SAMN13958013</t>
  </si>
  <si>
    <t>SRR11004527</t>
  </si>
  <si>
    <t>SAMN13958012</t>
  </si>
  <si>
    <t>SRR11004528</t>
  </si>
  <si>
    <t>SAMN13958011</t>
  </si>
  <si>
    <t>SRR11004529</t>
  </si>
  <si>
    <t>SAMN13958010</t>
  </si>
  <si>
    <t>SRR11004530</t>
  </si>
  <si>
    <t>SAMN13958009</t>
  </si>
  <si>
    <t>SRR11004531</t>
  </si>
  <si>
    <t>SAMN13958008</t>
  </si>
  <si>
    <t>SRR11004532</t>
  </si>
  <si>
    <t>SAMN13958007</t>
  </si>
  <si>
    <t>SRR11004533</t>
  </si>
  <si>
    <t>SAMN13957953</t>
  </si>
  <si>
    <t>SRR11004534</t>
  </si>
  <si>
    <t>SAMN13958006</t>
  </si>
  <si>
    <t>SRR11004535</t>
  </si>
  <si>
    <t>SAMN13958005</t>
  </si>
  <si>
    <t>SRR11004536</t>
  </si>
  <si>
    <t>SAMN13958004</t>
  </si>
  <si>
    <t>SRR11004537</t>
  </si>
  <si>
    <t>SAMN13958003</t>
  </si>
  <si>
    <t>SRR11004538</t>
  </si>
  <si>
    <t>SAMN13958002</t>
  </si>
  <si>
    <t>SRR11004539</t>
  </si>
  <si>
    <t>SAMN13958001</t>
  </si>
  <si>
    <t>SRR11004540</t>
  </si>
  <si>
    <t>SAMN13958000</t>
  </si>
  <si>
    <t>SRR11004541</t>
  </si>
  <si>
    <t>SAMN13957999</t>
  </si>
  <si>
    <t>SRR11004542</t>
  </si>
  <si>
    <t>SAMN13957998</t>
  </si>
  <si>
    <t>SRR11004543</t>
  </si>
  <si>
    <t>SAMN13957997</t>
  </si>
  <si>
    <t>SRR11004544</t>
  </si>
  <si>
    <t>SAMN13957952</t>
  </si>
  <si>
    <t>SRR11004545</t>
  </si>
  <si>
    <t>SAMN13957996</t>
  </si>
  <si>
    <t>SRR11004546</t>
  </si>
  <si>
    <t>SAMN13957995</t>
  </si>
  <si>
    <t>SRR11004547</t>
  </si>
  <si>
    <t>SAMN13957994</t>
  </si>
  <si>
    <t>SRR11004548</t>
  </si>
  <si>
    <t>SAMN13957993</t>
  </si>
  <si>
    <t>SRR11004549</t>
  </si>
  <si>
    <t>SAMN13957992</t>
  </si>
  <si>
    <t>SRR11004550</t>
  </si>
  <si>
    <t>SAMN13957991</t>
  </si>
  <si>
    <t>SRR11004551</t>
  </si>
  <si>
    <t>SAMN13957990</t>
  </si>
  <si>
    <t>SRR11004552</t>
  </si>
  <si>
    <t>SAMN13957989</t>
  </si>
  <si>
    <t>SRR11004553</t>
  </si>
  <si>
    <t>SAMN13957988</t>
  </si>
  <si>
    <t>SRR11004554</t>
  </si>
  <si>
    <t>SAMN13958350</t>
  </si>
  <si>
    <t>SRR11004555</t>
  </si>
  <si>
    <t>SAMN13958349</t>
  </si>
  <si>
    <t>SRR11004556</t>
  </si>
  <si>
    <t>SAMN13958348</t>
  </si>
  <si>
    <t>ERR4013741</t>
  </si>
  <si>
    <t>PRJEB37711</t>
  </si>
  <si>
    <t>SAMEA6656682</t>
  </si>
  <si>
    <t>ERR4014870</t>
  </si>
  <si>
    <t>SAMEA6657812</t>
  </si>
  <si>
    <t>Urine</t>
  </si>
  <si>
    <t>ERR4014873</t>
  </si>
  <si>
    <t>SAMEA6657815</t>
  </si>
  <si>
    <t>ERR4014875</t>
  </si>
  <si>
    <t>SAMEA6657817</t>
  </si>
  <si>
    <t>ERR4014883</t>
  </si>
  <si>
    <t>SAMEA6657825</t>
  </si>
  <si>
    <t>ERR4014983</t>
  </si>
  <si>
    <t>SAMEA6657925</t>
  </si>
  <si>
    <t>ERR4015000</t>
  </si>
  <si>
    <t>SAMEA6657942</t>
  </si>
  <si>
    <t>ERR4015080</t>
  </si>
  <si>
    <t>SAMEA6658022</t>
  </si>
  <si>
    <t>ERR4015318</t>
  </si>
  <si>
    <t>SAMEA6658261</t>
  </si>
  <si>
    <t>Japan</t>
  </si>
  <si>
    <t>ERR3357297</t>
  </si>
  <si>
    <t>PRJEB32898</t>
  </si>
  <si>
    <t>SAMEA5690027</t>
  </si>
  <si>
    <t>ERR3357298</t>
  </si>
  <si>
    <t>SAMEA5690028</t>
  </si>
  <si>
    <t>ERR3357301</t>
  </si>
  <si>
    <t>SAMEA5690031</t>
  </si>
  <si>
    <t>ERR3357323</t>
  </si>
  <si>
    <t>SAMEA5690053</t>
  </si>
  <si>
    <t>ERR3358313</t>
  </si>
  <si>
    <t>PRJEB32909</t>
  </si>
  <si>
    <t>SAMEA5694076</t>
  </si>
  <si>
    <t>China</t>
  </si>
  <si>
    <t>SRR13530715</t>
  </si>
  <si>
    <t>PRJNA690512</t>
  </si>
  <si>
    <t>SAMN17570225</t>
  </si>
  <si>
    <t>SRR13530737</t>
  </si>
  <si>
    <t>SAMN17570223</t>
  </si>
  <si>
    <t>SRR13530759</t>
  </si>
  <si>
    <t>SAMN17570221</t>
  </si>
  <si>
    <t>SRR13530763</t>
  </si>
  <si>
    <t>SAMN17570253</t>
  </si>
  <si>
    <t>SRR13530783</t>
  </si>
  <si>
    <t>SAMN17570235</t>
  </si>
  <si>
    <t>SRR13530784</t>
  </si>
  <si>
    <t>SAMN17570234</t>
  </si>
  <si>
    <t>SRR13530785</t>
  </si>
  <si>
    <t>SAMN17570233</t>
  </si>
  <si>
    <t>SRR13530792</t>
  </si>
  <si>
    <t>SAMN17570218</t>
  </si>
  <si>
    <t>SRR14491919</t>
  </si>
  <si>
    <t>PRJNA728748</t>
  </si>
  <si>
    <t>SAMN19102947</t>
  </si>
  <si>
    <t>SRR14571941</t>
  </si>
  <si>
    <t>PRJNA609060</t>
  </si>
  <si>
    <t>SAMN19114521</t>
  </si>
  <si>
    <t>ERR3219573</t>
  </si>
  <si>
    <t>PRJEB31403</t>
  </si>
  <si>
    <t>SAMEA5374713</t>
  </si>
  <si>
    <t>ERR3219813</t>
  </si>
  <si>
    <t>SAMEA5374806</t>
  </si>
  <si>
    <t>SRR12762903</t>
  </si>
  <si>
    <t>PRJNA665534</t>
  </si>
  <si>
    <t>SAMN16337251</t>
  </si>
  <si>
    <t>SRR13674887</t>
  </si>
  <si>
    <t>PRJNA700496</t>
  </si>
  <si>
    <t>SAMN17832976</t>
  </si>
  <si>
    <t>Nigeria</t>
  </si>
  <si>
    <t>SRR13674888</t>
  </si>
  <si>
    <t>SAMN17832977</t>
  </si>
  <si>
    <t>SRR13674889</t>
  </si>
  <si>
    <t>SAMN17832978</t>
  </si>
  <si>
    <t>SRR13674890</t>
  </si>
  <si>
    <t>SAMN17832979</t>
  </si>
  <si>
    <t>SRR13674891</t>
  </si>
  <si>
    <t>SAMN17832980</t>
  </si>
  <si>
    <t>ERR3219906</t>
  </si>
  <si>
    <t>SAMEA5374873</t>
  </si>
  <si>
    <t>ERR3219910</t>
  </si>
  <si>
    <t>SAMEA5374876</t>
  </si>
  <si>
    <t>ERR3219911</t>
  </si>
  <si>
    <t>SAMEA5374877</t>
  </si>
  <si>
    <t>ERR3219913</t>
  </si>
  <si>
    <t>SAMEA5374878</t>
  </si>
  <si>
    <t>ERR3219914</t>
  </si>
  <si>
    <t>SAMEA5374881</t>
  </si>
  <si>
    <t>ERR3219916</t>
  </si>
  <si>
    <t>SAMEA5374882</t>
  </si>
  <si>
    <t>ERR3219921</t>
  </si>
  <si>
    <t>SAMEA5374887</t>
  </si>
  <si>
    <t>ERR3219922</t>
  </si>
  <si>
    <t>SAMEA5374885</t>
  </si>
  <si>
    <t>ERR3219923</t>
  </si>
  <si>
    <t>SAMEA5374889</t>
  </si>
  <si>
    <t>ERR3219927</t>
  </si>
  <si>
    <t>SAMEA5374892</t>
  </si>
  <si>
    <t>SRR12693181</t>
  </si>
  <si>
    <t>PRJNA657113</t>
  </si>
  <si>
    <t>SAMN15815321</t>
  </si>
  <si>
    <t>SRR12693190</t>
  </si>
  <si>
    <t>SAMN15815313</t>
  </si>
  <si>
    <t>SRR12693196</t>
  </si>
  <si>
    <t>SAMN15815307</t>
  </si>
  <si>
    <t>SRR12693206</t>
  </si>
  <si>
    <t>SAMN15815298</t>
  </si>
  <si>
    <t>SRR12693217</t>
  </si>
  <si>
    <t>SAMN15815288</t>
  </si>
  <si>
    <t>SRR12693218</t>
  </si>
  <si>
    <t>SAMN15815287</t>
  </si>
  <si>
    <t>SRR12693219</t>
  </si>
  <si>
    <t>SAMN15815286</t>
  </si>
  <si>
    <t>SRR12693220</t>
  </si>
  <si>
    <t>SAMN15815285</t>
  </si>
  <si>
    <t>SRR12693222</t>
  </si>
  <si>
    <t>SAMN15815284</t>
  </si>
  <si>
    <t>SRR12693260</t>
  </si>
  <si>
    <t>SAMN15815249</t>
  </si>
  <si>
    <t>SRR12693265</t>
  </si>
  <si>
    <t>SAMN15815226</t>
  </si>
  <si>
    <t>SRR12693267</t>
  </si>
  <si>
    <t>SAMN15815243</t>
  </si>
  <si>
    <t>SRR12693268</t>
  </si>
  <si>
    <t>SAMN15815242</t>
  </si>
  <si>
    <t>SRR12693269</t>
  </si>
  <si>
    <t>SAMN15815241</t>
  </si>
  <si>
    <t>SRR12693270</t>
  </si>
  <si>
    <t>SAMN15815240</t>
  </si>
  <si>
    <t>SRR12693271</t>
  </si>
  <si>
    <t>SAMN15815238</t>
  </si>
  <si>
    <t>SRR12693272</t>
  </si>
  <si>
    <t>SAMN15815237</t>
  </si>
  <si>
    <t>SRR12693273</t>
  </si>
  <si>
    <t>SAMN15815236</t>
  </si>
  <si>
    <t>SRR12693289</t>
  </si>
  <si>
    <t>SAMN15815225</t>
  </si>
  <si>
    <t>SRR12693290</t>
  </si>
  <si>
    <t>SAMN15815224</t>
  </si>
  <si>
    <t>ERR3219814</t>
  </si>
  <si>
    <t>SAMEA5374807</t>
  </si>
  <si>
    <t>Milk</t>
  </si>
  <si>
    <t>Fish processing</t>
  </si>
  <si>
    <t>Meat processing</t>
  </si>
  <si>
    <t>Human blood</t>
  </si>
  <si>
    <t>Built environment</t>
  </si>
  <si>
    <t>Air</t>
  </si>
  <si>
    <t>Desert soil</t>
  </si>
  <si>
    <t>Fermented milk product</t>
  </si>
  <si>
    <t>Vaginitis</t>
  </si>
  <si>
    <t>Pig</t>
  </si>
  <si>
    <t>Human</t>
  </si>
  <si>
    <t>International space station</t>
  </si>
  <si>
    <t>Source-general</t>
  </si>
  <si>
    <t>Collection year</t>
  </si>
  <si>
    <t>N</t>
  </si>
  <si>
    <t>Y</t>
  </si>
  <si>
    <t>Phone</t>
  </si>
  <si>
    <t>Bulk tank milk</t>
  </si>
  <si>
    <t>Country</t>
  </si>
  <si>
    <t>Cleanroom floor</t>
  </si>
  <si>
    <t>Canine pyoderma</t>
  </si>
  <si>
    <t>Healthy human</t>
  </si>
  <si>
    <t>Natural environment</t>
  </si>
  <si>
    <t>Animal</t>
  </si>
  <si>
    <t>Isolate name</t>
  </si>
  <si>
    <t>ERR006_UTI</t>
  </si>
  <si>
    <t>ERR007_UTI</t>
  </si>
  <si>
    <t>ERR008_UTI</t>
  </si>
  <si>
    <t>ERR011_UTI</t>
  </si>
  <si>
    <t>ERR014_UTI</t>
  </si>
  <si>
    <t>ERR015_UTI</t>
  </si>
  <si>
    <t>ERR016_UTI</t>
  </si>
  <si>
    <t>ERR017_UTI</t>
  </si>
  <si>
    <t>ERR018_UTI</t>
  </si>
  <si>
    <t>ERR020_UTI</t>
  </si>
  <si>
    <t>ERR021_UTI</t>
  </si>
  <si>
    <t>ERR023_UTI</t>
  </si>
  <si>
    <t>ERR024_UTI</t>
  </si>
  <si>
    <t>ERR026_UTI</t>
  </si>
  <si>
    <t>ERR028_UTI</t>
  </si>
  <si>
    <t>ERR029_UTI</t>
  </si>
  <si>
    <t>ERR030_UTI</t>
  </si>
  <si>
    <t>ERR031_UTI</t>
  </si>
  <si>
    <t>ERR032_UTI</t>
  </si>
  <si>
    <t>ERR033_UTI</t>
  </si>
  <si>
    <t>ERR034_UTI</t>
  </si>
  <si>
    <t>ERR037_UTI</t>
  </si>
  <si>
    <t>ERR040_UTI</t>
  </si>
  <si>
    <t>ERR041_UTI</t>
  </si>
  <si>
    <t>ERR042_UTI</t>
  </si>
  <si>
    <t>ERR044_UTI</t>
  </si>
  <si>
    <t>ERR045_UTI</t>
  </si>
  <si>
    <t>ERR046_UTI</t>
  </si>
  <si>
    <t>ERR048_UTI</t>
  </si>
  <si>
    <t>ERR050_UTI</t>
  </si>
  <si>
    <t>ERR051_UTI</t>
  </si>
  <si>
    <t>ERR052_UTI</t>
  </si>
  <si>
    <t>ERR053_UTI</t>
  </si>
  <si>
    <t>ERR054_UTI</t>
  </si>
  <si>
    <t>ERR059_UTI</t>
  </si>
  <si>
    <t>ERR064_UTI</t>
  </si>
  <si>
    <t>ERR065_UTI</t>
  </si>
  <si>
    <t>ERR066_UTI</t>
  </si>
  <si>
    <t>ERR067_UTI</t>
  </si>
  <si>
    <t>ERR068_UTI</t>
  </si>
  <si>
    <t>ERR069_UTI</t>
  </si>
  <si>
    <t>ERR070_UTI</t>
  </si>
  <si>
    <t>ERR071_UTI</t>
  </si>
  <si>
    <t>ERR074_UTI</t>
  </si>
  <si>
    <t>ERR079_UTI</t>
  </si>
  <si>
    <t>ERR080_UTI</t>
  </si>
  <si>
    <t>ERR081_UTI</t>
  </si>
  <si>
    <t>ERR083_UTI</t>
  </si>
  <si>
    <t>ERR084_UTI</t>
  </si>
  <si>
    <t>ERR085_UTI</t>
  </si>
  <si>
    <t>ERR086_UTI</t>
  </si>
  <si>
    <t>ERR087_UTI</t>
  </si>
  <si>
    <t>ERR089_UTI</t>
  </si>
  <si>
    <t>ERR092_UTI</t>
  </si>
  <si>
    <t>ERR093_UTI</t>
  </si>
  <si>
    <t>ERR097_UTI</t>
  </si>
  <si>
    <t>ERR099_UTI</t>
  </si>
  <si>
    <t>ERR101_UTI</t>
  </si>
  <si>
    <t>ERR102_UTI</t>
  </si>
  <si>
    <t>ERR103_UTI</t>
  </si>
  <si>
    <t>ERR104_UTI</t>
  </si>
  <si>
    <t>ERR105_UTI</t>
  </si>
  <si>
    <t>ERR106_UTI</t>
  </si>
  <si>
    <t>ERR107_UTI</t>
  </si>
  <si>
    <t>ERR108_UTI</t>
  </si>
  <si>
    <t>ERR109_UTI</t>
  </si>
  <si>
    <t>ERR110_UTI</t>
  </si>
  <si>
    <t>ERR111_UTI</t>
  </si>
  <si>
    <t>ERR112_UTI</t>
  </si>
  <si>
    <t>ERR113_UTI</t>
  </si>
  <si>
    <t>ERR114_UTI</t>
  </si>
  <si>
    <t>ERR115_UTI</t>
  </si>
  <si>
    <t>ERR116_UTI</t>
  </si>
  <si>
    <t>ERR118_UTI</t>
  </si>
  <si>
    <t>ERR119_UTI</t>
  </si>
  <si>
    <t>ERR120_UTI</t>
  </si>
  <si>
    <t>ERR121_UTI</t>
  </si>
  <si>
    <t>ERR122_UTI</t>
  </si>
  <si>
    <t>ERR123_UTI</t>
  </si>
  <si>
    <t>ERR124_UTI</t>
  </si>
  <si>
    <t>ERR125_UTI</t>
  </si>
  <si>
    <t>ERR127_UTI</t>
  </si>
  <si>
    <t>Bovine nasal swab</t>
  </si>
  <si>
    <t>19-13</t>
  </si>
  <si>
    <t>19-14</t>
  </si>
  <si>
    <t>19-15</t>
  </si>
  <si>
    <t>19-16</t>
  </si>
  <si>
    <t>19-17</t>
  </si>
  <si>
    <t>19-18</t>
  </si>
  <si>
    <t>19-19</t>
  </si>
  <si>
    <t>19-20</t>
  </si>
  <si>
    <t>19-21</t>
  </si>
  <si>
    <t>19-23</t>
  </si>
  <si>
    <t>19-24</t>
  </si>
  <si>
    <t>19-25</t>
  </si>
  <si>
    <t>19-26</t>
  </si>
  <si>
    <t>19-28</t>
  </si>
  <si>
    <t>19-29</t>
  </si>
  <si>
    <t>19-32</t>
  </si>
  <si>
    <t>19-33</t>
  </si>
  <si>
    <t>19-35</t>
  </si>
  <si>
    <t>19-36</t>
  </si>
  <si>
    <t>19-38</t>
  </si>
  <si>
    <t>19-40</t>
  </si>
  <si>
    <t>19-42</t>
  </si>
  <si>
    <t>19-01</t>
  </si>
  <si>
    <t>19-02</t>
  </si>
  <si>
    <t>19-03</t>
  </si>
  <si>
    <t>19-04</t>
  </si>
  <si>
    <t>19-05</t>
  </si>
  <si>
    <t>19-06</t>
  </si>
  <si>
    <t>19-07</t>
  </si>
  <si>
    <t>19-08</t>
  </si>
  <si>
    <t>19-09</t>
  </si>
  <si>
    <t>19-10</t>
  </si>
  <si>
    <t>19-11</t>
  </si>
  <si>
    <t>19-12</t>
  </si>
  <si>
    <t>20-01</t>
  </si>
  <si>
    <t>20-02</t>
  </si>
  <si>
    <t>20-03</t>
  </si>
  <si>
    <t>20-04</t>
  </si>
  <si>
    <t>20-05</t>
  </si>
  <si>
    <t>20-06</t>
  </si>
  <si>
    <t>20-07</t>
  </si>
  <si>
    <t>Bovine mastitis</t>
  </si>
  <si>
    <t>22-01</t>
  </si>
  <si>
    <t>22-02</t>
  </si>
  <si>
    <t>22-03</t>
  </si>
  <si>
    <t>22-04</t>
  </si>
  <si>
    <t>22-05</t>
  </si>
  <si>
    <t>22-06</t>
  </si>
  <si>
    <t>Cheese</t>
  </si>
  <si>
    <t>Bovine semen</t>
  </si>
  <si>
    <t>Bovine heart</t>
  </si>
  <si>
    <t>Assembly</t>
  </si>
  <si>
    <t>Notes</t>
  </si>
  <si>
    <t>Troy (Turkey)</t>
  </si>
  <si>
    <t>13th century (2005)</t>
  </si>
  <si>
    <t>PRJNA352376</t>
  </si>
  <si>
    <t>PRJNA328825</t>
  </si>
  <si>
    <t>PRJNA301343</t>
  </si>
  <si>
    <t>Lithuania</t>
  </si>
  <si>
    <t>PRJNA513961</t>
  </si>
  <si>
    <t>PRJNA543692</t>
  </si>
  <si>
    <t>Malaysia</t>
  </si>
  <si>
    <t>PRJNA271512</t>
  </si>
  <si>
    <t>Switzerland</t>
  </si>
  <si>
    <t>Sweeden</t>
  </si>
  <si>
    <t>PRJNA80651</t>
  </si>
  <si>
    <t>PRJNA15596</t>
  </si>
  <si>
    <t>Germany</t>
  </si>
  <si>
    <t>SAMN17022257</t>
  </si>
  <si>
    <t>PRJNA683100</t>
  </si>
  <si>
    <t>SAMN17905380</t>
  </si>
  <si>
    <t>PRJNA668870</t>
  </si>
  <si>
    <t>SAMN09865979</t>
  </si>
  <si>
    <t>PRJNA486830</t>
  </si>
  <si>
    <t>SAMN11022473</t>
  </si>
  <si>
    <t>PRJNA524186</t>
  </si>
  <si>
    <t>SAMN16539244</t>
  </si>
  <si>
    <t>PRJNA671628</t>
  </si>
  <si>
    <t>SAMN13494303</t>
  </si>
  <si>
    <t>SAMN16552353</t>
  </si>
  <si>
    <t>PRJNA671839</t>
  </si>
  <si>
    <t>SAMN11792535</t>
  </si>
  <si>
    <t>SAMN13515813</t>
  </si>
  <si>
    <t>SAMN22211689</t>
  </si>
  <si>
    <t>SAMN16539250</t>
  </si>
  <si>
    <t>SAMN17937442</t>
  </si>
  <si>
    <t>Other name</t>
  </si>
  <si>
    <t>C006</t>
  </si>
  <si>
    <t>C007</t>
  </si>
  <si>
    <t>C008</t>
  </si>
  <si>
    <t>C011</t>
  </si>
  <si>
    <t>C014</t>
  </si>
  <si>
    <t>C015</t>
  </si>
  <si>
    <t>C016</t>
  </si>
  <si>
    <t>C017</t>
  </si>
  <si>
    <t>C018</t>
  </si>
  <si>
    <t>C020</t>
  </si>
  <si>
    <t>C021</t>
  </si>
  <si>
    <t>C023</t>
  </si>
  <si>
    <t>C024</t>
  </si>
  <si>
    <t>C026</t>
  </si>
  <si>
    <t>C028</t>
  </si>
  <si>
    <t>REF_Ss_troy_2014-0902</t>
  </si>
  <si>
    <t>C029</t>
  </si>
  <si>
    <t>C030</t>
  </si>
  <si>
    <t>C031</t>
  </si>
  <si>
    <t>C032</t>
  </si>
  <si>
    <t>C033</t>
  </si>
  <si>
    <t>C034</t>
  </si>
  <si>
    <t>C037</t>
  </si>
  <si>
    <t>C040</t>
  </si>
  <si>
    <t>C041</t>
  </si>
  <si>
    <t>C042</t>
  </si>
  <si>
    <t>C044</t>
  </si>
  <si>
    <t>C045</t>
  </si>
  <si>
    <t>C046</t>
  </si>
  <si>
    <t>C048</t>
  </si>
  <si>
    <t>C050</t>
  </si>
  <si>
    <t>C051</t>
  </si>
  <si>
    <t>C052</t>
  </si>
  <si>
    <t>C053</t>
  </si>
  <si>
    <t>C054</t>
  </si>
  <si>
    <t>C059</t>
  </si>
  <si>
    <t>C064</t>
  </si>
  <si>
    <t>C065</t>
  </si>
  <si>
    <t>C066</t>
  </si>
  <si>
    <t>C067</t>
  </si>
  <si>
    <t>C068</t>
  </si>
  <si>
    <t>C069</t>
  </si>
  <si>
    <t>C070</t>
  </si>
  <si>
    <t>C071</t>
  </si>
  <si>
    <t>C074</t>
  </si>
  <si>
    <t>C079</t>
  </si>
  <si>
    <t>C080</t>
  </si>
  <si>
    <t>C081</t>
  </si>
  <si>
    <t>C083</t>
  </si>
  <si>
    <t>C084</t>
  </si>
  <si>
    <t>C085</t>
  </si>
  <si>
    <t>C086</t>
  </si>
  <si>
    <t>C087</t>
  </si>
  <si>
    <t>C089</t>
  </si>
  <si>
    <t>C092</t>
  </si>
  <si>
    <t>C093</t>
  </si>
  <si>
    <t>C097</t>
  </si>
  <si>
    <t>C099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8</t>
  </si>
  <si>
    <t>C119</t>
  </si>
  <si>
    <t>C120</t>
  </si>
  <si>
    <t>C121</t>
  </si>
  <si>
    <t>C122</t>
  </si>
  <si>
    <t>C123</t>
  </si>
  <si>
    <t>C124</t>
  </si>
  <si>
    <t>C125</t>
  </si>
  <si>
    <t>C127</t>
  </si>
  <si>
    <t>ww2</t>
  </si>
  <si>
    <t>ww3</t>
  </si>
  <si>
    <t>Waste water</t>
  </si>
  <si>
    <t>C136</t>
  </si>
  <si>
    <t>C201</t>
  </si>
  <si>
    <t>C229</t>
  </si>
  <si>
    <t>C012</t>
  </si>
  <si>
    <t>C013</t>
  </si>
  <si>
    <t>C019</t>
  </si>
  <si>
    <t>C022</t>
  </si>
  <si>
    <t>C025</t>
  </si>
  <si>
    <t>C027</t>
  </si>
  <si>
    <t>C035</t>
  </si>
  <si>
    <t>C038</t>
  </si>
  <si>
    <t>C039</t>
  </si>
  <si>
    <t>C043</t>
  </si>
  <si>
    <t>C047</t>
  </si>
  <si>
    <t>C072</t>
  </si>
  <si>
    <t>C073</t>
  </si>
  <si>
    <t>C075</t>
  </si>
  <si>
    <t>C076</t>
  </si>
  <si>
    <t>C077</t>
  </si>
  <si>
    <t>C078</t>
  </si>
  <si>
    <t>WVDL R46</t>
  </si>
  <si>
    <t>WVDL R47</t>
  </si>
  <si>
    <t>WVDL 48</t>
  </si>
  <si>
    <t>WVDL 49</t>
  </si>
  <si>
    <t>WVDL 50</t>
  </si>
  <si>
    <t>WVDL 51</t>
  </si>
  <si>
    <t>LK489</t>
  </si>
  <si>
    <t>Wisconsin</t>
  </si>
  <si>
    <t>Space</t>
  </si>
  <si>
    <t>New Mexico</t>
  </si>
  <si>
    <t>California</t>
  </si>
  <si>
    <t>Washington DC</t>
  </si>
  <si>
    <t>North Carolina</t>
  </si>
  <si>
    <t>Washington</t>
  </si>
  <si>
    <t>Massachusetts</t>
  </si>
  <si>
    <t>Illinois</t>
  </si>
  <si>
    <t>Iowa</t>
  </si>
  <si>
    <t>SRR20027742</t>
  </si>
  <si>
    <t>SRR20693367</t>
  </si>
  <si>
    <t>SRR20313630</t>
  </si>
  <si>
    <t>SRR19995384</t>
  </si>
  <si>
    <t>SRR19995405</t>
  </si>
  <si>
    <t>SRR19995406</t>
  </si>
  <si>
    <t>SRR19995407</t>
  </si>
  <si>
    <t>SRR19995408</t>
  </si>
  <si>
    <t>SRR19995409</t>
  </si>
  <si>
    <t>SRR19995411</t>
  </si>
  <si>
    <t>SRR19995413</t>
  </si>
  <si>
    <t>SRR19995414</t>
  </si>
  <si>
    <t>SRR19995415</t>
  </si>
  <si>
    <t>SRR19995416</t>
  </si>
  <si>
    <t>SRR19995417</t>
  </si>
  <si>
    <t>SRR19995420</t>
  </si>
  <si>
    <t>SRR19995422</t>
  </si>
  <si>
    <t>SRR19995404</t>
  </si>
  <si>
    <t>SRR19995418</t>
  </si>
  <si>
    <t>SRR19995412</t>
  </si>
  <si>
    <t>SRR16631590</t>
  </si>
  <si>
    <t>SRR16631687</t>
  </si>
  <si>
    <t>Antecubital fossa swab</t>
  </si>
  <si>
    <t>Cleanroom</t>
  </si>
  <si>
    <t>Kitchen</t>
  </si>
  <si>
    <t>Floor</t>
  </si>
  <si>
    <t>Food bowl</t>
  </si>
  <si>
    <t>Bathroom</t>
  </si>
  <si>
    <t>Poultry feces</t>
  </si>
  <si>
    <t>Pig farm</t>
  </si>
  <si>
    <t>PRJNA803478</t>
  </si>
  <si>
    <t>SAMN25653441</t>
  </si>
  <si>
    <t>PRJNA863242</t>
  </si>
  <si>
    <t>SAMN30023082</t>
  </si>
  <si>
    <t>PRJNA832800</t>
  </si>
  <si>
    <t>SAMN27921966</t>
  </si>
  <si>
    <t>PRJNA856113</t>
  </si>
  <si>
    <t>SAMN29515282</t>
  </si>
  <si>
    <t>SAMN29515263</t>
  </si>
  <si>
    <t>SAMN29515262</t>
  </si>
  <si>
    <t>SAMN29515261</t>
  </si>
  <si>
    <t>SAMN29515260</t>
  </si>
  <si>
    <t>SAMN29515259</t>
  </si>
  <si>
    <t>SAMN29515258</t>
  </si>
  <si>
    <t>SAMN29515256</t>
  </si>
  <si>
    <t>SAMN29515255</t>
  </si>
  <si>
    <t>SAMN29515254</t>
  </si>
  <si>
    <t>SAMN29515253</t>
  </si>
  <si>
    <t>SAMN29515252</t>
  </si>
  <si>
    <t>SAMN29515249</t>
  </si>
  <si>
    <t>SAMN29515248</t>
  </si>
  <si>
    <t>SAMN29515264</t>
  </si>
  <si>
    <t>SAMN29515251</t>
  </si>
  <si>
    <t>SAMN29515257</t>
  </si>
  <si>
    <t>PRJNA776103</t>
  </si>
  <si>
    <t>SAMN22738266</t>
  </si>
  <si>
    <t>SAMN22738244</t>
  </si>
  <si>
    <t>22-08</t>
  </si>
  <si>
    <t>C221-2</t>
  </si>
  <si>
    <t>Continent</t>
  </si>
  <si>
    <t>South America</t>
  </si>
  <si>
    <t>North America</t>
  </si>
  <si>
    <t>Europe</t>
  </si>
  <si>
    <t>Africa</t>
  </si>
  <si>
    <t>ERR10431371</t>
  </si>
  <si>
    <t>ERR10432294</t>
  </si>
  <si>
    <t>ERR10432305</t>
  </si>
  <si>
    <t>ERR10432413</t>
  </si>
  <si>
    <t>ERR10432446</t>
  </si>
  <si>
    <t>ERR10432572</t>
  </si>
  <si>
    <t>ERR10437034</t>
  </si>
  <si>
    <t>ERR10437731</t>
  </si>
  <si>
    <t>ERR10438810</t>
  </si>
  <si>
    <t>ERR10439023</t>
  </si>
  <si>
    <t>ERR10439024</t>
  </si>
  <si>
    <t>ERR10441444</t>
  </si>
  <si>
    <t>SRR21745898</t>
  </si>
  <si>
    <t>SRR21745902</t>
  </si>
  <si>
    <t>Oceania</t>
  </si>
  <si>
    <t>Asia</t>
  </si>
  <si>
    <t>Paraguay</t>
  </si>
  <si>
    <t>Saudi Arabia</t>
  </si>
  <si>
    <t>France</t>
  </si>
  <si>
    <t>New Zealand</t>
  </si>
  <si>
    <t>Sputum</t>
  </si>
  <si>
    <t>PRJEB56918</t>
  </si>
  <si>
    <t>PRJNA856415</t>
  </si>
  <si>
    <t>SAMEA111503546</t>
  </si>
  <si>
    <t>SAMEA111505875</t>
  </si>
  <si>
    <t>SAMEA111505874</t>
  </si>
  <si>
    <t>SAMEA111505977</t>
  </si>
  <si>
    <t>SAMEA111506028</t>
  </si>
  <si>
    <t>SAMEA111506145</t>
  </si>
  <si>
    <t>SAMEA111504291</t>
  </si>
  <si>
    <t>SAMEA111504486</t>
  </si>
  <si>
    <t>SAMEA111505026</t>
  </si>
  <si>
    <t>SAMEA111505211</t>
  </si>
  <si>
    <t>SAMEA111505212</t>
  </si>
  <si>
    <t>SAMEA111503897</t>
  </si>
  <si>
    <t>SAMN31078208</t>
  </si>
  <si>
    <t>SAMN31078265</t>
  </si>
  <si>
    <t>GCF_900458885.1</t>
  </si>
  <si>
    <t>GCF_900458675.1</t>
  </si>
  <si>
    <t>GCF_900458835.1</t>
  </si>
  <si>
    <t>GCF_002009035.1</t>
  </si>
  <si>
    <t>GCF_003042225.1</t>
  </si>
  <si>
    <t>GCF_003042005.1</t>
  </si>
  <si>
    <t>GCF_003043655.1</t>
  </si>
  <si>
    <t>GCF_003580705.1</t>
  </si>
  <si>
    <t>GCF_003041995.1</t>
  </si>
  <si>
    <t>GCF_003042175.1</t>
  </si>
  <si>
    <t>GCF_003580515.1</t>
  </si>
  <si>
    <t>GCF_003580475.1</t>
  </si>
  <si>
    <t>GCF_003042215.1</t>
  </si>
  <si>
    <t>GCF_003580485.1</t>
  </si>
  <si>
    <t>GCF_003579475.1</t>
  </si>
  <si>
    <t>GCF_003042275.1</t>
  </si>
  <si>
    <t>GCF_003042255.1</t>
  </si>
  <si>
    <t>GCF_003579495.1</t>
  </si>
  <si>
    <t>GCF_003580745.1</t>
  </si>
  <si>
    <t>GCF_003042295.1</t>
  </si>
  <si>
    <t>SAMD00061076</t>
  </si>
  <si>
    <t>SAMN02469603</t>
  </si>
  <si>
    <t>SAMN03274764</t>
  </si>
  <si>
    <t>SAMN03197966</t>
  </si>
  <si>
    <t>SAMN04244234</t>
  </si>
  <si>
    <t>SAMN04244235</t>
  </si>
  <si>
    <t>SAMN04244240</t>
  </si>
  <si>
    <t>SAMN04244237</t>
  </si>
  <si>
    <t>SAMN04244239</t>
  </si>
  <si>
    <t>SAMN04244231</t>
  </si>
  <si>
    <t>JB027</t>
  </si>
  <si>
    <t>SAMN04244232</t>
  </si>
  <si>
    <t>SAMN04244233</t>
  </si>
  <si>
    <t>SAMN04244236</t>
  </si>
  <si>
    <t>SAMN04244238</t>
  </si>
  <si>
    <t>SAMN04244245</t>
  </si>
  <si>
    <t>AC34</t>
  </si>
  <si>
    <t>SAMN04244242</t>
  </si>
  <si>
    <t>SAMN04244243</t>
  </si>
  <si>
    <t>SAMN04244246</t>
  </si>
  <si>
    <t>JBCB14</t>
  </si>
  <si>
    <t>SAMN04244241</t>
  </si>
  <si>
    <t>SAMN04244244</t>
  </si>
  <si>
    <t>429A</t>
  </si>
  <si>
    <t>SAMN04244260</t>
  </si>
  <si>
    <t>CE6</t>
  </si>
  <si>
    <t>SAMN04244261</t>
  </si>
  <si>
    <t>735A</t>
  </si>
  <si>
    <t>SAMN04244262</t>
  </si>
  <si>
    <t>BC4</t>
  </si>
  <si>
    <t>SAMN04244263</t>
  </si>
  <si>
    <t>725A_RS6</t>
  </si>
  <si>
    <t>SAMN04244264</t>
  </si>
  <si>
    <t>396A</t>
  </si>
  <si>
    <t>SAMN04244259</t>
  </si>
  <si>
    <t>SAMN05978690</t>
  </si>
  <si>
    <t>SAMN05978689</t>
  </si>
  <si>
    <t>SS45</t>
  </si>
  <si>
    <t>SAMN10769155</t>
  </si>
  <si>
    <t>SS410</t>
  </si>
  <si>
    <t>SAMN10769157</t>
  </si>
  <si>
    <t>SS413</t>
  </si>
  <si>
    <t>SAMN10769158</t>
  </si>
  <si>
    <t>SS536</t>
  </si>
  <si>
    <t>SAMN10769159</t>
  </si>
  <si>
    <t>SS546</t>
  </si>
  <si>
    <t>SAMN10769169</t>
  </si>
  <si>
    <t>SS116</t>
  </si>
  <si>
    <t>SAMN10769156</t>
  </si>
  <si>
    <t>SS543</t>
  </si>
  <si>
    <t>SAMN10769168</t>
  </si>
  <si>
    <t>NCTC7692</t>
  </si>
  <si>
    <t>SAMEA3518000</t>
  </si>
  <si>
    <t>PRJEB6403</t>
  </si>
  <si>
    <t>NCTC7687</t>
  </si>
  <si>
    <t>SAMEA3500270</t>
  </si>
  <si>
    <t>NCTC7540</t>
  </si>
  <si>
    <t>SAMEA3500268</t>
  </si>
  <si>
    <t>NCTC7666</t>
  </si>
  <si>
    <t>SAMEA3500269</t>
  </si>
  <si>
    <t>1A</t>
  </si>
  <si>
    <t>SAMN09710868</t>
  </si>
  <si>
    <t>ATCC15305</t>
  </si>
  <si>
    <t>KACC16562</t>
  </si>
  <si>
    <t>SU8</t>
  </si>
  <si>
    <t>758_SSAP</t>
  </si>
  <si>
    <t>BWH3</t>
  </si>
  <si>
    <t>B2</t>
  </si>
  <si>
    <t>s43</t>
  </si>
  <si>
    <t>SDD2</t>
  </si>
  <si>
    <t>SAMN10716869</t>
  </si>
  <si>
    <t>AG1</t>
  </si>
  <si>
    <t>SW396</t>
  </si>
  <si>
    <t>GDY8P168P</t>
  </si>
  <si>
    <t>GDH8C97P</t>
  </si>
  <si>
    <t>GDY8P136P</t>
  </si>
  <si>
    <t>DE0594</t>
  </si>
  <si>
    <t>SAMN11792754</t>
  </si>
  <si>
    <t>SAMN11792735</t>
  </si>
  <si>
    <t>DE0575</t>
  </si>
  <si>
    <t>DE0569</t>
  </si>
  <si>
    <t>SAMN11792729</t>
  </si>
  <si>
    <t>DE0568</t>
  </si>
  <si>
    <t>SAMN11792728</t>
  </si>
  <si>
    <t>DE0567</t>
  </si>
  <si>
    <t>SAMN11792727</t>
  </si>
  <si>
    <t>DE0565</t>
  </si>
  <si>
    <t>SAMN11792725</t>
  </si>
  <si>
    <t>DE0561</t>
  </si>
  <si>
    <t>SAMN11792721</t>
  </si>
  <si>
    <t>DE0294</t>
  </si>
  <si>
    <t>SAMN11792454</t>
  </si>
  <si>
    <t>DE0274</t>
  </si>
  <si>
    <t>SAMN11792434</t>
  </si>
  <si>
    <t>DE0270</t>
  </si>
  <si>
    <t>SAMN11792430</t>
  </si>
  <si>
    <t>DE0159</t>
  </si>
  <si>
    <t>SAMN11792319</t>
  </si>
  <si>
    <t>DE0151</t>
  </si>
  <si>
    <t>SAMN11792311</t>
  </si>
  <si>
    <t>DE0148</t>
  </si>
  <si>
    <t>SAMN11792308</t>
  </si>
  <si>
    <t>DE0121</t>
  </si>
  <si>
    <t>SAMN11792281</t>
  </si>
  <si>
    <t>SDC2</t>
  </si>
  <si>
    <t>HAF121</t>
  </si>
  <si>
    <t>PRJNA702288</t>
  </si>
  <si>
    <t>PRJNA770179</t>
  </si>
  <si>
    <t>FXH-168</t>
  </si>
  <si>
    <t>Colony294</t>
  </si>
  <si>
    <t>DE0375</t>
  </si>
  <si>
    <t>GDH8C90P</t>
  </si>
  <si>
    <t>South Korea</t>
  </si>
  <si>
    <t>Vermont</t>
  </si>
  <si>
    <t>South Dakota</t>
  </si>
  <si>
    <t>Thailand</t>
  </si>
  <si>
    <t>SAMEA3504574</t>
  </si>
  <si>
    <t>SAMEA3517999</t>
  </si>
  <si>
    <t>SAMEA3856671</t>
  </si>
  <si>
    <t>SAMN06299374</t>
  </si>
  <si>
    <t>SAMN06173106</t>
  </si>
  <si>
    <t>SAMN06173101</t>
  </si>
  <si>
    <t>SAMN06173108</t>
  </si>
  <si>
    <t>SAMN06173105</t>
  </si>
  <si>
    <t>SAMN06173103</t>
  </si>
  <si>
    <t>SAMN06173099</t>
  </si>
  <si>
    <t>SAMN06173102</t>
  </si>
  <si>
    <t>SAMN06173098</t>
  </si>
  <si>
    <t>SAMN06173107</t>
  </si>
  <si>
    <t>SAMN06173113</t>
  </si>
  <si>
    <t>SAMN06173109</t>
  </si>
  <si>
    <t>SAMN06173112</t>
  </si>
  <si>
    <t>SAMN06173111</t>
  </si>
  <si>
    <t>SAMN06173104</t>
  </si>
  <si>
    <t>SAMN06173110</t>
  </si>
  <si>
    <t>SAMN06173100</t>
  </si>
  <si>
    <t>PRJNA371450</t>
  </si>
  <si>
    <t>PRJNA342349</t>
  </si>
  <si>
    <t>NCTC7526</t>
  </si>
  <si>
    <t>Eye</t>
  </si>
  <si>
    <t>NCTC7292</t>
  </si>
  <si>
    <t>NCTC7688</t>
  </si>
  <si>
    <t>Ice cream</t>
  </si>
  <si>
    <t>DPC5671</t>
  </si>
  <si>
    <t>Ireland</t>
  </si>
  <si>
    <t>Environment</t>
  </si>
  <si>
    <t>SNUC3102</t>
  </si>
  <si>
    <t>SNUC1928</t>
  </si>
  <si>
    <t>SNUC3824</t>
  </si>
  <si>
    <t>SNUC2834</t>
  </si>
  <si>
    <t>SNUC2120</t>
  </si>
  <si>
    <t>SNUC1141</t>
  </si>
  <si>
    <t>SNUC2042</t>
  </si>
  <si>
    <t>SNUC946</t>
  </si>
  <si>
    <t>SNUC3312</t>
  </si>
  <si>
    <t>SNUC5479</t>
  </si>
  <si>
    <t>SNUC4138</t>
  </si>
  <si>
    <t>SNUC5359</t>
  </si>
  <si>
    <t>SNUC5300</t>
  </si>
  <si>
    <t>SNUC2373</t>
  </si>
  <si>
    <t>SNUC4826</t>
  </si>
  <si>
    <t>SNUC1435</t>
  </si>
  <si>
    <t>SRA</t>
  </si>
  <si>
    <t>Animal feed</t>
  </si>
  <si>
    <t>Chorioamnionitis</t>
  </si>
  <si>
    <t>College campus</t>
  </si>
  <si>
    <t>Feral chicken gut</t>
  </si>
  <si>
    <t>Food</t>
  </si>
  <si>
    <t>Human hand</t>
  </si>
  <si>
    <t>Human toe</t>
  </si>
  <si>
    <t>Human skin</t>
  </si>
  <si>
    <t>Milkers hand</t>
  </si>
  <si>
    <t>Human nasal swab</t>
  </si>
  <si>
    <t>Pig nasal swab</t>
  </si>
  <si>
    <t>Pressed beef</t>
  </si>
  <si>
    <t>River</t>
  </si>
  <si>
    <t>Rockfish</t>
  </si>
  <si>
    <t>Salami</t>
  </si>
  <si>
    <t>Sea water</t>
  </si>
  <si>
    <t>Soil</t>
  </si>
  <si>
    <t>GCF_000010125.1</t>
  </si>
  <si>
    <t>GCF_000251125.2</t>
  </si>
  <si>
    <t>GCF_000828115.1</t>
  </si>
  <si>
    <t>GCF_001074225.1</t>
  </si>
  <si>
    <t>GCF_001747145.1</t>
  </si>
  <si>
    <t>GCF_001747155.1</t>
  </si>
  <si>
    <t>GCF_001747165.1</t>
  </si>
  <si>
    <t>GCF_001747225.1</t>
  </si>
  <si>
    <t>GCF_001747235.1</t>
  </si>
  <si>
    <t>GCF_001747245.1</t>
  </si>
  <si>
    <t>GCF_001747265.1</t>
  </si>
  <si>
    <t>GCF_001747305.1</t>
  </si>
  <si>
    <t>GCF_001747315.1</t>
  </si>
  <si>
    <t>GCF_001747325.1</t>
  </si>
  <si>
    <t>GCF_001747465.1</t>
  </si>
  <si>
    <t>GCF_001747475.1</t>
  </si>
  <si>
    <t>GCF_001747485.1</t>
  </si>
  <si>
    <t>GCF_001747545.1</t>
  </si>
  <si>
    <t>GCF_001747555.1</t>
  </si>
  <si>
    <t>GCF_001747575.1</t>
  </si>
  <si>
    <t>GCF_001747585.1</t>
  </si>
  <si>
    <t>GCF_001747625.1</t>
  </si>
  <si>
    <t>GCF_001747645.1</t>
  </si>
  <si>
    <t>GCF_001747655.1</t>
  </si>
  <si>
    <t>GCF_001747665.1</t>
  </si>
  <si>
    <t>GCF_001747975.1</t>
  </si>
  <si>
    <t>GCF_001937025.1</t>
  </si>
  <si>
    <t>GCF_001937035.1</t>
  </si>
  <si>
    <t>GCF_004100065.1</t>
  </si>
  <si>
    <t>GCF_004121605.1</t>
  </si>
  <si>
    <t>GCF_004122595.1</t>
  </si>
  <si>
    <t>GCF_004122605.1</t>
  </si>
  <si>
    <t>GCF_004122635.1</t>
  </si>
  <si>
    <t>GCF_004122655.1</t>
  </si>
  <si>
    <t>GCF_004122665.1</t>
  </si>
  <si>
    <t>GCF_004122685.1</t>
  </si>
  <si>
    <t>GCF_007665525.1</t>
  </si>
  <si>
    <t>GCF_007665815.1</t>
  </si>
  <si>
    <t>GCF_007665895.1</t>
  </si>
  <si>
    <t>GCF_007665905.1</t>
  </si>
  <si>
    <t>GCF_007665955.1</t>
  </si>
  <si>
    <t>GCF_007665985.1</t>
  </si>
  <si>
    <t>GCF_007666045.1</t>
  </si>
  <si>
    <t>GCF_007676725.1</t>
  </si>
  <si>
    <t>GCF_007676995.1</t>
  </si>
  <si>
    <t>GCF_007677065.1</t>
  </si>
  <si>
    <t>GCF_007678605.1</t>
  </si>
  <si>
    <t>GCF_007678725.1</t>
  </si>
  <si>
    <t>GCF_007678775.1</t>
  </si>
  <si>
    <t>GCF_007679185.1</t>
  </si>
  <si>
    <t>GCF_007814115.1</t>
  </si>
  <si>
    <t>GCF_008764045.1</t>
  </si>
  <si>
    <t>GCF_009742695.1</t>
  </si>
  <si>
    <t>GCF_011421555.1</t>
  </si>
  <si>
    <t>GCF_012027815.1</t>
  </si>
  <si>
    <t>GCF_015278535.1</t>
  </si>
  <si>
    <t>GCF_015278625.1</t>
  </si>
  <si>
    <t>GCF_015278665.1</t>
  </si>
  <si>
    <t>GCF_016067635.1</t>
  </si>
  <si>
    <t>GCF_016808915.1</t>
  </si>
  <si>
    <t>GCF_017315565.1</t>
  </si>
  <si>
    <t>GCF_018591655.1</t>
  </si>
  <si>
    <t>GCF_020782175.1</t>
  </si>
  <si>
    <t>GCF_900458855.1</t>
  </si>
  <si>
    <t>GCF_900458875.1</t>
  </si>
  <si>
    <t>GCF_900459025.1</t>
  </si>
  <si>
    <t>GCF_900635295.1</t>
  </si>
  <si>
    <t>Slaughterhouse-Meat</t>
  </si>
  <si>
    <t>Slaughterhouse-Employee</t>
  </si>
  <si>
    <t>Slaughterhouse-Equipment</t>
  </si>
  <si>
    <t>Slaughterhouse-LivePig</t>
  </si>
  <si>
    <t>State</t>
  </si>
  <si>
    <t>SRR23256086</t>
  </si>
  <si>
    <t>SRR23256085</t>
  </si>
  <si>
    <t>SRR23255962</t>
  </si>
  <si>
    <t>SRR23255951</t>
  </si>
  <si>
    <t>SRR23255940</t>
  </si>
  <si>
    <t>SRR23256047</t>
  </si>
  <si>
    <t>SRR23256036</t>
  </si>
  <si>
    <t>SRR23256025</t>
  </si>
  <si>
    <t>SRR23256014</t>
  </si>
  <si>
    <t>SRR23256003</t>
  </si>
  <si>
    <t>SRR23256084</t>
  </si>
  <si>
    <t>SRR23256073</t>
  </si>
  <si>
    <t>SRR23256062</t>
  </si>
  <si>
    <t>SRR23256051</t>
  </si>
  <si>
    <t>SRR23255982</t>
  </si>
  <si>
    <t>SRR23255971</t>
  </si>
  <si>
    <t>SRR23255966</t>
  </si>
  <si>
    <t>SRR23255965</t>
  </si>
  <si>
    <t>SRR23255964</t>
  </si>
  <si>
    <t>SRR23255963</t>
  </si>
  <si>
    <t>SRR23255961</t>
  </si>
  <si>
    <t>SRR23255960</t>
  </si>
  <si>
    <t>SRR23255959</t>
  </si>
  <si>
    <t>SRR23255958</t>
  </si>
  <si>
    <t>SRR23255957</t>
  </si>
  <si>
    <t>SRR23255956</t>
  </si>
  <si>
    <t>SRR23255955</t>
  </si>
  <si>
    <t>SRR23255954</t>
  </si>
  <si>
    <t>SRR23255953</t>
  </si>
  <si>
    <t>SRR23255952</t>
  </si>
  <si>
    <t>SRR23255950</t>
  </si>
  <si>
    <t>SRR23255949</t>
  </si>
  <si>
    <t>SRR23255948</t>
  </si>
  <si>
    <t>SRR23255947</t>
  </si>
  <si>
    <t>SAMN32942703</t>
  </si>
  <si>
    <t>SAMN32942704</t>
  </si>
  <si>
    <t>SAMN32942705</t>
  </si>
  <si>
    <t>SAMN32942706</t>
  </si>
  <si>
    <t>SAMN32942707</t>
  </si>
  <si>
    <t>SAMN32942708</t>
  </si>
  <si>
    <t>SAMN32942709</t>
  </si>
  <si>
    <t>SAMN32942710</t>
  </si>
  <si>
    <t>SAMN32942711</t>
  </si>
  <si>
    <t>SAMN32942712</t>
  </si>
  <si>
    <t>SAMN32942713</t>
  </si>
  <si>
    <t>SAMN32942714</t>
  </si>
  <si>
    <t>SAMN32942715</t>
  </si>
  <si>
    <t>SAMN32942716</t>
  </si>
  <si>
    <t>SAMN32942717</t>
  </si>
  <si>
    <t>SAMN32942718</t>
  </si>
  <si>
    <t>SAMN32942719</t>
  </si>
  <si>
    <t>SAMN32942720</t>
  </si>
  <si>
    <t>SAMN32942721</t>
  </si>
  <si>
    <t>SAMN32942722</t>
  </si>
  <si>
    <t>SAMN32942723</t>
  </si>
  <si>
    <t>SAMN32942724</t>
  </si>
  <si>
    <t>SAMN32942725</t>
  </si>
  <si>
    <t>SAMN32942726</t>
  </si>
  <si>
    <t>SAMN32942727</t>
  </si>
  <si>
    <t>SAMN32942728</t>
  </si>
  <si>
    <t>SAMN32942729</t>
  </si>
  <si>
    <t>SAMN32942730</t>
  </si>
  <si>
    <t>SAMN32942731</t>
  </si>
  <si>
    <t>SAMN32942732</t>
  </si>
  <si>
    <t>SAMN32942733</t>
  </si>
  <si>
    <t>SAMN32942734</t>
  </si>
  <si>
    <t>SAMN32942735</t>
  </si>
  <si>
    <t>SAMN32942736</t>
  </si>
  <si>
    <t>PRJNA928770</t>
  </si>
  <si>
    <t>SAMN32942737</t>
  </si>
  <si>
    <t>SAMN32942738</t>
  </si>
  <si>
    <t>SAMN32942739</t>
  </si>
  <si>
    <t>SAMN32942740</t>
  </si>
  <si>
    <t>SAMN32942741</t>
  </si>
  <si>
    <t>SAMN32942742</t>
  </si>
  <si>
    <t>SAMN32942743</t>
  </si>
  <si>
    <t>SAMN32942744</t>
  </si>
  <si>
    <t>SAMN32942745</t>
  </si>
  <si>
    <t>SAMN32942746</t>
  </si>
  <si>
    <t>SAMN32942747</t>
  </si>
  <si>
    <t>SAMN32942748</t>
  </si>
  <si>
    <t>SAMN32942749</t>
  </si>
  <si>
    <t>SAMN32942750</t>
  </si>
  <si>
    <t>SRR23255946</t>
  </si>
  <si>
    <t>SRR23255945</t>
  </si>
  <si>
    <t>SRR23255944</t>
  </si>
  <si>
    <t>SRR23255943</t>
  </si>
  <si>
    <t>SRR23255942</t>
  </si>
  <si>
    <t>SRR23255941</t>
  </si>
  <si>
    <t>SRR23255939</t>
  </si>
  <si>
    <t>SRR23255938</t>
  </si>
  <si>
    <t>SRR23255937</t>
  </si>
  <si>
    <t>SRR23255936</t>
  </si>
  <si>
    <t>SRR23255935</t>
  </si>
  <si>
    <t>SRR23255934</t>
  </si>
  <si>
    <t>SRR23255933</t>
  </si>
  <si>
    <t>SRR23256050</t>
  </si>
  <si>
    <t>SRR23256049</t>
  </si>
  <si>
    <t>SRR23256048</t>
  </si>
  <si>
    <t>SRR23256046</t>
  </si>
  <si>
    <t>SRR23256045</t>
  </si>
  <si>
    <t>SRR23256044</t>
  </si>
  <si>
    <t>SRR23256043</t>
  </si>
  <si>
    <t>SRR23256042</t>
  </si>
  <si>
    <t>SRR23256041</t>
  </si>
  <si>
    <t>SRR23256040</t>
  </si>
  <si>
    <t>SRR23256039</t>
  </si>
  <si>
    <t>SRR23256038</t>
  </si>
  <si>
    <t>SRR23256037</t>
  </si>
  <si>
    <t>SRR23256035</t>
  </si>
  <si>
    <t>SRR23256034</t>
  </si>
  <si>
    <t>SRR23256033</t>
  </si>
  <si>
    <t>SRR23256032</t>
  </si>
  <si>
    <t>SRR23256031</t>
  </si>
  <si>
    <t>SRR23256030</t>
  </si>
  <si>
    <t>SRR23256029</t>
  </si>
  <si>
    <t>SRR23256028</t>
  </si>
  <si>
    <t>SRR23256027</t>
  </si>
  <si>
    <t>SRR23256026</t>
  </si>
  <si>
    <t>SRR23256024</t>
  </si>
  <si>
    <t>SRR23256023</t>
  </si>
  <si>
    <t>SRR23256022</t>
  </si>
  <si>
    <t>SRR23256021</t>
  </si>
  <si>
    <t>SRR23256020</t>
  </si>
  <si>
    <t>SRR23256019</t>
  </si>
  <si>
    <t>SRR23256018</t>
  </si>
  <si>
    <t>SRR23256017</t>
  </si>
  <si>
    <t>SRR23256016</t>
  </si>
  <si>
    <t>SRR23256015</t>
  </si>
  <si>
    <t>SRR23256013</t>
  </si>
  <si>
    <t>SRR23256012</t>
  </si>
  <si>
    <t>SRR23256011</t>
  </si>
  <si>
    <t>SRR23256010</t>
  </si>
  <si>
    <t>SRR23256009</t>
  </si>
  <si>
    <t>SRR23256008</t>
  </si>
  <si>
    <t>SRR23256007</t>
  </si>
  <si>
    <t>SRR23256006</t>
  </si>
  <si>
    <t>SRR23256005</t>
  </si>
  <si>
    <t>SRR23256004</t>
  </si>
  <si>
    <t>SRR23256002</t>
  </si>
  <si>
    <t>SRR23256001</t>
  </si>
  <si>
    <t>SRR23256000</t>
  </si>
  <si>
    <t>SRR23255999</t>
  </si>
  <si>
    <t>SRR23255998</t>
  </si>
  <si>
    <t>SRR23255997</t>
  </si>
  <si>
    <t>SRR23255996</t>
  </si>
  <si>
    <t>SRR23255995</t>
  </si>
  <si>
    <t>SRR23255994</t>
  </si>
  <si>
    <t>SRR23255993</t>
  </si>
  <si>
    <t>SRR23256083</t>
  </si>
  <si>
    <t>SRR23256082</t>
  </si>
  <si>
    <t>SRR23256081</t>
  </si>
  <si>
    <t>SRR23256080</t>
  </si>
  <si>
    <t>SRR23256079</t>
  </si>
  <si>
    <t>SRR23256078</t>
  </si>
  <si>
    <t>SRR23256077</t>
  </si>
  <si>
    <t>SRR23256076</t>
  </si>
  <si>
    <t>SRR23256075</t>
  </si>
  <si>
    <t>SRR23256074</t>
  </si>
  <si>
    <t>SRR23256072</t>
  </si>
  <si>
    <t>SRR23256071</t>
  </si>
  <si>
    <t>SRR23256070</t>
  </si>
  <si>
    <t>SRR23256069</t>
  </si>
  <si>
    <t>SRR23256068</t>
  </si>
  <si>
    <t>SRR23256067</t>
  </si>
  <si>
    <t>SRR23256066</t>
  </si>
  <si>
    <t>SRR23256065</t>
  </si>
  <si>
    <t>SRR23256064</t>
  </si>
  <si>
    <t>SRR23256063</t>
  </si>
  <si>
    <t>SRR23256061</t>
  </si>
  <si>
    <t>SRR23256060</t>
  </si>
  <si>
    <t>SRR23256059</t>
  </si>
  <si>
    <t>SRR23256058</t>
  </si>
  <si>
    <t>SRR23256057</t>
  </si>
  <si>
    <t>SRR23256056</t>
  </si>
  <si>
    <t>SRR23256055</t>
  </si>
  <si>
    <t>SRR23256054</t>
  </si>
  <si>
    <t>SRR23256053</t>
  </si>
  <si>
    <t>SRR23256052</t>
  </si>
  <si>
    <t>SRR23255992</t>
  </si>
  <si>
    <t>SRR23255991</t>
  </si>
  <si>
    <t>SRR23255990</t>
  </si>
  <si>
    <t>SRR23255989</t>
  </si>
  <si>
    <t>SRR23255988</t>
  </si>
  <si>
    <t>SRR23255987</t>
  </si>
  <si>
    <t>SRR23255986</t>
  </si>
  <si>
    <t>SRR23255985</t>
  </si>
  <si>
    <t>SRR23255984</t>
  </si>
  <si>
    <t>SRR23255983</t>
  </si>
  <si>
    <t>SRR23255981</t>
  </si>
  <si>
    <t>SRR23255980</t>
  </si>
  <si>
    <t>SRR23255979</t>
  </si>
  <si>
    <t>SRR23255978</t>
  </si>
  <si>
    <t>SRR23255977</t>
  </si>
  <si>
    <t>SRR23255976</t>
  </si>
  <si>
    <t>SRR23255975</t>
  </si>
  <si>
    <t>SRR23255974</t>
  </si>
  <si>
    <t>SRR23255973</t>
  </si>
  <si>
    <t>SRR23255972</t>
  </si>
  <si>
    <t>SRR23255970</t>
  </si>
  <si>
    <t>SAMN32942751</t>
  </si>
  <si>
    <t>SAMN32942752</t>
  </si>
  <si>
    <t>SAMN32942753</t>
  </si>
  <si>
    <t>SAMN32942754</t>
  </si>
  <si>
    <t>SAMN32942755</t>
  </si>
  <si>
    <t>SAMN32942756</t>
  </si>
  <si>
    <t>SAMN32942757</t>
  </si>
  <si>
    <t>SAMN32942758</t>
  </si>
  <si>
    <t>SAMN32942759</t>
  </si>
  <si>
    <t>SAMN32942760</t>
  </si>
  <si>
    <t>SAMN32942761</t>
  </si>
  <si>
    <t>SAMN32942762</t>
  </si>
  <si>
    <t>SAMN32942763</t>
  </si>
  <si>
    <t>SAMN32942764</t>
  </si>
  <si>
    <t>SAMN32942765</t>
  </si>
  <si>
    <t>SAMN32942766</t>
  </si>
  <si>
    <t>SAMN32942767</t>
  </si>
  <si>
    <t>SAMN32942768</t>
  </si>
  <si>
    <t>SAMN32942769</t>
  </si>
  <si>
    <t>SAMN32942770</t>
  </si>
  <si>
    <t>SAMN32942771</t>
  </si>
  <si>
    <t>SAMN32942772</t>
  </si>
  <si>
    <t>SAMN32942773</t>
  </si>
  <si>
    <t>SAMN32942774</t>
  </si>
  <si>
    <t>SAMN32942775</t>
  </si>
  <si>
    <t>SAMN32942776</t>
  </si>
  <si>
    <t>SAMN32942777</t>
  </si>
  <si>
    <t>SAMN32942778</t>
  </si>
  <si>
    <t>SAMN32942779</t>
  </si>
  <si>
    <t>SAMN32942780</t>
  </si>
  <si>
    <t>SAMN32942781</t>
  </si>
  <si>
    <t>SAMN32942782</t>
  </si>
  <si>
    <t>SAMN32942783</t>
  </si>
  <si>
    <t>SAMN32942784</t>
  </si>
  <si>
    <t>SAMN32942785</t>
  </si>
  <si>
    <t>SAMN32942786</t>
  </si>
  <si>
    <t>SAMN32942787</t>
  </si>
  <si>
    <t>SAMN32942788</t>
  </si>
  <si>
    <t>SAMN32942789</t>
  </si>
  <si>
    <t>SAMN32942790</t>
  </si>
  <si>
    <t>SAMN32942791</t>
  </si>
  <si>
    <t>SAMN32942792</t>
  </si>
  <si>
    <t>SAMN32942793</t>
  </si>
  <si>
    <t>SAMN32942794</t>
  </si>
  <si>
    <t>SAMN32942795</t>
  </si>
  <si>
    <t>SAMN32942796</t>
  </si>
  <si>
    <t>SAMN32942797</t>
  </si>
  <si>
    <t>SAMN32942798</t>
  </si>
  <si>
    <t>SAMN32942799</t>
  </si>
  <si>
    <t>SAMN32942800</t>
  </si>
  <si>
    <t>SAMN32942801</t>
  </si>
  <si>
    <t>SAMN32942802</t>
  </si>
  <si>
    <t>SAMN32942803</t>
  </si>
  <si>
    <t>SAMN32942804</t>
  </si>
  <si>
    <t>SAMN32942805</t>
  </si>
  <si>
    <t>SAMN32942806</t>
  </si>
  <si>
    <t>SAMN32942807</t>
  </si>
  <si>
    <t>SAMN32942808</t>
  </si>
  <si>
    <t>SAMN32942809</t>
  </si>
  <si>
    <t>SAMN32942810</t>
  </si>
  <si>
    <t>SAMN32942811</t>
  </si>
  <si>
    <t>SAMN32942812</t>
  </si>
  <si>
    <t>SAMN32942813</t>
  </si>
  <si>
    <t>SAMN32942814</t>
  </si>
  <si>
    <t>SAMN32942815</t>
  </si>
  <si>
    <t>SAMN32942816</t>
  </si>
  <si>
    <t>SAMN32942817</t>
  </si>
  <si>
    <t>SAMN32942818</t>
  </si>
  <si>
    <t>SAMN32942819</t>
  </si>
  <si>
    <t>SAMN32942820</t>
  </si>
  <si>
    <t>SAMN32942821</t>
  </si>
  <si>
    <t>SAMN32942822</t>
  </si>
  <si>
    <t>SAMN32942823</t>
  </si>
  <si>
    <t>SAMN32942824</t>
  </si>
  <si>
    <t>SAMN32942825</t>
  </si>
  <si>
    <t>SAMN32942826</t>
  </si>
  <si>
    <t>SAMN32942827</t>
  </si>
  <si>
    <t>SAMN32942828</t>
  </si>
  <si>
    <t>SAMN32942829</t>
  </si>
  <si>
    <t>SAMN32942830</t>
  </si>
  <si>
    <t>SAMN32942831</t>
  </si>
  <si>
    <t>SAMN32942832</t>
  </si>
  <si>
    <t>SAMN32942833</t>
  </si>
  <si>
    <t>SAMN32942834</t>
  </si>
  <si>
    <t>SAMN32942835</t>
  </si>
  <si>
    <t>SAMN32942836</t>
  </si>
  <si>
    <t>SAMN32942837</t>
  </si>
  <si>
    <t>SAMN32942838</t>
  </si>
  <si>
    <t>SAMN32942839</t>
  </si>
  <si>
    <t>SAMN32942840</t>
  </si>
  <si>
    <t>SAMN32942841</t>
  </si>
  <si>
    <t>SAMN32942842</t>
  </si>
  <si>
    <t>SAMN32942843</t>
  </si>
  <si>
    <t>SAMN32942844</t>
  </si>
  <si>
    <t>SAMN32942845</t>
  </si>
  <si>
    <t>SAMN32942846</t>
  </si>
  <si>
    <t>SAMN32942847</t>
  </si>
  <si>
    <t>SAMN32942848</t>
  </si>
  <si>
    <t>SAMN32942849</t>
  </si>
  <si>
    <t>SAMN32942850</t>
  </si>
  <si>
    <t>SAMN32942851</t>
  </si>
  <si>
    <t>SAMN32942852</t>
  </si>
  <si>
    <t>SAMN32942853</t>
  </si>
  <si>
    <t>SRR23255969</t>
  </si>
  <si>
    <t>SAMN32942854</t>
  </si>
  <si>
    <t>SRR23255968</t>
  </si>
  <si>
    <t>SRR23255967</t>
  </si>
  <si>
    <t>SAMN32942855</t>
  </si>
  <si>
    <t>SAMN32942856</t>
  </si>
  <si>
    <t>Clade</t>
  </si>
  <si>
    <t>Complete genome</t>
  </si>
  <si>
    <t>ISS</t>
  </si>
  <si>
    <t>Quebec</t>
  </si>
  <si>
    <t>'Atlantic'</t>
  </si>
  <si>
    <t>Ontario</t>
  </si>
  <si>
    <t>sub-clinical mastitis</t>
  </si>
  <si>
    <t>sub-clinical mastitis; has T7SS</t>
  </si>
  <si>
    <t>Source-detailed</t>
  </si>
  <si>
    <t>newly sequen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</font>
    <font>
      <sz val="16"/>
      <color rgb="FF000000"/>
      <name val="Menlo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21">
    <xf numFmtId="0" fontId="0" fillId="0" borderId="0" xfId="0"/>
    <xf numFmtId="49" fontId="0" fillId="0" borderId="0" xfId="0" applyNumberFormat="1" applyFill="1"/>
    <xf numFmtId="0" fontId="0" fillId="0" borderId="0" xfId="0" applyFill="1"/>
    <xf numFmtId="0" fontId="18" fillId="0" borderId="0" xfId="0" applyFont="1" applyFill="1" applyBorder="1"/>
    <xf numFmtId="49" fontId="18" fillId="0" borderId="0" xfId="0" applyNumberFormat="1" applyFont="1" applyFill="1" applyBorder="1"/>
    <xf numFmtId="49" fontId="0" fillId="0" borderId="0" xfId="0" applyNumberFormat="1" applyFill="1" applyAlignment="1">
      <alignment wrapText="1"/>
    </xf>
    <xf numFmtId="0" fontId="0" fillId="0" borderId="0" xfId="0" applyFill="1" applyAlignment="1">
      <alignment wrapText="1"/>
    </xf>
    <xf numFmtId="0" fontId="0" fillId="0" borderId="0" xfId="0" applyFont="1"/>
    <xf numFmtId="0" fontId="0" fillId="0" borderId="0" xfId="0" applyBorder="1"/>
    <xf numFmtId="0" fontId="0" fillId="0" borderId="10" xfId="0" applyFill="1" applyBorder="1"/>
    <xf numFmtId="0" fontId="0" fillId="0" borderId="11" xfId="0" applyFill="1" applyBorder="1"/>
    <xf numFmtId="0" fontId="21" fillId="0" borderId="0" xfId="0" applyFont="1"/>
    <xf numFmtId="0" fontId="0" fillId="0" borderId="0" xfId="0" applyFill="1" applyBorder="1"/>
    <xf numFmtId="0" fontId="0" fillId="0" borderId="0" xfId="42" applyFont="1" applyBorder="1"/>
    <xf numFmtId="0" fontId="0" fillId="0" borderId="10" xfId="0" applyBorder="1"/>
    <xf numFmtId="49" fontId="0" fillId="0" borderId="0" xfId="0" applyNumberFormat="1"/>
    <xf numFmtId="0" fontId="22" fillId="0" borderId="0" xfId="0" applyFont="1"/>
    <xf numFmtId="16" fontId="22" fillId="0" borderId="0" xfId="0" applyNumberFormat="1" applyFont="1"/>
    <xf numFmtId="49" fontId="0" fillId="0" borderId="0" xfId="0" applyNumberFormat="1" applyBorder="1"/>
    <xf numFmtId="0" fontId="0" fillId="0" borderId="10" xfId="42" applyFont="1" applyBorder="1"/>
    <xf numFmtId="0" fontId="0" fillId="0" borderId="0" xfId="0" quotePrefix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1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auto="1"/>
        </patternFill>
      </fill>
    </dxf>
    <dxf>
      <numFmt numFmtId="30" formatCode="@"/>
      <fill>
        <patternFill patternType="none">
          <fgColor indexed="64"/>
          <bgColor indexed="65"/>
        </patternFill>
      </fill>
    </dxf>
    <dxf>
      <numFmt numFmtId="30" formatCode="@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O781" totalsRowShown="0" headerRowDxfId="15" dataDxfId="14">
  <autoFilter ref="A1:O781" xr:uid="{00000000-0009-0000-0100-000001000000}"/>
  <sortState xmlns:xlrd2="http://schemas.microsoft.com/office/spreadsheetml/2017/richdata2" ref="A2:O781">
    <sortCondition ref="A1:A781"/>
  </sortState>
  <tableColumns count="15">
    <tableColumn id="154" xr3:uid="{00000000-0010-0000-0000-00009A000000}" name="Isolate name" dataDxfId="13"/>
    <tableColumn id="3" xr3:uid="{C2C28512-CCDB-B140-8880-3E38AFBB24AB}" name="Other name" dataDxfId="12"/>
    <tableColumn id="13" xr3:uid="{DDB0F3D6-F6E4-294C-A18D-C078B6504855}" name="Clade"/>
    <tableColumn id="149" xr3:uid="{00000000-0010-0000-0000-000095000000}" name="Source-detailed" dataDxfId="11"/>
    <tableColumn id="7" xr3:uid="{E3AC8C00-78C8-2C4F-B970-90F95AC33926}" name="Source-general" dataDxfId="10"/>
    <tableColumn id="151" xr3:uid="{00000000-0010-0000-0000-000097000000}" name="Collection year" dataDxfId="9"/>
    <tableColumn id="11" xr3:uid="{D6C09399-D00B-B74D-8944-50BA63441032}" name="Continent" dataDxfId="8"/>
    <tableColumn id="153" xr3:uid="{00000000-0010-0000-0000-000099000000}" name="Country" dataDxfId="7"/>
    <tableColumn id="10" xr3:uid="{8755B04C-A3AB-0041-8ADD-72366C6C36F2}" name="State" dataDxfId="6"/>
    <tableColumn id="1" xr3:uid="{00000000-0010-0000-0000-000001000000}" name="SRA" dataDxfId="5"/>
    <tableColumn id="2" xr3:uid="{DC53D422-7F71-534D-AAD2-96D90B5D0F11}" name="Assembly" dataDxfId="4"/>
    <tableColumn id="5" xr3:uid="{00000000-0010-0000-0000-000005000000}" name="BioProject" dataDxfId="3"/>
    <tableColumn id="6" xr3:uid="{00000000-0010-0000-0000-000006000000}" name="BioSample" dataDxfId="2"/>
    <tableColumn id="155" xr3:uid="{00000000-0010-0000-0000-00009B000000}" name="newly sequenced" dataDxfId="1"/>
    <tableColumn id="9" xr3:uid="{22AE63AF-1FCA-FD45-AF30-F2B9D00CFBCF}" name="Note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hyperlink" Target="https://www.ncbi.nlm.nih.gov/biosample/SAMN03197966/" TargetMode="External"/><Relationship Id="rId1" Type="http://schemas.openxmlformats.org/officeDocument/2006/relationships/hyperlink" Target="https://www.ncbi.nlm.nih.gov/biosample/SAMN03274764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81"/>
  <sheetViews>
    <sheetView tabSelected="1" zoomScaleNormal="100" workbookViewId="0">
      <pane xSplit="1" ySplit="1" topLeftCell="B771" activePane="bottomRight" state="frozen"/>
      <selection pane="topRight" activeCell="B1" sqref="B1"/>
      <selection pane="bottomLeft" activeCell="A2" sqref="A2"/>
      <selection pane="bottomRight" activeCell="O746" sqref="O746"/>
    </sheetView>
  </sheetViews>
  <sheetFormatPr baseColWidth="10" defaultRowHeight="16" x14ac:dyDescent="0.2"/>
  <cols>
    <col min="1" max="1" width="21.83203125" style="1" bestFit="1" customWidth="1"/>
    <col min="2" max="3" width="14.1640625" style="1" customWidth="1"/>
    <col min="4" max="4" width="24" style="2" bestFit="1" customWidth="1"/>
    <col min="5" max="5" width="20" style="2" customWidth="1"/>
    <col min="6" max="6" width="18.33203125" style="2" bestFit="1" customWidth="1"/>
    <col min="7" max="7" width="15.83203125" style="2" customWidth="1"/>
    <col min="8" max="8" width="14.33203125" style="2" bestFit="1" customWidth="1"/>
    <col min="9" max="9" width="13.6640625" style="2" bestFit="1" customWidth="1"/>
    <col min="10" max="10" width="13.33203125" style="2" bestFit="1" customWidth="1"/>
    <col min="11" max="11" width="17.1640625" style="2" bestFit="1" customWidth="1"/>
    <col min="12" max="12" width="13.33203125" style="2" bestFit="1" customWidth="1"/>
    <col min="13" max="13" width="17" style="2" bestFit="1" customWidth="1"/>
    <col min="14" max="14" width="12.33203125" bestFit="1" customWidth="1"/>
    <col min="15" max="15" width="38.83203125" style="2" bestFit="1" customWidth="1"/>
    <col min="16" max="16" width="35.1640625" style="2" bestFit="1" customWidth="1"/>
    <col min="17" max="17" width="10.83203125" customWidth="1"/>
    <col min="18" max="16384" width="10.83203125" style="2"/>
  </cols>
  <sheetData>
    <row r="1" spans="1:17" s="6" customFormat="1" ht="34" x14ac:dyDescent="0.2">
      <c r="A1" s="5" t="s">
        <v>1075</v>
      </c>
      <c r="B1" s="5" t="s">
        <v>1245</v>
      </c>
      <c r="C1" s="5" t="s">
        <v>2051</v>
      </c>
      <c r="D1" s="6" t="s">
        <v>2059</v>
      </c>
      <c r="E1" s="6" t="s">
        <v>1063</v>
      </c>
      <c r="F1" s="6" t="s">
        <v>1064</v>
      </c>
      <c r="G1" s="6" t="s">
        <v>1428</v>
      </c>
      <c r="H1" s="6" t="s">
        <v>1069</v>
      </c>
      <c r="I1" s="6" t="s">
        <v>1741</v>
      </c>
      <c r="J1" s="6" t="s">
        <v>1652</v>
      </c>
      <c r="K1" s="6" t="s">
        <v>1210</v>
      </c>
      <c r="L1" s="6" t="s">
        <v>0</v>
      </c>
      <c r="M1" s="6" t="s">
        <v>1</v>
      </c>
      <c r="N1" s="6" t="s">
        <v>2060</v>
      </c>
      <c r="O1" s="6" t="s">
        <v>1211</v>
      </c>
    </row>
    <row r="2" spans="1:17" ht="16" customHeight="1" x14ac:dyDescent="0.2">
      <c r="A2">
        <v>55</v>
      </c>
      <c r="B2"/>
      <c r="C2">
        <v>2</v>
      </c>
      <c r="D2" t="s">
        <v>111</v>
      </c>
      <c r="E2" s="2" t="s">
        <v>1061</v>
      </c>
      <c r="F2">
        <v>2015</v>
      </c>
      <c r="G2" t="s">
        <v>1448</v>
      </c>
      <c r="H2" t="s">
        <v>931</v>
      </c>
      <c r="I2"/>
      <c r="K2" s="2" t="s">
        <v>1697</v>
      </c>
      <c r="L2" t="s">
        <v>6</v>
      </c>
      <c r="M2" t="s">
        <v>1526</v>
      </c>
      <c r="N2" s="2" t="s">
        <v>1065</v>
      </c>
      <c r="Q2" s="2"/>
    </row>
    <row r="3" spans="1:17" ht="16" customHeight="1" x14ac:dyDescent="0.25">
      <c r="A3">
        <v>63</v>
      </c>
      <c r="B3"/>
      <c r="C3">
        <v>1</v>
      </c>
      <c r="D3" t="s">
        <v>111</v>
      </c>
      <c r="E3" s="2" t="s">
        <v>1061</v>
      </c>
      <c r="F3">
        <v>2015</v>
      </c>
      <c r="G3" t="s">
        <v>1448</v>
      </c>
      <c r="H3" t="s">
        <v>931</v>
      </c>
      <c r="I3"/>
      <c r="K3" s="2" t="s">
        <v>1696</v>
      </c>
      <c r="L3" t="s">
        <v>6</v>
      </c>
      <c r="M3" t="s">
        <v>1525</v>
      </c>
      <c r="N3" s="2" t="s">
        <v>1065</v>
      </c>
      <c r="Q3" s="16"/>
    </row>
    <row r="4" spans="1:17" ht="16" customHeight="1" x14ac:dyDescent="0.25">
      <c r="A4">
        <v>889</v>
      </c>
      <c r="B4"/>
      <c r="C4">
        <v>1</v>
      </c>
      <c r="D4" t="s">
        <v>111</v>
      </c>
      <c r="E4" s="2" t="s">
        <v>1061</v>
      </c>
      <c r="F4">
        <v>2010</v>
      </c>
      <c r="G4" t="s">
        <v>1430</v>
      </c>
      <c r="H4" t="s">
        <v>8</v>
      </c>
      <c r="I4" t="s">
        <v>1366</v>
      </c>
      <c r="K4" s="2" t="s">
        <v>1674</v>
      </c>
      <c r="L4" t="s">
        <v>1216</v>
      </c>
      <c r="M4" t="s">
        <v>1494</v>
      </c>
      <c r="N4" s="2" t="s">
        <v>1065</v>
      </c>
      <c r="Q4" s="16"/>
    </row>
    <row r="5" spans="1:17" ht="16" customHeight="1" x14ac:dyDescent="0.25">
      <c r="A5">
        <v>937</v>
      </c>
      <c r="B5"/>
      <c r="C5">
        <v>1</v>
      </c>
      <c r="D5" t="s">
        <v>111</v>
      </c>
      <c r="E5" s="2" t="s">
        <v>1061</v>
      </c>
      <c r="F5">
        <v>2010</v>
      </c>
      <c r="G5" t="s">
        <v>1430</v>
      </c>
      <c r="H5" t="s">
        <v>8</v>
      </c>
      <c r="I5" t="s">
        <v>1366</v>
      </c>
      <c r="K5" s="2" t="s">
        <v>1681</v>
      </c>
      <c r="L5" t="s">
        <v>1216</v>
      </c>
      <c r="M5" t="s">
        <v>1502</v>
      </c>
      <c r="N5" s="2" t="s">
        <v>1065</v>
      </c>
      <c r="Q5" s="16"/>
    </row>
    <row r="6" spans="1:17" ht="16" customHeight="1" x14ac:dyDescent="0.25">
      <c r="A6">
        <v>1146</v>
      </c>
      <c r="B6"/>
      <c r="C6">
        <v>2</v>
      </c>
      <c r="D6" t="s">
        <v>111</v>
      </c>
      <c r="E6" s="2" t="s">
        <v>1061</v>
      </c>
      <c r="F6">
        <v>2010</v>
      </c>
      <c r="G6" t="s">
        <v>1430</v>
      </c>
      <c r="H6" t="s">
        <v>8</v>
      </c>
      <c r="I6" t="s">
        <v>1366</v>
      </c>
      <c r="K6" s="2" t="s">
        <v>1689</v>
      </c>
      <c r="L6" t="s">
        <v>1216</v>
      </c>
      <c r="M6" t="s">
        <v>1512</v>
      </c>
      <c r="N6" s="2" t="s">
        <v>1065</v>
      </c>
      <c r="Q6" s="16"/>
    </row>
    <row r="7" spans="1:17" ht="16" customHeight="1" x14ac:dyDescent="0.25">
      <c r="A7">
        <v>1815</v>
      </c>
      <c r="B7"/>
      <c r="C7">
        <v>1</v>
      </c>
      <c r="D7" t="s">
        <v>111</v>
      </c>
      <c r="E7" s="2" t="s">
        <v>1061</v>
      </c>
      <c r="F7">
        <v>2010</v>
      </c>
      <c r="G7" t="s">
        <v>1430</v>
      </c>
      <c r="H7" t="s">
        <v>8</v>
      </c>
      <c r="I7" t="s">
        <v>1366</v>
      </c>
      <c r="K7" s="2" t="s">
        <v>1677</v>
      </c>
      <c r="L7" t="s">
        <v>1216</v>
      </c>
      <c r="M7" t="s">
        <v>1497</v>
      </c>
      <c r="N7" s="2" t="s">
        <v>1065</v>
      </c>
      <c r="Q7" s="16"/>
    </row>
    <row r="8" spans="1:17" ht="16" customHeight="1" x14ac:dyDescent="0.25">
      <c r="A8">
        <v>2262</v>
      </c>
      <c r="B8"/>
      <c r="C8">
        <v>1</v>
      </c>
      <c r="D8" t="s">
        <v>111</v>
      </c>
      <c r="E8" s="2" t="s">
        <v>1061</v>
      </c>
      <c r="F8">
        <v>2010</v>
      </c>
      <c r="G8" t="s">
        <v>1430</v>
      </c>
      <c r="H8" t="s">
        <v>8</v>
      </c>
      <c r="I8" t="s">
        <v>1366</v>
      </c>
      <c r="K8" s="2" t="s">
        <v>1683</v>
      </c>
      <c r="L8" t="s">
        <v>1216</v>
      </c>
      <c r="M8" t="s">
        <v>1504</v>
      </c>
      <c r="N8" s="2" t="s">
        <v>1065</v>
      </c>
      <c r="Q8" s="16"/>
    </row>
    <row r="9" spans="1:17" ht="16" customHeight="1" x14ac:dyDescent="0.25">
      <c r="A9">
        <v>3201</v>
      </c>
      <c r="B9"/>
      <c r="C9">
        <v>2</v>
      </c>
      <c r="D9" t="s">
        <v>111</v>
      </c>
      <c r="E9" s="2" t="s">
        <v>1061</v>
      </c>
      <c r="F9">
        <v>2010</v>
      </c>
      <c r="G9" t="s">
        <v>1430</v>
      </c>
      <c r="H9" t="s">
        <v>8</v>
      </c>
      <c r="I9" t="s">
        <v>1366</v>
      </c>
      <c r="K9" s="2" t="s">
        <v>1684</v>
      </c>
      <c r="L9" t="s">
        <v>1216</v>
      </c>
      <c r="M9" t="s">
        <v>1505</v>
      </c>
      <c r="N9" s="2" t="s">
        <v>1065</v>
      </c>
      <c r="Q9" s="16"/>
    </row>
    <row r="10" spans="1:17" ht="16" customHeight="1" x14ac:dyDescent="0.25">
      <c r="A10">
        <v>3751</v>
      </c>
      <c r="B10"/>
      <c r="C10">
        <v>2</v>
      </c>
      <c r="D10" t="s">
        <v>111</v>
      </c>
      <c r="E10" s="2" t="s">
        <v>1061</v>
      </c>
      <c r="F10">
        <v>2010</v>
      </c>
      <c r="G10" t="s">
        <v>1430</v>
      </c>
      <c r="H10" t="s">
        <v>8</v>
      </c>
      <c r="I10" t="s">
        <v>1366</v>
      </c>
      <c r="K10" s="2" t="s">
        <v>1687</v>
      </c>
      <c r="L10" t="s">
        <v>1216</v>
      </c>
      <c r="M10" t="s">
        <v>1509</v>
      </c>
      <c r="N10" s="2" t="s">
        <v>1065</v>
      </c>
      <c r="Q10" s="16"/>
    </row>
    <row r="11" spans="1:17" ht="16" customHeight="1" x14ac:dyDescent="0.25">
      <c r="A11">
        <v>7108</v>
      </c>
      <c r="B11"/>
      <c r="C11">
        <v>1</v>
      </c>
      <c r="D11" t="s">
        <v>111</v>
      </c>
      <c r="E11" s="2" t="s">
        <v>1061</v>
      </c>
      <c r="F11">
        <v>2010</v>
      </c>
      <c r="G11" t="s">
        <v>1431</v>
      </c>
      <c r="H11" t="s">
        <v>1226</v>
      </c>
      <c r="I11"/>
      <c r="K11" s="2" t="s">
        <v>1680</v>
      </c>
      <c r="L11" t="s">
        <v>1216</v>
      </c>
      <c r="M11" t="s">
        <v>1501</v>
      </c>
      <c r="N11" s="2" t="s">
        <v>1065</v>
      </c>
      <c r="Q11" s="16"/>
    </row>
    <row r="12" spans="1:17" ht="16" customHeight="1" x14ac:dyDescent="0.25">
      <c r="A12">
        <v>9325</v>
      </c>
      <c r="B12"/>
      <c r="C12">
        <v>1</v>
      </c>
      <c r="D12" t="s">
        <v>111</v>
      </c>
      <c r="E12" s="2" t="s">
        <v>1061</v>
      </c>
      <c r="F12">
        <v>2010</v>
      </c>
      <c r="G12" t="s">
        <v>1431</v>
      </c>
      <c r="H12" t="s">
        <v>1226</v>
      </c>
      <c r="I12"/>
      <c r="K12" s="2" t="s">
        <v>1682</v>
      </c>
      <c r="L12" t="s">
        <v>1216</v>
      </c>
      <c r="M12" t="s">
        <v>1503</v>
      </c>
      <c r="N12" s="2" t="s">
        <v>1065</v>
      </c>
      <c r="Q12" s="16"/>
    </row>
    <row r="13" spans="1:17" ht="16" customHeight="1" x14ac:dyDescent="0.25">
      <c r="A13">
        <v>9556</v>
      </c>
      <c r="B13"/>
      <c r="C13">
        <v>1</v>
      </c>
      <c r="D13" t="s">
        <v>111</v>
      </c>
      <c r="E13" s="2" t="s">
        <v>1061</v>
      </c>
      <c r="F13">
        <v>2010</v>
      </c>
      <c r="G13" t="s">
        <v>1430</v>
      </c>
      <c r="H13" t="s">
        <v>8</v>
      </c>
      <c r="I13" t="s">
        <v>1366</v>
      </c>
      <c r="K13" s="2" t="s">
        <v>1676</v>
      </c>
      <c r="L13" t="s">
        <v>1216</v>
      </c>
      <c r="M13" t="s">
        <v>1496</v>
      </c>
      <c r="N13" s="2" t="s">
        <v>1065</v>
      </c>
      <c r="Q13" s="16"/>
    </row>
    <row r="14" spans="1:17" ht="16" customHeight="1" x14ac:dyDescent="0.25">
      <c r="A14">
        <v>9777</v>
      </c>
      <c r="B14"/>
      <c r="C14">
        <v>1</v>
      </c>
      <c r="D14" t="s">
        <v>111</v>
      </c>
      <c r="E14" s="2" t="s">
        <v>1061</v>
      </c>
      <c r="F14">
        <v>2010</v>
      </c>
      <c r="G14" t="s">
        <v>1430</v>
      </c>
      <c r="H14" t="s">
        <v>8</v>
      </c>
      <c r="I14" t="s">
        <v>1366</v>
      </c>
      <c r="K14" s="2" t="s">
        <v>1686</v>
      </c>
      <c r="L14" t="s">
        <v>1216</v>
      </c>
      <c r="M14" t="s">
        <v>1508</v>
      </c>
      <c r="N14" s="2" t="s">
        <v>1065</v>
      </c>
      <c r="Q14" s="16"/>
    </row>
    <row r="15" spans="1:17" ht="16" customHeight="1" x14ac:dyDescent="0.25">
      <c r="A15" s="1" t="s">
        <v>1181</v>
      </c>
      <c r="C15">
        <v>1</v>
      </c>
      <c r="D15" s="2" t="s">
        <v>111</v>
      </c>
      <c r="E15" s="2" t="s">
        <v>1061</v>
      </c>
      <c r="F15" s="2">
        <v>2019</v>
      </c>
      <c r="G15" s="2" t="s">
        <v>1430</v>
      </c>
      <c r="H15" s="2" t="s">
        <v>8</v>
      </c>
      <c r="I15" s="2" t="s">
        <v>1359</v>
      </c>
      <c r="J15" s="15" t="s">
        <v>1742</v>
      </c>
      <c r="L15" s="15" t="s">
        <v>1810</v>
      </c>
      <c r="M15" s="15" t="s">
        <v>1776</v>
      </c>
      <c r="N15" s="2" t="s">
        <v>1066</v>
      </c>
      <c r="Q15" s="16"/>
    </row>
    <row r="16" spans="1:17" ht="16" customHeight="1" x14ac:dyDescent="0.25">
      <c r="A16" s="1" t="s">
        <v>1182</v>
      </c>
      <c r="C16">
        <v>1</v>
      </c>
      <c r="D16" s="2" t="s">
        <v>111</v>
      </c>
      <c r="E16" s="2" t="s">
        <v>1061</v>
      </c>
      <c r="F16" s="2">
        <v>2019</v>
      </c>
      <c r="G16" s="2" t="s">
        <v>1430</v>
      </c>
      <c r="H16" s="2" t="s">
        <v>8</v>
      </c>
      <c r="I16" s="2" t="s">
        <v>1359</v>
      </c>
      <c r="J16" s="15" t="s">
        <v>1743</v>
      </c>
      <c r="L16" s="15" t="s">
        <v>1810</v>
      </c>
      <c r="M16" s="15" t="s">
        <v>1777</v>
      </c>
      <c r="N16" s="2" t="s">
        <v>1066</v>
      </c>
      <c r="Q16" s="16"/>
    </row>
    <row r="17" spans="1:17" ht="16" customHeight="1" x14ac:dyDescent="0.25">
      <c r="A17" s="1" t="s">
        <v>1183</v>
      </c>
      <c r="C17">
        <v>1</v>
      </c>
      <c r="D17" s="2" t="s">
        <v>111</v>
      </c>
      <c r="E17" s="2" t="s">
        <v>1061</v>
      </c>
      <c r="F17" s="2">
        <v>2019</v>
      </c>
      <c r="G17" s="2" t="s">
        <v>1430</v>
      </c>
      <c r="H17" s="2" t="s">
        <v>8</v>
      </c>
      <c r="I17" s="2" t="s">
        <v>1359</v>
      </c>
      <c r="J17" s="15" t="s">
        <v>1744</v>
      </c>
      <c r="L17" s="15" t="s">
        <v>1810</v>
      </c>
      <c r="M17" s="15" t="s">
        <v>1778</v>
      </c>
      <c r="N17" s="2" t="s">
        <v>1066</v>
      </c>
      <c r="Q17" s="16"/>
    </row>
    <row r="18" spans="1:17" ht="16" customHeight="1" x14ac:dyDescent="0.25">
      <c r="A18" s="1" t="s">
        <v>1184</v>
      </c>
      <c r="C18">
        <v>1</v>
      </c>
      <c r="D18" s="2" t="s">
        <v>111</v>
      </c>
      <c r="E18" s="2" t="s">
        <v>1061</v>
      </c>
      <c r="F18" s="2">
        <v>2019</v>
      </c>
      <c r="G18" s="2" t="s">
        <v>1430</v>
      </c>
      <c r="H18" s="2" t="s">
        <v>8</v>
      </c>
      <c r="I18" s="2" t="s">
        <v>1359</v>
      </c>
      <c r="J18" s="15" t="s">
        <v>1745</v>
      </c>
      <c r="L18" s="15" t="s">
        <v>1810</v>
      </c>
      <c r="M18" s="15" t="s">
        <v>1779</v>
      </c>
      <c r="N18" s="2" t="s">
        <v>1066</v>
      </c>
      <c r="Q18" s="16"/>
    </row>
    <row r="19" spans="1:17" ht="16" customHeight="1" x14ac:dyDescent="0.25">
      <c r="A19" s="1" t="s">
        <v>1185</v>
      </c>
      <c r="C19">
        <v>1</v>
      </c>
      <c r="D19" s="2" t="s">
        <v>111</v>
      </c>
      <c r="E19" s="2" t="s">
        <v>1061</v>
      </c>
      <c r="F19" s="2">
        <v>2019</v>
      </c>
      <c r="G19" s="2" t="s">
        <v>1430</v>
      </c>
      <c r="H19" s="2" t="s">
        <v>8</v>
      </c>
      <c r="I19" s="2" t="s">
        <v>1359</v>
      </c>
      <c r="J19" s="15" t="s">
        <v>1746</v>
      </c>
      <c r="L19" s="15" t="s">
        <v>1810</v>
      </c>
      <c r="M19" s="15" t="s">
        <v>1780</v>
      </c>
      <c r="N19" s="2" t="s">
        <v>1066</v>
      </c>
      <c r="Q19" s="16"/>
    </row>
    <row r="20" spans="1:17" ht="16" customHeight="1" x14ac:dyDescent="0.25">
      <c r="A20" s="1" t="s">
        <v>1186</v>
      </c>
      <c r="C20">
        <v>1</v>
      </c>
      <c r="D20" s="2" t="s">
        <v>111</v>
      </c>
      <c r="E20" s="2" t="s">
        <v>1061</v>
      </c>
      <c r="F20" s="2">
        <v>2019</v>
      </c>
      <c r="G20" s="2" t="s">
        <v>1430</v>
      </c>
      <c r="H20" s="2" t="s">
        <v>8</v>
      </c>
      <c r="I20" s="2" t="s">
        <v>1359</v>
      </c>
      <c r="J20" s="15" t="s">
        <v>1747</v>
      </c>
      <c r="L20" s="15" t="s">
        <v>1810</v>
      </c>
      <c r="M20" s="15" t="s">
        <v>1781</v>
      </c>
      <c r="N20" s="2" t="s">
        <v>1066</v>
      </c>
      <c r="Q20" s="16"/>
    </row>
    <row r="21" spans="1:17" ht="16" customHeight="1" x14ac:dyDescent="0.25">
      <c r="A21" s="1" t="s">
        <v>1187</v>
      </c>
      <c r="C21">
        <v>1</v>
      </c>
      <c r="D21" s="2" t="s">
        <v>111</v>
      </c>
      <c r="E21" s="2" t="s">
        <v>1061</v>
      </c>
      <c r="F21" s="2">
        <v>2019</v>
      </c>
      <c r="G21" s="2" t="s">
        <v>1430</v>
      </c>
      <c r="H21" s="2" t="s">
        <v>8</v>
      </c>
      <c r="I21" s="2" t="s">
        <v>1359</v>
      </c>
      <c r="J21" s="15" t="s">
        <v>1748</v>
      </c>
      <c r="L21" s="15" t="s">
        <v>1810</v>
      </c>
      <c r="M21" s="15" t="s">
        <v>1782</v>
      </c>
      <c r="N21" s="2" t="s">
        <v>1066</v>
      </c>
      <c r="Q21" s="16"/>
    </row>
    <row r="22" spans="1:17" ht="16" customHeight="1" x14ac:dyDescent="0.25">
      <c r="A22" s="1" t="s">
        <v>1188</v>
      </c>
      <c r="C22">
        <v>1</v>
      </c>
      <c r="D22" s="2" t="s">
        <v>111</v>
      </c>
      <c r="E22" s="2" t="s">
        <v>1061</v>
      </c>
      <c r="F22" s="2">
        <v>2019</v>
      </c>
      <c r="G22" s="2" t="s">
        <v>1430</v>
      </c>
      <c r="H22" s="2" t="s">
        <v>8</v>
      </c>
      <c r="I22" s="2" t="s">
        <v>1359</v>
      </c>
      <c r="J22" s="15" t="s">
        <v>1749</v>
      </c>
      <c r="L22" s="15" t="s">
        <v>1810</v>
      </c>
      <c r="M22" s="15" t="s">
        <v>1783</v>
      </c>
      <c r="N22" s="2" t="s">
        <v>1066</v>
      </c>
      <c r="Q22" s="16"/>
    </row>
    <row r="23" spans="1:17" ht="16" customHeight="1" x14ac:dyDescent="0.25">
      <c r="A23" s="1" t="s">
        <v>1189</v>
      </c>
      <c r="C23">
        <v>1</v>
      </c>
      <c r="D23" s="2" t="s">
        <v>111</v>
      </c>
      <c r="E23" s="2" t="s">
        <v>1061</v>
      </c>
      <c r="F23" s="2">
        <v>2019</v>
      </c>
      <c r="G23" s="2" t="s">
        <v>1430</v>
      </c>
      <c r="H23" s="2" t="s">
        <v>8</v>
      </c>
      <c r="I23" s="2" t="s">
        <v>1359</v>
      </c>
      <c r="J23" s="15" t="s">
        <v>1750</v>
      </c>
      <c r="L23" s="15" t="s">
        <v>1810</v>
      </c>
      <c r="M23" s="15" t="s">
        <v>1784</v>
      </c>
      <c r="N23" s="2" t="s">
        <v>1066</v>
      </c>
      <c r="Q23" s="16"/>
    </row>
    <row r="24" spans="1:17" ht="16" customHeight="1" x14ac:dyDescent="0.25">
      <c r="A24" s="1" t="s">
        <v>1190</v>
      </c>
      <c r="C24">
        <v>1</v>
      </c>
      <c r="D24" s="2" t="s">
        <v>111</v>
      </c>
      <c r="E24" s="2" t="s">
        <v>1061</v>
      </c>
      <c r="F24" s="2">
        <v>2019</v>
      </c>
      <c r="G24" s="2" t="s">
        <v>1430</v>
      </c>
      <c r="H24" s="2" t="s">
        <v>8</v>
      </c>
      <c r="I24" s="2" t="s">
        <v>1359</v>
      </c>
      <c r="J24" s="15" t="s">
        <v>1751</v>
      </c>
      <c r="L24" s="15" t="s">
        <v>1810</v>
      </c>
      <c r="M24" s="15" t="s">
        <v>1785</v>
      </c>
      <c r="N24" s="2" t="s">
        <v>1066</v>
      </c>
      <c r="Q24" s="16"/>
    </row>
    <row r="25" spans="1:17" ht="16" customHeight="1" x14ac:dyDescent="0.25">
      <c r="A25" s="1" t="s">
        <v>1191</v>
      </c>
      <c r="C25">
        <v>1</v>
      </c>
      <c r="D25" s="2" t="s">
        <v>111</v>
      </c>
      <c r="E25" s="2" t="s">
        <v>1061</v>
      </c>
      <c r="F25" s="2">
        <v>2019</v>
      </c>
      <c r="G25" s="2" t="s">
        <v>1430</v>
      </c>
      <c r="H25" s="2" t="s">
        <v>8</v>
      </c>
      <c r="I25" s="2" t="s">
        <v>1359</v>
      </c>
      <c r="J25" s="15" t="s">
        <v>1752</v>
      </c>
      <c r="L25" s="15" t="s">
        <v>1810</v>
      </c>
      <c r="M25" s="15" t="s">
        <v>1786</v>
      </c>
      <c r="N25" s="2" t="s">
        <v>1066</v>
      </c>
      <c r="Q25" s="16"/>
    </row>
    <row r="26" spans="1:17" ht="16" customHeight="1" x14ac:dyDescent="0.25">
      <c r="A26" s="1" t="s">
        <v>1192</v>
      </c>
      <c r="C26">
        <v>1</v>
      </c>
      <c r="D26" s="2" t="s">
        <v>111</v>
      </c>
      <c r="E26" s="2" t="s">
        <v>1061</v>
      </c>
      <c r="F26" s="2">
        <v>2019</v>
      </c>
      <c r="G26" s="2" t="s">
        <v>1430</v>
      </c>
      <c r="H26" s="2" t="s">
        <v>8</v>
      </c>
      <c r="I26" s="2" t="s">
        <v>1359</v>
      </c>
      <c r="J26" s="15" t="s">
        <v>1753</v>
      </c>
      <c r="L26" s="15" t="s">
        <v>1810</v>
      </c>
      <c r="M26" s="15" t="s">
        <v>1787</v>
      </c>
      <c r="N26" s="2" t="s">
        <v>1066</v>
      </c>
      <c r="Q26" s="16"/>
    </row>
    <row r="27" spans="1:17" ht="16" customHeight="1" x14ac:dyDescent="0.25">
      <c r="A27" s="1" t="s">
        <v>1159</v>
      </c>
      <c r="C27">
        <v>1</v>
      </c>
      <c r="D27" s="2" t="s">
        <v>111</v>
      </c>
      <c r="E27" s="2" t="s">
        <v>1061</v>
      </c>
      <c r="F27" s="2">
        <v>2019</v>
      </c>
      <c r="G27" s="2" t="s">
        <v>1430</v>
      </c>
      <c r="H27" s="2" t="s">
        <v>8</v>
      </c>
      <c r="I27" s="2" t="s">
        <v>1359</v>
      </c>
      <c r="J27" s="15" t="s">
        <v>1754</v>
      </c>
      <c r="L27" s="15" t="s">
        <v>1810</v>
      </c>
      <c r="M27" s="15" t="s">
        <v>1788</v>
      </c>
      <c r="N27" s="2" t="s">
        <v>1066</v>
      </c>
      <c r="Q27" s="16"/>
    </row>
    <row r="28" spans="1:17" ht="16" customHeight="1" x14ac:dyDescent="0.25">
      <c r="A28" s="1" t="s">
        <v>1160</v>
      </c>
      <c r="C28">
        <v>1</v>
      </c>
      <c r="D28" s="2" t="s">
        <v>111</v>
      </c>
      <c r="E28" s="2" t="s">
        <v>1061</v>
      </c>
      <c r="F28" s="2">
        <v>2019</v>
      </c>
      <c r="G28" s="2" t="s">
        <v>1430</v>
      </c>
      <c r="H28" s="2" t="s">
        <v>8</v>
      </c>
      <c r="I28" s="2" t="s">
        <v>1359</v>
      </c>
      <c r="J28" s="15" t="s">
        <v>1755</v>
      </c>
      <c r="L28" s="15" t="s">
        <v>1810</v>
      </c>
      <c r="M28" s="15" t="s">
        <v>1789</v>
      </c>
      <c r="N28" s="2" t="s">
        <v>1066</v>
      </c>
      <c r="Q28" s="16"/>
    </row>
    <row r="29" spans="1:17" ht="16" customHeight="1" x14ac:dyDescent="0.25">
      <c r="A29" s="1" t="s">
        <v>1161</v>
      </c>
      <c r="C29">
        <v>1</v>
      </c>
      <c r="D29" s="2" t="s">
        <v>111</v>
      </c>
      <c r="E29" s="2" t="s">
        <v>1061</v>
      </c>
      <c r="F29" s="2">
        <v>2019</v>
      </c>
      <c r="G29" s="2" t="s">
        <v>1430</v>
      </c>
      <c r="H29" s="2" t="s">
        <v>8</v>
      </c>
      <c r="I29" s="2" t="s">
        <v>1359</v>
      </c>
      <c r="J29" s="15" t="s">
        <v>1756</v>
      </c>
      <c r="L29" s="15" t="s">
        <v>1810</v>
      </c>
      <c r="M29" s="15" t="s">
        <v>1790</v>
      </c>
      <c r="N29" s="2" t="s">
        <v>1066</v>
      </c>
      <c r="Q29" s="16"/>
    </row>
    <row r="30" spans="1:17" ht="16" customHeight="1" x14ac:dyDescent="0.25">
      <c r="A30" s="1" t="s">
        <v>1162</v>
      </c>
      <c r="C30">
        <v>1</v>
      </c>
      <c r="D30" s="2" t="s">
        <v>111</v>
      </c>
      <c r="E30" s="2" t="s">
        <v>1061</v>
      </c>
      <c r="F30" s="2">
        <v>2019</v>
      </c>
      <c r="G30" s="2" t="s">
        <v>1430</v>
      </c>
      <c r="H30" s="2" t="s">
        <v>8</v>
      </c>
      <c r="I30" s="2" t="s">
        <v>1359</v>
      </c>
      <c r="J30" s="15" t="s">
        <v>1757</v>
      </c>
      <c r="L30" s="15" t="s">
        <v>1810</v>
      </c>
      <c r="M30" s="15" t="s">
        <v>1791</v>
      </c>
      <c r="N30" s="2" t="s">
        <v>1066</v>
      </c>
      <c r="Q30" s="16"/>
    </row>
    <row r="31" spans="1:17" ht="16" customHeight="1" x14ac:dyDescent="0.25">
      <c r="A31" s="1" t="s">
        <v>1163</v>
      </c>
      <c r="C31">
        <v>1</v>
      </c>
      <c r="D31" s="2" t="s">
        <v>111</v>
      </c>
      <c r="E31" s="2" t="s">
        <v>1061</v>
      </c>
      <c r="F31" s="2">
        <v>2019</v>
      </c>
      <c r="G31" s="2" t="s">
        <v>1430</v>
      </c>
      <c r="H31" s="2" t="s">
        <v>8</v>
      </c>
      <c r="I31" s="2" t="s">
        <v>1359</v>
      </c>
      <c r="J31" s="15" t="s">
        <v>1758</v>
      </c>
      <c r="L31" s="15" t="s">
        <v>1810</v>
      </c>
      <c r="M31" s="15" t="s">
        <v>1792</v>
      </c>
      <c r="N31" s="2" t="s">
        <v>1066</v>
      </c>
      <c r="Q31" s="16"/>
    </row>
    <row r="32" spans="1:17" ht="16" customHeight="1" x14ac:dyDescent="0.25">
      <c r="A32" s="1" t="s">
        <v>1164</v>
      </c>
      <c r="C32">
        <v>1</v>
      </c>
      <c r="D32" s="2" t="s">
        <v>111</v>
      </c>
      <c r="E32" s="2" t="s">
        <v>1061</v>
      </c>
      <c r="F32" s="2">
        <v>2019</v>
      </c>
      <c r="G32" s="2" t="s">
        <v>1430</v>
      </c>
      <c r="H32" s="2" t="s">
        <v>8</v>
      </c>
      <c r="I32" s="2" t="s">
        <v>1359</v>
      </c>
      <c r="J32" s="15" t="s">
        <v>1759</v>
      </c>
      <c r="L32" s="15" t="s">
        <v>1810</v>
      </c>
      <c r="M32" s="15" t="s">
        <v>1793</v>
      </c>
      <c r="N32" s="2" t="s">
        <v>1066</v>
      </c>
      <c r="Q32" s="16"/>
    </row>
    <row r="33" spans="1:17" ht="16" customHeight="1" x14ac:dyDescent="0.25">
      <c r="A33" s="1" t="s">
        <v>1165</v>
      </c>
      <c r="C33">
        <v>1</v>
      </c>
      <c r="D33" s="2" t="s">
        <v>111</v>
      </c>
      <c r="E33" s="2" t="s">
        <v>1061</v>
      </c>
      <c r="F33" s="2">
        <v>2019</v>
      </c>
      <c r="G33" s="2" t="s">
        <v>1430</v>
      </c>
      <c r="H33" s="2" t="s">
        <v>8</v>
      </c>
      <c r="I33" s="2" t="s">
        <v>1359</v>
      </c>
      <c r="J33" s="15" t="s">
        <v>1760</v>
      </c>
      <c r="L33" s="15" t="s">
        <v>1810</v>
      </c>
      <c r="M33" s="15" t="s">
        <v>1794</v>
      </c>
      <c r="N33" s="2" t="s">
        <v>1066</v>
      </c>
      <c r="Q33" s="16"/>
    </row>
    <row r="34" spans="1:17" ht="16" customHeight="1" x14ac:dyDescent="0.25">
      <c r="A34" s="1" t="s">
        <v>1166</v>
      </c>
      <c r="C34">
        <v>1</v>
      </c>
      <c r="D34" s="2" t="s">
        <v>111</v>
      </c>
      <c r="E34" s="2" t="s">
        <v>1061</v>
      </c>
      <c r="F34" s="2">
        <v>2019</v>
      </c>
      <c r="G34" s="2" t="s">
        <v>1430</v>
      </c>
      <c r="H34" s="2" t="s">
        <v>8</v>
      </c>
      <c r="I34" s="2" t="s">
        <v>1359</v>
      </c>
      <c r="J34" s="15" t="s">
        <v>1761</v>
      </c>
      <c r="L34" s="15" t="s">
        <v>1810</v>
      </c>
      <c r="M34" s="15" t="s">
        <v>1795</v>
      </c>
      <c r="N34" s="2" t="s">
        <v>1066</v>
      </c>
      <c r="Q34" s="16"/>
    </row>
    <row r="35" spans="1:17" ht="16" customHeight="1" x14ac:dyDescent="0.25">
      <c r="A35" s="1" t="s">
        <v>1167</v>
      </c>
      <c r="C35">
        <v>1</v>
      </c>
      <c r="D35" s="2" t="s">
        <v>111</v>
      </c>
      <c r="E35" s="2" t="s">
        <v>1061</v>
      </c>
      <c r="F35" s="2">
        <v>2019</v>
      </c>
      <c r="G35" s="2" t="s">
        <v>1430</v>
      </c>
      <c r="H35" s="2" t="s">
        <v>8</v>
      </c>
      <c r="I35" s="2" t="s">
        <v>1359</v>
      </c>
      <c r="J35" s="15" t="s">
        <v>1762</v>
      </c>
      <c r="L35" s="15" t="s">
        <v>1810</v>
      </c>
      <c r="M35" s="15" t="s">
        <v>1796</v>
      </c>
      <c r="N35" s="2" t="s">
        <v>1066</v>
      </c>
      <c r="Q35" s="16"/>
    </row>
    <row r="36" spans="1:17" ht="16" customHeight="1" x14ac:dyDescent="0.25">
      <c r="A36" s="1" t="s">
        <v>1168</v>
      </c>
      <c r="C36">
        <v>1</v>
      </c>
      <c r="D36" s="2" t="s">
        <v>111</v>
      </c>
      <c r="E36" s="2" t="s">
        <v>1061</v>
      </c>
      <c r="F36" s="2">
        <v>2019</v>
      </c>
      <c r="G36" s="2" t="s">
        <v>1430</v>
      </c>
      <c r="H36" s="2" t="s">
        <v>8</v>
      </c>
      <c r="I36" s="2" t="s">
        <v>1359</v>
      </c>
      <c r="J36" s="15" t="s">
        <v>1763</v>
      </c>
      <c r="L36" s="15" t="s">
        <v>1810</v>
      </c>
      <c r="M36" s="15" t="s">
        <v>1797</v>
      </c>
      <c r="N36" s="2" t="s">
        <v>1066</v>
      </c>
      <c r="Q36" s="16"/>
    </row>
    <row r="37" spans="1:17" ht="16" customHeight="1" x14ac:dyDescent="0.25">
      <c r="A37" s="1" t="s">
        <v>1169</v>
      </c>
      <c r="C37">
        <v>1</v>
      </c>
      <c r="D37" s="2" t="s">
        <v>111</v>
      </c>
      <c r="E37" s="2" t="s">
        <v>1061</v>
      </c>
      <c r="F37" s="2">
        <v>2019</v>
      </c>
      <c r="G37" s="2" t="s">
        <v>1430</v>
      </c>
      <c r="H37" s="2" t="s">
        <v>8</v>
      </c>
      <c r="I37" s="2" t="s">
        <v>1359</v>
      </c>
      <c r="J37" s="15" t="s">
        <v>1764</v>
      </c>
      <c r="L37" s="15" t="s">
        <v>1810</v>
      </c>
      <c r="M37" s="15" t="s">
        <v>1798</v>
      </c>
      <c r="N37" s="2" t="s">
        <v>1066</v>
      </c>
      <c r="Q37" s="16"/>
    </row>
    <row r="38" spans="1:17" ht="16" customHeight="1" x14ac:dyDescent="0.25">
      <c r="A38" s="1" t="s">
        <v>1170</v>
      </c>
      <c r="C38">
        <v>1</v>
      </c>
      <c r="D38" s="2" t="s">
        <v>111</v>
      </c>
      <c r="E38" s="2" t="s">
        <v>1061</v>
      </c>
      <c r="F38" s="2">
        <v>2019</v>
      </c>
      <c r="G38" s="2" t="s">
        <v>1430</v>
      </c>
      <c r="H38" s="2" t="s">
        <v>8</v>
      </c>
      <c r="I38" s="2" t="s">
        <v>1359</v>
      </c>
      <c r="J38" s="15" t="s">
        <v>1765</v>
      </c>
      <c r="L38" s="15" t="s">
        <v>1810</v>
      </c>
      <c r="M38" s="15" t="s">
        <v>1799</v>
      </c>
      <c r="N38" s="2" t="s">
        <v>1066</v>
      </c>
      <c r="Q38" s="16"/>
    </row>
    <row r="39" spans="1:17" ht="16" customHeight="1" x14ac:dyDescent="0.25">
      <c r="A39" s="1" t="s">
        <v>1171</v>
      </c>
      <c r="C39">
        <v>1</v>
      </c>
      <c r="D39" s="2" t="s">
        <v>111</v>
      </c>
      <c r="E39" s="2" t="s">
        <v>1061</v>
      </c>
      <c r="F39" s="2">
        <v>2019</v>
      </c>
      <c r="G39" s="2" t="s">
        <v>1430</v>
      </c>
      <c r="H39" s="2" t="s">
        <v>8</v>
      </c>
      <c r="I39" s="2" t="s">
        <v>1359</v>
      </c>
      <c r="J39" s="15" t="s">
        <v>1766</v>
      </c>
      <c r="L39" s="15" t="s">
        <v>1810</v>
      </c>
      <c r="M39" s="15" t="s">
        <v>1800</v>
      </c>
      <c r="N39" s="2" t="s">
        <v>1066</v>
      </c>
      <c r="Q39" s="16"/>
    </row>
    <row r="40" spans="1:17" ht="16" customHeight="1" x14ac:dyDescent="0.25">
      <c r="A40" s="1" t="s">
        <v>1172</v>
      </c>
      <c r="C40">
        <v>1</v>
      </c>
      <c r="D40" s="2" t="s">
        <v>111</v>
      </c>
      <c r="E40" s="2" t="s">
        <v>1061</v>
      </c>
      <c r="F40" s="2">
        <v>2019</v>
      </c>
      <c r="G40" s="2" t="s">
        <v>1430</v>
      </c>
      <c r="H40" s="2" t="s">
        <v>8</v>
      </c>
      <c r="I40" s="2" t="s">
        <v>1359</v>
      </c>
      <c r="J40" s="15" t="s">
        <v>1767</v>
      </c>
      <c r="L40" s="15" t="s">
        <v>1810</v>
      </c>
      <c r="M40" s="15" t="s">
        <v>1801</v>
      </c>
      <c r="N40" s="2" t="s">
        <v>1066</v>
      </c>
      <c r="Q40" s="16"/>
    </row>
    <row r="41" spans="1:17" ht="16" customHeight="1" x14ac:dyDescent="0.25">
      <c r="A41" s="1" t="s">
        <v>1173</v>
      </c>
      <c r="C41">
        <v>1</v>
      </c>
      <c r="D41" s="2" t="s">
        <v>111</v>
      </c>
      <c r="E41" s="2" t="s">
        <v>1061</v>
      </c>
      <c r="F41" s="2">
        <v>2019</v>
      </c>
      <c r="G41" s="2" t="s">
        <v>1430</v>
      </c>
      <c r="H41" s="2" t="s">
        <v>8</v>
      </c>
      <c r="I41" s="2" t="s">
        <v>1359</v>
      </c>
      <c r="J41" s="15" t="s">
        <v>1768</v>
      </c>
      <c r="L41" s="15" t="s">
        <v>1810</v>
      </c>
      <c r="M41" s="15" t="s">
        <v>1802</v>
      </c>
      <c r="N41" s="2" t="s">
        <v>1066</v>
      </c>
      <c r="Q41" s="16"/>
    </row>
    <row r="42" spans="1:17" ht="16" customHeight="1" x14ac:dyDescent="0.25">
      <c r="A42" s="1" t="s">
        <v>1174</v>
      </c>
      <c r="C42">
        <v>1</v>
      </c>
      <c r="D42" s="2" t="s">
        <v>111</v>
      </c>
      <c r="E42" s="2" t="s">
        <v>1061</v>
      </c>
      <c r="F42" s="2">
        <v>2019</v>
      </c>
      <c r="G42" s="2" t="s">
        <v>1430</v>
      </c>
      <c r="H42" s="2" t="s">
        <v>8</v>
      </c>
      <c r="I42" s="2" t="s">
        <v>1359</v>
      </c>
      <c r="J42" s="15" t="s">
        <v>1769</v>
      </c>
      <c r="L42" s="15" t="s">
        <v>1810</v>
      </c>
      <c r="M42" s="15" t="s">
        <v>1803</v>
      </c>
      <c r="N42" s="2" t="s">
        <v>1066</v>
      </c>
      <c r="Q42" s="16"/>
    </row>
    <row r="43" spans="1:17" ht="16" customHeight="1" x14ac:dyDescent="0.25">
      <c r="A43" s="1" t="s">
        <v>1175</v>
      </c>
      <c r="C43">
        <v>1</v>
      </c>
      <c r="D43" s="2" t="s">
        <v>111</v>
      </c>
      <c r="E43" s="2" t="s">
        <v>1061</v>
      </c>
      <c r="F43" s="2">
        <v>2019</v>
      </c>
      <c r="G43" s="2" t="s">
        <v>1430</v>
      </c>
      <c r="H43" s="2" t="s">
        <v>8</v>
      </c>
      <c r="I43" s="2" t="s">
        <v>1359</v>
      </c>
      <c r="J43" s="15" t="s">
        <v>1770</v>
      </c>
      <c r="L43" s="15" t="s">
        <v>1810</v>
      </c>
      <c r="M43" s="15" t="s">
        <v>1804</v>
      </c>
      <c r="N43" s="2" t="s">
        <v>1066</v>
      </c>
      <c r="Q43" s="16"/>
    </row>
    <row r="44" spans="1:17" ht="16" customHeight="1" x14ac:dyDescent="0.25">
      <c r="A44" s="1" t="s">
        <v>1176</v>
      </c>
      <c r="C44">
        <v>2</v>
      </c>
      <c r="D44" s="2" t="s">
        <v>111</v>
      </c>
      <c r="E44" s="2" t="s">
        <v>1061</v>
      </c>
      <c r="F44" s="2">
        <v>2019</v>
      </c>
      <c r="G44" s="2" t="s">
        <v>1430</v>
      </c>
      <c r="H44" s="2" t="s">
        <v>8</v>
      </c>
      <c r="I44" s="2" t="s">
        <v>1359</v>
      </c>
      <c r="J44" s="15" t="s">
        <v>1771</v>
      </c>
      <c r="L44" s="15" t="s">
        <v>1810</v>
      </c>
      <c r="M44" s="15" t="s">
        <v>1805</v>
      </c>
      <c r="N44" s="2" t="s">
        <v>1066</v>
      </c>
      <c r="Q44" s="16"/>
    </row>
    <row r="45" spans="1:17" ht="16" customHeight="1" x14ac:dyDescent="0.25">
      <c r="A45" s="1" t="s">
        <v>1177</v>
      </c>
      <c r="C45">
        <v>1</v>
      </c>
      <c r="D45" s="2" t="s">
        <v>111</v>
      </c>
      <c r="E45" s="2" t="s">
        <v>1061</v>
      </c>
      <c r="F45" s="2">
        <v>2019</v>
      </c>
      <c r="G45" s="2" t="s">
        <v>1430</v>
      </c>
      <c r="H45" s="2" t="s">
        <v>8</v>
      </c>
      <c r="I45" s="2" t="s">
        <v>1359</v>
      </c>
      <c r="J45" s="15" t="s">
        <v>1772</v>
      </c>
      <c r="L45" s="15" t="s">
        <v>1810</v>
      </c>
      <c r="M45" s="15" t="s">
        <v>1806</v>
      </c>
      <c r="N45" s="2" t="s">
        <v>1066</v>
      </c>
      <c r="Q45" s="16"/>
    </row>
    <row r="46" spans="1:17" ht="16" customHeight="1" x14ac:dyDescent="0.25">
      <c r="A46" s="1" t="s">
        <v>1178</v>
      </c>
      <c r="C46">
        <v>1</v>
      </c>
      <c r="D46" s="2" t="s">
        <v>111</v>
      </c>
      <c r="E46" s="2" t="s">
        <v>1061</v>
      </c>
      <c r="F46" s="2">
        <v>2019</v>
      </c>
      <c r="G46" s="2" t="s">
        <v>1430</v>
      </c>
      <c r="H46" s="2" t="s">
        <v>8</v>
      </c>
      <c r="I46" s="2" t="s">
        <v>1359</v>
      </c>
      <c r="J46" s="15" t="s">
        <v>1773</v>
      </c>
      <c r="L46" s="15" t="s">
        <v>1810</v>
      </c>
      <c r="M46" s="15" t="s">
        <v>1807</v>
      </c>
      <c r="N46" s="2" t="s">
        <v>1066</v>
      </c>
      <c r="Q46" s="16"/>
    </row>
    <row r="47" spans="1:17" ht="16" customHeight="1" x14ac:dyDescent="0.25">
      <c r="A47" s="1" t="s">
        <v>1179</v>
      </c>
      <c r="C47">
        <v>1</v>
      </c>
      <c r="D47" s="2" t="s">
        <v>111</v>
      </c>
      <c r="E47" s="2" t="s">
        <v>1061</v>
      </c>
      <c r="F47" s="2">
        <v>2019</v>
      </c>
      <c r="G47" s="2" t="s">
        <v>1430</v>
      </c>
      <c r="H47" s="2" t="s">
        <v>8</v>
      </c>
      <c r="I47" s="2" t="s">
        <v>1359</v>
      </c>
      <c r="J47" s="15" t="s">
        <v>1774</v>
      </c>
      <c r="L47" s="15" t="s">
        <v>1810</v>
      </c>
      <c r="M47" s="15" t="s">
        <v>1808</v>
      </c>
      <c r="N47" s="2" t="s">
        <v>1066</v>
      </c>
      <c r="Q47" s="16"/>
    </row>
    <row r="48" spans="1:17" ht="16" customHeight="1" x14ac:dyDescent="0.25">
      <c r="A48" s="1" t="s">
        <v>1180</v>
      </c>
      <c r="C48">
        <v>1</v>
      </c>
      <c r="D48" s="2" t="s">
        <v>111</v>
      </c>
      <c r="E48" s="2" t="s">
        <v>1061</v>
      </c>
      <c r="F48" s="2">
        <v>2019</v>
      </c>
      <c r="G48" s="2" t="s">
        <v>1430</v>
      </c>
      <c r="H48" s="2" t="s">
        <v>8</v>
      </c>
      <c r="I48" s="2" t="s">
        <v>1359</v>
      </c>
      <c r="J48" s="15" t="s">
        <v>1775</v>
      </c>
      <c r="L48" s="15" t="s">
        <v>1810</v>
      </c>
      <c r="M48" s="15" t="s">
        <v>1809</v>
      </c>
      <c r="N48" s="2" t="s">
        <v>1066</v>
      </c>
      <c r="Q48" s="16"/>
    </row>
    <row r="49" spans="1:17" ht="16" customHeight="1" x14ac:dyDescent="0.25">
      <c r="A49" t="s">
        <v>1550</v>
      </c>
      <c r="B49"/>
      <c r="C49">
        <v>2</v>
      </c>
      <c r="D49" t="s">
        <v>1661</v>
      </c>
      <c r="E49" t="s">
        <v>1061</v>
      </c>
      <c r="F49">
        <v>2014</v>
      </c>
      <c r="G49" t="s">
        <v>1429</v>
      </c>
      <c r="H49" t="s">
        <v>4</v>
      </c>
      <c r="I49"/>
      <c r="K49" s="2" t="s">
        <v>1720</v>
      </c>
      <c r="L49" t="s">
        <v>3</v>
      </c>
      <c r="M49" t="s">
        <v>1551</v>
      </c>
      <c r="N49" s="2" t="s">
        <v>1065</v>
      </c>
      <c r="O49" s="2" t="s">
        <v>2052</v>
      </c>
      <c r="P49"/>
      <c r="Q49" s="16"/>
    </row>
    <row r="50" spans="1:17" ht="16" customHeight="1" x14ac:dyDescent="0.25">
      <c r="A50" s="1" t="s">
        <v>1193</v>
      </c>
      <c r="C50">
        <v>1</v>
      </c>
      <c r="D50" s="2" t="s">
        <v>1209</v>
      </c>
      <c r="E50" s="2" t="s">
        <v>1074</v>
      </c>
      <c r="F50" s="2">
        <v>2020</v>
      </c>
      <c r="G50" s="2" t="s">
        <v>1430</v>
      </c>
      <c r="H50" s="2" t="s">
        <v>8</v>
      </c>
      <c r="I50" s="2" t="s">
        <v>1359</v>
      </c>
      <c r="J50" s="15" t="s">
        <v>1825</v>
      </c>
      <c r="L50" s="15" t="s">
        <v>1810</v>
      </c>
      <c r="M50" s="15" t="s">
        <v>1811</v>
      </c>
      <c r="N50" s="2" t="s">
        <v>1066</v>
      </c>
      <c r="Q50" s="16"/>
    </row>
    <row r="51" spans="1:17" ht="16" customHeight="1" x14ac:dyDescent="0.25">
      <c r="A51" s="1" t="s">
        <v>1194</v>
      </c>
      <c r="C51">
        <v>1</v>
      </c>
      <c r="D51" s="2" t="s">
        <v>1655</v>
      </c>
      <c r="E51" s="2" t="s">
        <v>1055</v>
      </c>
      <c r="F51" s="2">
        <v>2018</v>
      </c>
      <c r="G51" s="2" t="s">
        <v>1430</v>
      </c>
      <c r="H51" s="2" t="s">
        <v>8</v>
      </c>
      <c r="I51" s="2" t="s">
        <v>1364</v>
      </c>
      <c r="J51" s="15" t="s">
        <v>1826</v>
      </c>
      <c r="L51" s="15" t="s">
        <v>1810</v>
      </c>
      <c r="M51" s="15" t="s">
        <v>1812</v>
      </c>
      <c r="N51" s="2" t="s">
        <v>1066</v>
      </c>
      <c r="Q51" s="16"/>
    </row>
    <row r="52" spans="1:17" ht="16" customHeight="1" x14ac:dyDescent="0.25">
      <c r="A52" s="1" t="s">
        <v>1195</v>
      </c>
      <c r="C52">
        <v>1</v>
      </c>
      <c r="D52" s="2" t="s">
        <v>1668</v>
      </c>
      <c r="E52" s="2" t="s">
        <v>1073</v>
      </c>
      <c r="F52" s="2">
        <v>2008</v>
      </c>
      <c r="G52" s="2" t="s">
        <v>1430</v>
      </c>
      <c r="H52" s="2" t="s">
        <v>8</v>
      </c>
      <c r="I52" s="2" t="s">
        <v>1365</v>
      </c>
      <c r="J52" s="15" t="s">
        <v>1827</v>
      </c>
      <c r="L52" s="15" t="s">
        <v>1810</v>
      </c>
      <c r="M52" s="18" t="s">
        <v>1813</v>
      </c>
      <c r="N52" s="2" t="s">
        <v>1066</v>
      </c>
      <c r="Q52" s="16"/>
    </row>
    <row r="53" spans="1:17" ht="16" customHeight="1" x14ac:dyDescent="0.25">
      <c r="A53" s="1" t="s">
        <v>1196</v>
      </c>
      <c r="C53">
        <v>1</v>
      </c>
      <c r="D53" s="2" t="s">
        <v>1668</v>
      </c>
      <c r="E53" s="2" t="s">
        <v>1073</v>
      </c>
      <c r="F53" s="2">
        <v>2008</v>
      </c>
      <c r="G53" s="2" t="s">
        <v>1430</v>
      </c>
      <c r="H53" s="2" t="s">
        <v>8</v>
      </c>
      <c r="I53" s="2" t="s">
        <v>1365</v>
      </c>
      <c r="J53" s="15" t="s">
        <v>1828</v>
      </c>
      <c r="L53" s="15" t="s">
        <v>1810</v>
      </c>
      <c r="M53" s="18" t="s">
        <v>1814</v>
      </c>
      <c r="N53" s="2" t="s">
        <v>1066</v>
      </c>
      <c r="Q53" s="16"/>
    </row>
    <row r="54" spans="1:17" ht="16" customHeight="1" x14ac:dyDescent="0.25">
      <c r="A54" s="1" t="s">
        <v>1197</v>
      </c>
      <c r="C54">
        <v>1</v>
      </c>
      <c r="D54" s="2" t="s">
        <v>1668</v>
      </c>
      <c r="E54" s="2" t="s">
        <v>1073</v>
      </c>
      <c r="F54" s="2">
        <v>2008</v>
      </c>
      <c r="G54" s="2" t="s">
        <v>1430</v>
      </c>
      <c r="H54" s="2" t="s">
        <v>8</v>
      </c>
      <c r="I54" s="2" t="s">
        <v>1365</v>
      </c>
      <c r="J54" s="15" t="s">
        <v>1829</v>
      </c>
      <c r="L54" s="15" t="s">
        <v>1810</v>
      </c>
      <c r="M54" s="18" t="s">
        <v>1815</v>
      </c>
      <c r="N54" s="2" t="s">
        <v>1066</v>
      </c>
      <c r="Q54" s="16"/>
    </row>
    <row r="55" spans="1:17" ht="16" customHeight="1" x14ac:dyDescent="0.25">
      <c r="A55" s="1" t="s">
        <v>1198</v>
      </c>
      <c r="C55">
        <v>1</v>
      </c>
      <c r="D55" s="2" t="s">
        <v>1668</v>
      </c>
      <c r="E55" s="2" t="s">
        <v>1073</v>
      </c>
      <c r="F55" s="2">
        <v>2008</v>
      </c>
      <c r="G55" s="2" t="s">
        <v>1430</v>
      </c>
      <c r="H55" s="2" t="s">
        <v>8</v>
      </c>
      <c r="I55" s="2" t="s">
        <v>1365</v>
      </c>
      <c r="J55" s="15" t="s">
        <v>1830</v>
      </c>
      <c r="L55" s="15" t="s">
        <v>1810</v>
      </c>
      <c r="M55" s="18" t="s">
        <v>1816</v>
      </c>
      <c r="N55" s="2" t="s">
        <v>1066</v>
      </c>
      <c r="Q55" s="16"/>
    </row>
    <row r="56" spans="1:17" ht="16" customHeight="1" x14ac:dyDescent="0.25">
      <c r="A56" s="1" t="s">
        <v>1199</v>
      </c>
      <c r="C56">
        <v>1</v>
      </c>
      <c r="D56" s="2" t="s">
        <v>1668</v>
      </c>
      <c r="E56" s="2" t="s">
        <v>1073</v>
      </c>
      <c r="F56" s="2">
        <v>2008</v>
      </c>
      <c r="G56" s="2" t="s">
        <v>1430</v>
      </c>
      <c r="H56" s="2" t="s">
        <v>8</v>
      </c>
      <c r="I56" s="2" t="s">
        <v>1365</v>
      </c>
      <c r="J56" s="15" t="s">
        <v>1831</v>
      </c>
      <c r="L56" s="15" t="s">
        <v>1810</v>
      </c>
      <c r="M56" s="18" t="s">
        <v>1817</v>
      </c>
      <c r="N56" s="2" t="s">
        <v>1066</v>
      </c>
      <c r="Q56" s="16"/>
    </row>
    <row r="57" spans="1:17" ht="16" customHeight="1" x14ac:dyDescent="0.25">
      <c r="A57" s="1" t="s">
        <v>1201</v>
      </c>
      <c r="B57" s="1" t="s">
        <v>1352</v>
      </c>
      <c r="C57">
        <v>1</v>
      </c>
      <c r="D57" s="2" t="s">
        <v>1207</v>
      </c>
      <c r="E57" t="s">
        <v>1657</v>
      </c>
      <c r="F57" s="2">
        <v>2021</v>
      </c>
      <c r="G57" s="2" t="s">
        <v>1430</v>
      </c>
      <c r="H57" s="2" t="s">
        <v>8</v>
      </c>
      <c r="I57" s="2" t="s">
        <v>1359</v>
      </c>
      <c r="J57" s="15" t="s">
        <v>1832</v>
      </c>
      <c r="L57" s="15" t="s">
        <v>1810</v>
      </c>
      <c r="M57" s="15" t="s">
        <v>1818</v>
      </c>
      <c r="N57" s="2" t="s">
        <v>1066</v>
      </c>
      <c r="Q57" s="16"/>
    </row>
    <row r="58" spans="1:17" ht="16" customHeight="1" x14ac:dyDescent="0.25">
      <c r="A58" s="1" t="s">
        <v>1202</v>
      </c>
      <c r="B58" s="1" t="s">
        <v>1353</v>
      </c>
      <c r="C58">
        <v>1</v>
      </c>
      <c r="D58" s="2" t="s">
        <v>1207</v>
      </c>
      <c r="E58" t="s">
        <v>1657</v>
      </c>
      <c r="F58" s="2">
        <v>2022</v>
      </c>
      <c r="G58" s="2" t="s">
        <v>1430</v>
      </c>
      <c r="H58" s="2" t="s">
        <v>8</v>
      </c>
      <c r="I58" s="2" t="s">
        <v>1359</v>
      </c>
      <c r="J58" s="15" t="s">
        <v>1833</v>
      </c>
      <c r="L58" s="15" t="s">
        <v>1810</v>
      </c>
      <c r="M58" s="15" t="s">
        <v>1819</v>
      </c>
      <c r="N58" s="2" t="s">
        <v>1066</v>
      </c>
      <c r="Q58" s="16"/>
    </row>
    <row r="59" spans="1:17" ht="16" customHeight="1" x14ac:dyDescent="0.25">
      <c r="A59" s="1" t="s">
        <v>1203</v>
      </c>
      <c r="B59" s="1" t="s">
        <v>1354</v>
      </c>
      <c r="C59">
        <v>1</v>
      </c>
      <c r="D59" s="2" t="s">
        <v>1208</v>
      </c>
      <c r="E59" s="2" t="s">
        <v>1074</v>
      </c>
      <c r="F59" s="2">
        <v>2022</v>
      </c>
      <c r="G59" s="2" t="s">
        <v>1430</v>
      </c>
      <c r="H59" s="2" t="s">
        <v>8</v>
      </c>
      <c r="I59" s="2" t="s">
        <v>1359</v>
      </c>
      <c r="J59" s="15" t="s">
        <v>1834</v>
      </c>
      <c r="L59" s="15" t="s">
        <v>1810</v>
      </c>
      <c r="M59" s="18" t="s">
        <v>1820</v>
      </c>
      <c r="N59" s="2" t="s">
        <v>1066</v>
      </c>
      <c r="Q59" s="16"/>
    </row>
    <row r="60" spans="1:17" ht="16" customHeight="1" x14ac:dyDescent="0.25">
      <c r="A60" s="1" t="s">
        <v>1204</v>
      </c>
      <c r="B60" s="1" t="s">
        <v>1355</v>
      </c>
      <c r="C60">
        <v>1</v>
      </c>
      <c r="D60" s="2" t="s">
        <v>1051</v>
      </c>
      <c r="E60" s="3" t="s">
        <v>1657</v>
      </c>
      <c r="F60" s="2">
        <v>2022</v>
      </c>
      <c r="G60" s="2" t="s">
        <v>1430</v>
      </c>
      <c r="H60" s="2" t="s">
        <v>8</v>
      </c>
      <c r="I60" s="2" t="s">
        <v>1359</v>
      </c>
      <c r="J60" s="15" t="s">
        <v>1835</v>
      </c>
      <c r="L60" s="15" t="s">
        <v>1810</v>
      </c>
      <c r="M60" s="15" t="s">
        <v>1821</v>
      </c>
      <c r="N60" s="2" t="s">
        <v>1066</v>
      </c>
      <c r="Q60" s="16"/>
    </row>
    <row r="61" spans="1:17" ht="16" customHeight="1" x14ac:dyDescent="0.25">
      <c r="A61" s="1" t="s">
        <v>1205</v>
      </c>
      <c r="B61" s="1" t="s">
        <v>1356</v>
      </c>
      <c r="C61">
        <v>1</v>
      </c>
      <c r="D61" s="2" t="s">
        <v>1051</v>
      </c>
      <c r="E61" s="3" t="s">
        <v>1657</v>
      </c>
      <c r="F61" s="2">
        <v>2022</v>
      </c>
      <c r="G61" s="2" t="s">
        <v>1430</v>
      </c>
      <c r="H61" s="2" t="s">
        <v>8</v>
      </c>
      <c r="I61" s="2" t="s">
        <v>1359</v>
      </c>
      <c r="J61" s="15" t="s">
        <v>1836</v>
      </c>
      <c r="L61" s="15" t="s">
        <v>1810</v>
      </c>
      <c r="M61" s="15" t="s">
        <v>1822</v>
      </c>
      <c r="N61" s="2" t="s">
        <v>1066</v>
      </c>
      <c r="Q61" s="16"/>
    </row>
    <row r="62" spans="1:17" ht="16" customHeight="1" x14ac:dyDescent="0.25">
      <c r="A62" s="1" t="s">
        <v>1206</v>
      </c>
      <c r="B62" s="1" t="s">
        <v>1357</v>
      </c>
      <c r="C62">
        <v>1</v>
      </c>
      <c r="D62" s="2" t="s">
        <v>1209</v>
      </c>
      <c r="E62" s="2" t="s">
        <v>1074</v>
      </c>
      <c r="F62" s="2">
        <v>2022</v>
      </c>
      <c r="G62" s="2" t="s">
        <v>1430</v>
      </c>
      <c r="H62" s="2" t="s">
        <v>8</v>
      </c>
      <c r="I62" s="2" t="s">
        <v>1359</v>
      </c>
      <c r="J62" s="15" t="s">
        <v>1837</v>
      </c>
      <c r="L62" s="15" t="s">
        <v>1810</v>
      </c>
      <c r="M62" s="15" t="s">
        <v>1823</v>
      </c>
      <c r="N62" s="2" t="s">
        <v>1066</v>
      </c>
      <c r="Q62" s="17"/>
    </row>
    <row r="63" spans="1:17" ht="16" customHeight="1" x14ac:dyDescent="0.25">
      <c r="A63" s="1" t="s">
        <v>1426</v>
      </c>
      <c r="C63">
        <v>1</v>
      </c>
      <c r="D63" s="2" t="s">
        <v>1207</v>
      </c>
      <c r="E63" t="s">
        <v>1657</v>
      </c>
      <c r="F63" s="2">
        <v>2022</v>
      </c>
      <c r="G63" s="2" t="s">
        <v>1430</v>
      </c>
      <c r="H63" s="2" t="s">
        <v>8</v>
      </c>
      <c r="I63" s="2" t="s">
        <v>1359</v>
      </c>
      <c r="J63" s="15" t="s">
        <v>1838</v>
      </c>
      <c r="L63" s="15" t="s">
        <v>1810</v>
      </c>
      <c r="M63" s="15" t="s">
        <v>1824</v>
      </c>
      <c r="N63" s="2" t="s">
        <v>1066</v>
      </c>
      <c r="Q63" s="17"/>
    </row>
    <row r="64" spans="1:17" ht="16" customHeight="1" x14ac:dyDescent="0.25">
      <c r="A64" t="s">
        <v>1523</v>
      </c>
      <c r="B64"/>
      <c r="C64">
        <v>1</v>
      </c>
      <c r="D64" s="2" t="s">
        <v>1207</v>
      </c>
      <c r="E64" t="s">
        <v>1657</v>
      </c>
      <c r="F64">
        <v>2015</v>
      </c>
      <c r="G64" t="s">
        <v>1431</v>
      </c>
      <c r="H64" t="s">
        <v>1223</v>
      </c>
      <c r="I64"/>
      <c r="K64" s="2" t="s">
        <v>1695</v>
      </c>
      <c r="L64" t="s">
        <v>1216</v>
      </c>
      <c r="M64" t="s">
        <v>1524</v>
      </c>
      <c r="N64" s="2" t="s">
        <v>1065</v>
      </c>
      <c r="Q64" s="16"/>
    </row>
    <row r="65" spans="1:17" ht="16" customHeight="1" x14ac:dyDescent="0.25">
      <c r="A65" t="s">
        <v>1513</v>
      </c>
      <c r="B65"/>
      <c r="C65">
        <v>1</v>
      </c>
      <c r="D65" s="2" t="s">
        <v>1207</v>
      </c>
      <c r="E65" t="s">
        <v>1657</v>
      </c>
      <c r="F65">
        <v>2015</v>
      </c>
      <c r="G65" t="s">
        <v>1431</v>
      </c>
      <c r="H65" t="s">
        <v>1222</v>
      </c>
      <c r="I65"/>
      <c r="K65" s="2" t="s">
        <v>1690</v>
      </c>
      <c r="L65" t="s">
        <v>1216</v>
      </c>
      <c r="M65" t="s">
        <v>1514</v>
      </c>
      <c r="N65" s="2" t="s">
        <v>1065</v>
      </c>
      <c r="Q65" s="16"/>
    </row>
    <row r="66" spans="1:17" ht="16" customHeight="1" x14ac:dyDescent="0.25">
      <c r="A66" t="s">
        <v>1521</v>
      </c>
      <c r="B66"/>
      <c r="C66">
        <v>1</v>
      </c>
      <c r="D66" s="2" t="s">
        <v>1207</v>
      </c>
      <c r="E66" t="s">
        <v>1657</v>
      </c>
      <c r="F66">
        <v>2015</v>
      </c>
      <c r="G66" t="s">
        <v>1430</v>
      </c>
      <c r="H66" t="s">
        <v>8</v>
      </c>
      <c r="I66" t="s">
        <v>1603</v>
      </c>
      <c r="K66" s="2" t="s">
        <v>1694</v>
      </c>
      <c r="L66" t="s">
        <v>1216</v>
      </c>
      <c r="M66" t="s">
        <v>1522</v>
      </c>
      <c r="N66" s="2" t="s">
        <v>1065</v>
      </c>
      <c r="Q66" s="16"/>
    </row>
    <row r="67" spans="1:17" ht="16" customHeight="1" x14ac:dyDescent="0.25">
      <c r="A67" t="s">
        <v>1517</v>
      </c>
      <c r="B67"/>
      <c r="C67">
        <v>1</v>
      </c>
      <c r="D67" s="2" t="s">
        <v>1207</v>
      </c>
      <c r="E67" t="s">
        <v>1657</v>
      </c>
      <c r="F67">
        <v>2015</v>
      </c>
      <c r="G67" t="s">
        <v>1430</v>
      </c>
      <c r="H67" t="s">
        <v>8</v>
      </c>
      <c r="I67" t="s">
        <v>1603</v>
      </c>
      <c r="K67" s="2" t="s">
        <v>1692</v>
      </c>
      <c r="L67" t="s">
        <v>1216</v>
      </c>
      <c r="M67" t="s">
        <v>1518</v>
      </c>
      <c r="N67" s="2" t="s">
        <v>1065</v>
      </c>
      <c r="Q67" s="16"/>
    </row>
    <row r="68" spans="1:17" ht="16" customHeight="1" x14ac:dyDescent="0.25">
      <c r="A68" t="s">
        <v>1555</v>
      </c>
      <c r="B68"/>
      <c r="C68">
        <v>1</v>
      </c>
      <c r="D68" t="s">
        <v>111</v>
      </c>
      <c r="E68" s="2" t="s">
        <v>1061</v>
      </c>
      <c r="F68" t="s">
        <v>23</v>
      </c>
      <c r="G68" t="s">
        <v>1430</v>
      </c>
      <c r="H68" t="s">
        <v>8</v>
      </c>
      <c r="I68" t="s">
        <v>1365</v>
      </c>
      <c r="K68" s="2" t="s">
        <v>1673</v>
      </c>
      <c r="L68" t="s">
        <v>74</v>
      </c>
      <c r="M68" s="13" t="s">
        <v>1493</v>
      </c>
      <c r="N68" s="2" t="s">
        <v>1065</v>
      </c>
      <c r="Q68" s="16"/>
    </row>
    <row r="69" spans="1:17" ht="16" customHeight="1" x14ac:dyDescent="0.2">
      <c r="A69" t="s">
        <v>1506</v>
      </c>
      <c r="B69"/>
      <c r="C69">
        <v>1</v>
      </c>
      <c r="D69" t="s">
        <v>1659</v>
      </c>
      <c r="E69" s="2" t="s">
        <v>1061</v>
      </c>
      <c r="F69">
        <v>2015</v>
      </c>
      <c r="G69" t="s">
        <v>1430</v>
      </c>
      <c r="H69" t="s">
        <v>8</v>
      </c>
      <c r="I69" t="s">
        <v>1366</v>
      </c>
      <c r="K69" s="2" t="s">
        <v>1685</v>
      </c>
      <c r="L69" t="s">
        <v>1216</v>
      </c>
      <c r="M69" t="s">
        <v>1507</v>
      </c>
      <c r="N69" s="2" t="s">
        <v>1065</v>
      </c>
      <c r="Q69" s="2"/>
    </row>
    <row r="70" spans="1:17" ht="16" customHeight="1" x14ac:dyDescent="0.2">
      <c r="A70" t="s">
        <v>1561</v>
      </c>
      <c r="B70"/>
      <c r="C70">
        <v>1</v>
      </c>
      <c r="D70" t="s">
        <v>1669</v>
      </c>
      <c r="E70" t="s">
        <v>1073</v>
      </c>
      <c r="F70">
        <v>2016</v>
      </c>
      <c r="G70" t="s">
        <v>1431</v>
      </c>
      <c r="H70" t="s">
        <v>1217</v>
      </c>
      <c r="I70"/>
      <c r="K70" s="2" t="s">
        <v>1698</v>
      </c>
      <c r="L70" t="s">
        <v>1218</v>
      </c>
      <c r="M70" s="8" t="s">
        <v>1560</v>
      </c>
      <c r="N70" s="2" t="s">
        <v>1065</v>
      </c>
      <c r="Q70" s="2"/>
    </row>
    <row r="71" spans="1:17" ht="16" customHeight="1" x14ac:dyDescent="0.2">
      <c r="A71" t="s">
        <v>1552</v>
      </c>
      <c r="B71"/>
      <c r="C71">
        <v>1</v>
      </c>
      <c r="D71" t="s">
        <v>111</v>
      </c>
      <c r="E71" s="2" t="s">
        <v>1061</v>
      </c>
      <c r="F71" t="s">
        <v>23</v>
      </c>
      <c r="G71" t="s">
        <v>23</v>
      </c>
      <c r="H71" t="s">
        <v>23</v>
      </c>
      <c r="I71" t="s">
        <v>23</v>
      </c>
      <c r="K71" s="2" t="s">
        <v>1670</v>
      </c>
      <c r="L71" t="s">
        <v>1225</v>
      </c>
      <c r="M71" s="8" t="s">
        <v>1490</v>
      </c>
      <c r="N71" s="2" t="s">
        <v>1065</v>
      </c>
      <c r="O71" s="2" t="s">
        <v>2052</v>
      </c>
      <c r="Q71" s="2"/>
    </row>
    <row r="72" spans="1:17" ht="16" customHeight="1" x14ac:dyDescent="0.2">
      <c r="A72" t="s">
        <v>1557</v>
      </c>
      <c r="B72"/>
      <c r="C72">
        <v>1</v>
      </c>
      <c r="D72" t="s">
        <v>111</v>
      </c>
      <c r="E72" s="2" t="s">
        <v>1061</v>
      </c>
      <c r="F72">
        <v>2010</v>
      </c>
      <c r="G72" t="s">
        <v>1430</v>
      </c>
      <c r="H72" t="s">
        <v>8</v>
      </c>
      <c r="I72" t="s">
        <v>1366</v>
      </c>
      <c r="K72" s="2" t="s">
        <v>1678</v>
      </c>
      <c r="L72" t="s">
        <v>1216</v>
      </c>
      <c r="M72" t="s">
        <v>1498</v>
      </c>
      <c r="N72" s="2" t="s">
        <v>1065</v>
      </c>
      <c r="Q72" s="2"/>
    </row>
    <row r="73" spans="1:17" ht="16" customHeight="1" x14ac:dyDescent="0.2">
      <c r="A73" t="s">
        <v>1519</v>
      </c>
      <c r="B73"/>
      <c r="C73">
        <v>1</v>
      </c>
      <c r="D73" s="2" t="s">
        <v>1207</v>
      </c>
      <c r="E73" t="s">
        <v>1657</v>
      </c>
      <c r="F73">
        <v>2015</v>
      </c>
      <c r="G73" t="s">
        <v>1430</v>
      </c>
      <c r="H73" t="s">
        <v>8</v>
      </c>
      <c r="I73" t="s">
        <v>1603</v>
      </c>
      <c r="K73" s="2" t="s">
        <v>1693</v>
      </c>
      <c r="L73" t="s">
        <v>1216</v>
      </c>
      <c r="M73" t="s">
        <v>1520</v>
      </c>
      <c r="N73" s="2" t="s">
        <v>1065</v>
      </c>
      <c r="Q73" s="2"/>
    </row>
    <row r="74" spans="1:17" ht="16" customHeight="1" x14ac:dyDescent="0.2">
      <c r="A74" t="s">
        <v>1556</v>
      </c>
      <c r="B74"/>
      <c r="C74">
        <v>1</v>
      </c>
      <c r="D74" t="s">
        <v>111</v>
      </c>
      <c r="E74" s="2" t="s">
        <v>1061</v>
      </c>
      <c r="F74">
        <v>2010</v>
      </c>
      <c r="G74" t="s">
        <v>1430</v>
      </c>
      <c r="H74" t="s">
        <v>8</v>
      </c>
      <c r="I74" t="s">
        <v>1366</v>
      </c>
      <c r="K74" s="2" t="s">
        <v>1675</v>
      </c>
      <c r="L74" t="s">
        <v>1216</v>
      </c>
      <c r="M74" t="s">
        <v>1495</v>
      </c>
      <c r="N74" s="2" t="s">
        <v>1065</v>
      </c>
      <c r="Q74" s="2"/>
    </row>
    <row r="75" spans="1:17" ht="16" customHeight="1" x14ac:dyDescent="0.2">
      <c r="A75" s="1" t="s">
        <v>1246</v>
      </c>
      <c r="B75" s="1" t="s">
        <v>1076</v>
      </c>
      <c r="C75">
        <v>1</v>
      </c>
      <c r="D75" s="2" t="s">
        <v>111</v>
      </c>
      <c r="E75" s="2" t="s">
        <v>1061</v>
      </c>
      <c r="F75" s="2">
        <v>2016</v>
      </c>
      <c r="G75" s="2" t="s">
        <v>1430</v>
      </c>
      <c r="H75" s="2" t="s">
        <v>8</v>
      </c>
      <c r="I75" s="2" t="s">
        <v>1359</v>
      </c>
      <c r="J75" s="15" t="s">
        <v>1839</v>
      </c>
      <c r="L75" s="15" t="s">
        <v>1810</v>
      </c>
      <c r="M75" s="15" t="s">
        <v>1942</v>
      </c>
      <c r="N75" s="2" t="s">
        <v>1066</v>
      </c>
      <c r="Q75" s="2"/>
    </row>
    <row r="76" spans="1:17" ht="16" customHeight="1" x14ac:dyDescent="0.2">
      <c r="A76" s="1" t="s">
        <v>1247</v>
      </c>
      <c r="B76" s="1" t="s">
        <v>1077</v>
      </c>
      <c r="C76">
        <v>1</v>
      </c>
      <c r="D76" s="2" t="s">
        <v>111</v>
      </c>
      <c r="E76" s="2" t="s">
        <v>1061</v>
      </c>
      <c r="F76" s="2">
        <v>2016</v>
      </c>
      <c r="G76" s="2" t="s">
        <v>1430</v>
      </c>
      <c r="H76" s="2" t="s">
        <v>8</v>
      </c>
      <c r="I76" s="2" t="s">
        <v>1359</v>
      </c>
      <c r="J76" s="15" t="s">
        <v>1840</v>
      </c>
      <c r="L76" s="15" t="s">
        <v>1810</v>
      </c>
      <c r="M76" s="15" t="s">
        <v>1943</v>
      </c>
      <c r="N76" s="2" t="s">
        <v>1066</v>
      </c>
      <c r="Q76" s="2"/>
    </row>
    <row r="77" spans="1:17" ht="16" customHeight="1" x14ac:dyDescent="0.2">
      <c r="A77" s="1" t="s">
        <v>1248</v>
      </c>
      <c r="B77" s="1" t="s">
        <v>1078</v>
      </c>
      <c r="C77">
        <v>1</v>
      </c>
      <c r="D77" s="2" t="s">
        <v>111</v>
      </c>
      <c r="E77" s="2" t="s">
        <v>1061</v>
      </c>
      <c r="F77" s="2">
        <v>2016</v>
      </c>
      <c r="G77" s="2" t="s">
        <v>1430</v>
      </c>
      <c r="H77" s="2" t="s">
        <v>8</v>
      </c>
      <c r="I77" s="2" t="s">
        <v>1359</v>
      </c>
      <c r="J77" s="15" t="s">
        <v>1841</v>
      </c>
      <c r="L77" s="15" t="s">
        <v>1810</v>
      </c>
      <c r="M77" s="15" t="s">
        <v>1944</v>
      </c>
      <c r="N77" s="2" t="s">
        <v>1066</v>
      </c>
      <c r="Q77" s="2"/>
    </row>
    <row r="78" spans="1:17" ht="16" customHeight="1" x14ac:dyDescent="0.2">
      <c r="A78" s="1" t="s">
        <v>1249</v>
      </c>
      <c r="B78" s="1" t="s">
        <v>1079</v>
      </c>
      <c r="C78">
        <v>1</v>
      </c>
      <c r="D78" s="2" t="s">
        <v>111</v>
      </c>
      <c r="E78" s="2" t="s">
        <v>1061</v>
      </c>
      <c r="F78" s="2">
        <v>2016</v>
      </c>
      <c r="G78" s="2" t="s">
        <v>1430</v>
      </c>
      <c r="H78" s="2" t="s">
        <v>8</v>
      </c>
      <c r="I78" s="2" t="s">
        <v>1359</v>
      </c>
      <c r="J78" s="15" t="s">
        <v>1842</v>
      </c>
      <c r="L78" s="15" t="s">
        <v>1810</v>
      </c>
      <c r="M78" s="15" t="s">
        <v>1945</v>
      </c>
      <c r="N78" s="2" t="s">
        <v>1066</v>
      </c>
      <c r="Q78" s="2"/>
    </row>
    <row r="79" spans="1:17" ht="16" customHeight="1" x14ac:dyDescent="0.2">
      <c r="A79" t="s">
        <v>1335</v>
      </c>
      <c r="C79">
        <v>1</v>
      </c>
      <c r="D79" s="2" t="s">
        <v>111</v>
      </c>
      <c r="E79" s="2" t="s">
        <v>1061</v>
      </c>
      <c r="F79" s="2">
        <v>2016</v>
      </c>
      <c r="G79" s="2" t="s">
        <v>1430</v>
      </c>
      <c r="H79" s="2" t="s">
        <v>8</v>
      </c>
      <c r="I79" s="2" t="s">
        <v>1359</v>
      </c>
      <c r="J79" s="15" t="s">
        <v>1843</v>
      </c>
      <c r="L79" s="15" t="s">
        <v>1810</v>
      </c>
      <c r="M79" s="15" t="s">
        <v>1946</v>
      </c>
      <c r="N79" s="2" t="s">
        <v>1066</v>
      </c>
      <c r="Q79" s="2"/>
    </row>
    <row r="80" spans="1:17" ht="16" customHeight="1" x14ac:dyDescent="0.2">
      <c r="A80" t="s">
        <v>1336</v>
      </c>
      <c r="C80">
        <v>1</v>
      </c>
      <c r="D80" s="2" t="s">
        <v>111</v>
      </c>
      <c r="E80" s="2" t="s">
        <v>1061</v>
      </c>
      <c r="F80" s="2">
        <v>2016</v>
      </c>
      <c r="G80" s="2" t="s">
        <v>1430</v>
      </c>
      <c r="H80" s="2" t="s">
        <v>8</v>
      </c>
      <c r="I80" s="2" t="s">
        <v>1359</v>
      </c>
      <c r="J80" s="15" t="s">
        <v>1844</v>
      </c>
      <c r="L80" s="15" t="s">
        <v>1810</v>
      </c>
      <c r="M80" s="15" t="s">
        <v>1947</v>
      </c>
      <c r="N80" s="2" t="s">
        <v>1066</v>
      </c>
      <c r="Q80" s="2"/>
    </row>
    <row r="81" spans="1:17" ht="16" customHeight="1" x14ac:dyDescent="0.2">
      <c r="A81" s="1" t="s">
        <v>1250</v>
      </c>
      <c r="B81" s="1" t="s">
        <v>1080</v>
      </c>
      <c r="C81">
        <v>1</v>
      </c>
      <c r="D81" s="2" t="s">
        <v>111</v>
      </c>
      <c r="E81" s="2" t="s">
        <v>1061</v>
      </c>
      <c r="F81" s="2">
        <v>2016</v>
      </c>
      <c r="G81" s="2" t="s">
        <v>1430</v>
      </c>
      <c r="H81" s="2" t="s">
        <v>8</v>
      </c>
      <c r="I81" s="2" t="s">
        <v>1359</v>
      </c>
      <c r="J81" s="15" t="s">
        <v>1845</v>
      </c>
      <c r="L81" s="15" t="s">
        <v>1810</v>
      </c>
      <c r="M81" s="15" t="s">
        <v>1948</v>
      </c>
      <c r="N81" s="2" t="s">
        <v>1066</v>
      </c>
      <c r="Q81" s="2"/>
    </row>
    <row r="82" spans="1:17" ht="16" customHeight="1" x14ac:dyDescent="0.2">
      <c r="A82" s="1" t="s">
        <v>1251</v>
      </c>
      <c r="B82" s="1" t="s">
        <v>1081</v>
      </c>
      <c r="C82">
        <v>1</v>
      </c>
      <c r="D82" s="2" t="s">
        <v>111</v>
      </c>
      <c r="E82" s="2" t="s">
        <v>1061</v>
      </c>
      <c r="F82" s="2">
        <v>2016</v>
      </c>
      <c r="G82" s="2" t="s">
        <v>1430</v>
      </c>
      <c r="H82" s="2" t="s">
        <v>8</v>
      </c>
      <c r="I82" s="2" t="s">
        <v>1359</v>
      </c>
      <c r="J82" s="15" t="s">
        <v>1846</v>
      </c>
      <c r="L82" s="15" t="s">
        <v>1810</v>
      </c>
      <c r="M82" s="15" t="s">
        <v>1949</v>
      </c>
      <c r="N82" s="2" t="s">
        <v>1066</v>
      </c>
      <c r="Q82" s="2"/>
    </row>
    <row r="83" spans="1:17" ht="16" customHeight="1" x14ac:dyDescent="0.2">
      <c r="A83" s="1" t="s">
        <v>1252</v>
      </c>
      <c r="B83" s="1" t="s">
        <v>1082</v>
      </c>
      <c r="C83">
        <v>1</v>
      </c>
      <c r="D83" s="2" t="s">
        <v>111</v>
      </c>
      <c r="E83" s="2" t="s">
        <v>1061</v>
      </c>
      <c r="F83" s="2">
        <v>2016</v>
      </c>
      <c r="G83" s="2" t="s">
        <v>1430</v>
      </c>
      <c r="H83" s="2" t="s">
        <v>8</v>
      </c>
      <c r="I83" s="2" t="s">
        <v>1359</v>
      </c>
      <c r="J83" s="15" t="s">
        <v>1847</v>
      </c>
      <c r="L83" s="15" t="s">
        <v>1810</v>
      </c>
      <c r="M83" s="15" t="s">
        <v>1950</v>
      </c>
      <c r="N83" s="2" t="s">
        <v>1066</v>
      </c>
      <c r="Q83" s="2"/>
    </row>
    <row r="84" spans="1:17" ht="16" customHeight="1" x14ac:dyDescent="0.2">
      <c r="A84" s="1" t="s">
        <v>1253</v>
      </c>
      <c r="B84" s="1" t="s">
        <v>1083</v>
      </c>
      <c r="C84">
        <v>1</v>
      </c>
      <c r="D84" s="2" t="s">
        <v>111</v>
      </c>
      <c r="E84" s="2" t="s">
        <v>1061</v>
      </c>
      <c r="F84" s="2">
        <v>2016</v>
      </c>
      <c r="G84" s="2" t="s">
        <v>1430</v>
      </c>
      <c r="H84" s="2" t="s">
        <v>8</v>
      </c>
      <c r="I84" s="2" t="s">
        <v>1359</v>
      </c>
      <c r="J84" s="15" t="s">
        <v>1848</v>
      </c>
      <c r="L84" s="15" t="s">
        <v>1810</v>
      </c>
      <c r="M84" s="15" t="s">
        <v>1951</v>
      </c>
      <c r="N84" s="2" t="s">
        <v>1066</v>
      </c>
      <c r="Q84" s="2"/>
    </row>
    <row r="85" spans="1:17" ht="16" customHeight="1" x14ac:dyDescent="0.2">
      <c r="A85" s="1" t="s">
        <v>1254</v>
      </c>
      <c r="B85" s="1" t="s">
        <v>1084</v>
      </c>
      <c r="C85">
        <v>1</v>
      </c>
      <c r="D85" s="2" t="s">
        <v>111</v>
      </c>
      <c r="E85" s="2" t="s">
        <v>1061</v>
      </c>
      <c r="F85" s="2">
        <v>2016</v>
      </c>
      <c r="G85" s="2" t="s">
        <v>1430</v>
      </c>
      <c r="H85" s="2" t="s">
        <v>8</v>
      </c>
      <c r="I85" s="2" t="s">
        <v>1359</v>
      </c>
      <c r="J85" s="15" t="s">
        <v>1849</v>
      </c>
      <c r="L85" s="15" t="s">
        <v>1810</v>
      </c>
      <c r="M85" s="15" t="s">
        <v>1952</v>
      </c>
      <c r="N85" s="2" t="s">
        <v>1066</v>
      </c>
      <c r="Q85" s="2"/>
    </row>
    <row r="86" spans="1:17" ht="16" customHeight="1" x14ac:dyDescent="0.2">
      <c r="A86" t="s">
        <v>1337</v>
      </c>
      <c r="C86">
        <v>1</v>
      </c>
      <c r="D86" s="2" t="s">
        <v>111</v>
      </c>
      <c r="E86" s="2" t="s">
        <v>1061</v>
      </c>
      <c r="F86" s="2">
        <v>2016</v>
      </c>
      <c r="G86" s="2" t="s">
        <v>1430</v>
      </c>
      <c r="H86" s="2" t="s">
        <v>8</v>
      </c>
      <c r="I86" s="2" t="s">
        <v>1359</v>
      </c>
      <c r="J86" s="15" t="s">
        <v>1850</v>
      </c>
      <c r="L86" s="15" t="s">
        <v>1810</v>
      </c>
      <c r="M86" s="15" t="s">
        <v>1953</v>
      </c>
      <c r="N86" s="2" t="s">
        <v>1066</v>
      </c>
      <c r="Q86" s="2"/>
    </row>
    <row r="87" spans="1:17" ht="16" customHeight="1" x14ac:dyDescent="0.2">
      <c r="A87" s="1" t="s">
        <v>1255</v>
      </c>
      <c r="B87" s="1" t="s">
        <v>1085</v>
      </c>
      <c r="C87">
        <v>1</v>
      </c>
      <c r="D87" s="2" t="s">
        <v>111</v>
      </c>
      <c r="E87" s="2" t="s">
        <v>1061</v>
      </c>
      <c r="F87" s="2">
        <v>2016</v>
      </c>
      <c r="G87" s="2" t="s">
        <v>1430</v>
      </c>
      <c r="H87" s="2" t="s">
        <v>8</v>
      </c>
      <c r="I87" s="2" t="s">
        <v>1359</v>
      </c>
      <c r="J87" s="15" t="s">
        <v>1851</v>
      </c>
      <c r="L87" s="15" t="s">
        <v>1810</v>
      </c>
      <c r="M87" s="15" t="s">
        <v>1954</v>
      </c>
      <c r="N87" s="2" t="s">
        <v>1066</v>
      </c>
      <c r="Q87" s="2"/>
    </row>
    <row r="88" spans="1:17" ht="16" customHeight="1" x14ac:dyDescent="0.2">
      <c r="A88" s="1" t="s">
        <v>1256</v>
      </c>
      <c r="B88" s="1" t="s">
        <v>1086</v>
      </c>
      <c r="C88">
        <v>1</v>
      </c>
      <c r="D88" s="2" t="s">
        <v>111</v>
      </c>
      <c r="E88" s="2" t="s">
        <v>1061</v>
      </c>
      <c r="F88" s="2">
        <v>2016</v>
      </c>
      <c r="G88" s="2" t="s">
        <v>1430</v>
      </c>
      <c r="H88" s="2" t="s">
        <v>8</v>
      </c>
      <c r="I88" s="2" t="s">
        <v>1359</v>
      </c>
      <c r="J88" s="15" t="s">
        <v>1852</v>
      </c>
      <c r="L88" s="15" t="s">
        <v>1810</v>
      </c>
      <c r="M88" s="15" t="s">
        <v>1955</v>
      </c>
      <c r="N88" s="2" t="s">
        <v>1066</v>
      </c>
      <c r="Q88" s="2"/>
    </row>
    <row r="89" spans="1:17" ht="16" customHeight="1" x14ac:dyDescent="0.2">
      <c r="A89" t="s">
        <v>1338</v>
      </c>
      <c r="C89">
        <v>1</v>
      </c>
      <c r="D89" s="2" t="s">
        <v>111</v>
      </c>
      <c r="E89" s="2" t="s">
        <v>1061</v>
      </c>
      <c r="F89" s="2">
        <v>2016</v>
      </c>
      <c r="G89" s="2" t="s">
        <v>1430</v>
      </c>
      <c r="H89" s="2" t="s">
        <v>8</v>
      </c>
      <c r="I89" s="2" t="s">
        <v>1359</v>
      </c>
      <c r="J89" s="15" t="s">
        <v>1853</v>
      </c>
      <c r="L89" s="15" t="s">
        <v>1810</v>
      </c>
      <c r="M89" s="15" t="s">
        <v>1956</v>
      </c>
      <c r="N89" s="2" t="s">
        <v>1066</v>
      </c>
      <c r="Q89" s="2"/>
    </row>
    <row r="90" spans="1:17" ht="16" customHeight="1" x14ac:dyDescent="0.2">
      <c r="A90" s="1" t="s">
        <v>1257</v>
      </c>
      <c r="B90" s="1" t="s">
        <v>1087</v>
      </c>
      <c r="C90">
        <v>1</v>
      </c>
      <c r="D90" s="2" t="s">
        <v>111</v>
      </c>
      <c r="E90" s="2" t="s">
        <v>1061</v>
      </c>
      <c r="F90" s="2">
        <v>2016</v>
      </c>
      <c r="G90" s="2" t="s">
        <v>1430</v>
      </c>
      <c r="H90" s="2" t="s">
        <v>8</v>
      </c>
      <c r="I90" s="2" t="s">
        <v>1359</v>
      </c>
      <c r="J90" s="15" t="s">
        <v>1854</v>
      </c>
      <c r="L90" s="15" t="s">
        <v>1810</v>
      </c>
      <c r="M90" s="15" t="s">
        <v>1957</v>
      </c>
      <c r="N90" s="2" t="s">
        <v>1066</v>
      </c>
      <c r="Q90" s="2"/>
    </row>
    <row r="91" spans="1:17" ht="16" customHeight="1" x14ac:dyDescent="0.2">
      <c r="A91" s="1" t="s">
        <v>1258</v>
      </c>
      <c r="B91" s="1" t="s">
        <v>1088</v>
      </c>
      <c r="C91">
        <v>1</v>
      </c>
      <c r="D91" s="2" t="s">
        <v>111</v>
      </c>
      <c r="E91" s="2" t="s">
        <v>1061</v>
      </c>
      <c r="F91" s="2">
        <v>2016</v>
      </c>
      <c r="G91" s="2" t="s">
        <v>1430</v>
      </c>
      <c r="H91" s="2" t="s">
        <v>8</v>
      </c>
      <c r="I91" s="2" t="s">
        <v>1359</v>
      </c>
      <c r="J91" s="15" t="s">
        <v>1855</v>
      </c>
      <c r="L91" s="15" t="s">
        <v>1810</v>
      </c>
      <c r="M91" s="15" t="s">
        <v>1958</v>
      </c>
      <c r="N91" s="2" t="s">
        <v>1066</v>
      </c>
      <c r="Q91" s="2"/>
    </row>
    <row r="92" spans="1:17" ht="16" customHeight="1" x14ac:dyDescent="0.2">
      <c r="A92" t="s">
        <v>1339</v>
      </c>
      <c r="C92">
        <v>1</v>
      </c>
      <c r="D92" s="2" t="s">
        <v>111</v>
      </c>
      <c r="E92" s="2" t="s">
        <v>1061</v>
      </c>
      <c r="F92" s="2">
        <v>2016</v>
      </c>
      <c r="G92" s="2" t="s">
        <v>1430</v>
      </c>
      <c r="H92" s="2" t="s">
        <v>8</v>
      </c>
      <c r="I92" s="2" t="s">
        <v>1359</v>
      </c>
      <c r="J92" s="15" t="s">
        <v>1856</v>
      </c>
      <c r="L92" s="15" t="s">
        <v>1810</v>
      </c>
      <c r="M92" s="15" t="s">
        <v>1959</v>
      </c>
      <c r="N92" s="2" t="s">
        <v>1066</v>
      </c>
      <c r="Q92" s="2"/>
    </row>
    <row r="93" spans="1:17" ht="16" customHeight="1" x14ac:dyDescent="0.2">
      <c r="A93" s="1" t="s">
        <v>1259</v>
      </c>
      <c r="B93" s="1" t="s">
        <v>1089</v>
      </c>
      <c r="C93">
        <v>1</v>
      </c>
      <c r="D93" s="2" t="s">
        <v>111</v>
      </c>
      <c r="E93" s="2" t="s">
        <v>1061</v>
      </c>
      <c r="F93" s="2">
        <v>2016</v>
      </c>
      <c r="G93" s="2" t="s">
        <v>1430</v>
      </c>
      <c r="H93" s="2" t="s">
        <v>8</v>
      </c>
      <c r="I93" s="2" t="s">
        <v>1359</v>
      </c>
      <c r="J93" s="15" t="s">
        <v>1857</v>
      </c>
      <c r="L93" s="15" t="s">
        <v>1810</v>
      </c>
      <c r="M93" s="15" t="s">
        <v>1960</v>
      </c>
      <c r="N93" s="2" t="s">
        <v>1066</v>
      </c>
      <c r="Q93" s="2"/>
    </row>
    <row r="94" spans="1:17" ht="16" customHeight="1" x14ac:dyDescent="0.2">
      <c r="A94" t="s">
        <v>1340</v>
      </c>
      <c r="C94">
        <v>1</v>
      </c>
      <c r="D94" s="2" t="s">
        <v>111</v>
      </c>
      <c r="E94" s="2" t="s">
        <v>1061</v>
      </c>
      <c r="F94" s="2">
        <v>2016</v>
      </c>
      <c r="G94" s="2" t="s">
        <v>1430</v>
      </c>
      <c r="H94" s="2" t="s">
        <v>8</v>
      </c>
      <c r="I94" s="2" t="s">
        <v>1359</v>
      </c>
      <c r="J94" s="15" t="s">
        <v>1858</v>
      </c>
      <c r="L94" s="15" t="s">
        <v>1810</v>
      </c>
      <c r="M94" s="15" t="s">
        <v>1961</v>
      </c>
      <c r="N94" s="2" t="s">
        <v>1066</v>
      </c>
      <c r="Q94" s="2"/>
    </row>
    <row r="95" spans="1:17" ht="16" customHeight="1" x14ac:dyDescent="0.2">
      <c r="A95" s="1" t="s">
        <v>1260</v>
      </c>
      <c r="B95" s="1" t="s">
        <v>1090</v>
      </c>
      <c r="C95">
        <v>1</v>
      </c>
      <c r="D95" s="2" t="s">
        <v>111</v>
      </c>
      <c r="E95" s="2" t="s">
        <v>1061</v>
      </c>
      <c r="F95" s="2">
        <v>2016</v>
      </c>
      <c r="G95" s="2" t="s">
        <v>1430</v>
      </c>
      <c r="H95" s="2" t="s">
        <v>8</v>
      </c>
      <c r="I95" s="2" t="s">
        <v>1359</v>
      </c>
      <c r="J95" s="15" t="s">
        <v>1859</v>
      </c>
      <c r="L95" s="15" t="s">
        <v>1810</v>
      </c>
      <c r="M95" s="15" t="s">
        <v>1962</v>
      </c>
      <c r="N95" s="2" t="s">
        <v>1066</v>
      </c>
      <c r="Q95" s="2"/>
    </row>
    <row r="96" spans="1:17" ht="16" customHeight="1" x14ac:dyDescent="0.2">
      <c r="A96" s="1" t="s">
        <v>1262</v>
      </c>
      <c r="B96" s="1" t="s">
        <v>1091</v>
      </c>
      <c r="C96">
        <v>1</v>
      </c>
      <c r="D96" s="2" t="s">
        <v>111</v>
      </c>
      <c r="E96" s="2" t="s">
        <v>1061</v>
      </c>
      <c r="F96" s="2">
        <v>2016</v>
      </c>
      <c r="G96" s="2" t="s">
        <v>1430</v>
      </c>
      <c r="H96" s="2" t="s">
        <v>8</v>
      </c>
      <c r="I96" s="2" t="s">
        <v>1359</v>
      </c>
      <c r="J96" s="15" t="s">
        <v>1860</v>
      </c>
      <c r="L96" s="15" t="s">
        <v>1810</v>
      </c>
      <c r="M96" s="15" t="s">
        <v>1963</v>
      </c>
      <c r="N96" s="2" t="s">
        <v>1066</v>
      </c>
      <c r="Q96" s="2"/>
    </row>
    <row r="97" spans="1:17" ht="16" customHeight="1" x14ac:dyDescent="0.2">
      <c r="A97" s="1" t="s">
        <v>1263</v>
      </c>
      <c r="B97" s="1" t="s">
        <v>1092</v>
      </c>
      <c r="C97">
        <v>1</v>
      </c>
      <c r="D97" s="2" t="s">
        <v>111</v>
      </c>
      <c r="E97" s="2" t="s">
        <v>1061</v>
      </c>
      <c r="F97" s="2">
        <v>2016</v>
      </c>
      <c r="G97" s="2" t="s">
        <v>1430</v>
      </c>
      <c r="H97" s="2" t="s">
        <v>8</v>
      </c>
      <c r="I97" s="2" t="s">
        <v>1359</v>
      </c>
      <c r="J97" s="15" t="s">
        <v>1861</v>
      </c>
      <c r="L97" s="15" t="s">
        <v>1810</v>
      </c>
      <c r="M97" s="15" t="s">
        <v>1964</v>
      </c>
      <c r="N97" s="2" t="s">
        <v>1066</v>
      </c>
      <c r="Q97" s="2"/>
    </row>
    <row r="98" spans="1:17" ht="16" customHeight="1" x14ac:dyDescent="0.2">
      <c r="A98" s="1" t="s">
        <v>1264</v>
      </c>
      <c r="B98" s="1" t="s">
        <v>1093</v>
      </c>
      <c r="C98">
        <v>1</v>
      </c>
      <c r="D98" s="2" t="s">
        <v>111</v>
      </c>
      <c r="E98" s="2" t="s">
        <v>1061</v>
      </c>
      <c r="F98" s="2">
        <v>2016</v>
      </c>
      <c r="G98" s="2" t="s">
        <v>1430</v>
      </c>
      <c r="H98" s="2" t="s">
        <v>8</v>
      </c>
      <c r="I98" s="2" t="s">
        <v>1359</v>
      </c>
      <c r="J98" s="15" t="s">
        <v>1862</v>
      </c>
      <c r="L98" s="15" t="s">
        <v>1810</v>
      </c>
      <c r="M98" s="15" t="s">
        <v>1965</v>
      </c>
      <c r="N98" s="2" t="s">
        <v>1066</v>
      </c>
      <c r="Q98" s="2"/>
    </row>
    <row r="99" spans="1:17" ht="16" customHeight="1" x14ac:dyDescent="0.2">
      <c r="A99" s="1" t="s">
        <v>1265</v>
      </c>
      <c r="B99" s="1" t="s">
        <v>1094</v>
      </c>
      <c r="C99">
        <v>1</v>
      </c>
      <c r="D99" s="2" t="s">
        <v>111</v>
      </c>
      <c r="E99" s="2" t="s">
        <v>1061</v>
      </c>
      <c r="F99" s="2">
        <v>2016</v>
      </c>
      <c r="G99" s="2" t="s">
        <v>1430</v>
      </c>
      <c r="H99" s="2" t="s">
        <v>8</v>
      </c>
      <c r="I99" s="2" t="s">
        <v>1359</v>
      </c>
      <c r="J99" s="15" t="s">
        <v>1863</v>
      </c>
      <c r="L99" s="15" t="s">
        <v>1810</v>
      </c>
      <c r="M99" s="15" t="s">
        <v>1966</v>
      </c>
      <c r="N99" s="2" t="s">
        <v>1066</v>
      </c>
      <c r="Q99" s="2"/>
    </row>
    <row r="100" spans="1:17" ht="16" customHeight="1" x14ac:dyDescent="0.2">
      <c r="A100" s="1" t="s">
        <v>1266</v>
      </c>
      <c r="B100" s="1" t="s">
        <v>1095</v>
      </c>
      <c r="C100">
        <v>1</v>
      </c>
      <c r="D100" s="2" t="s">
        <v>111</v>
      </c>
      <c r="E100" s="2" t="s">
        <v>1061</v>
      </c>
      <c r="F100" s="2">
        <v>2016</v>
      </c>
      <c r="G100" s="2" t="s">
        <v>1430</v>
      </c>
      <c r="H100" s="2" t="s">
        <v>8</v>
      </c>
      <c r="I100" s="2" t="s">
        <v>1359</v>
      </c>
      <c r="J100" s="15" t="s">
        <v>1864</v>
      </c>
      <c r="L100" s="15" t="s">
        <v>1810</v>
      </c>
      <c r="M100" s="15" t="s">
        <v>1967</v>
      </c>
      <c r="N100" s="2" t="s">
        <v>1066</v>
      </c>
      <c r="Q100" s="2"/>
    </row>
    <row r="101" spans="1:17" ht="16" customHeight="1" x14ac:dyDescent="0.2">
      <c r="A101" s="1" t="s">
        <v>1267</v>
      </c>
      <c r="B101" s="1" t="s">
        <v>1096</v>
      </c>
      <c r="C101">
        <v>1</v>
      </c>
      <c r="D101" s="2" t="s">
        <v>111</v>
      </c>
      <c r="E101" s="2" t="s">
        <v>1061</v>
      </c>
      <c r="F101" s="2">
        <v>2016</v>
      </c>
      <c r="G101" s="2" t="s">
        <v>1430</v>
      </c>
      <c r="H101" s="2" t="s">
        <v>8</v>
      </c>
      <c r="I101" s="2" t="s">
        <v>1359</v>
      </c>
      <c r="J101" s="15" t="s">
        <v>1865</v>
      </c>
      <c r="L101" s="15" t="s">
        <v>1810</v>
      </c>
      <c r="M101" s="15" t="s">
        <v>1968</v>
      </c>
      <c r="N101" s="2" t="s">
        <v>1066</v>
      </c>
      <c r="Q101" s="2"/>
    </row>
    <row r="102" spans="1:17" ht="16" customHeight="1" x14ac:dyDescent="0.2">
      <c r="A102" t="s">
        <v>1341</v>
      </c>
      <c r="C102">
        <v>1</v>
      </c>
      <c r="D102" s="2" t="s">
        <v>111</v>
      </c>
      <c r="E102" s="2" t="s">
        <v>1061</v>
      </c>
      <c r="F102" s="2">
        <v>2016</v>
      </c>
      <c r="G102" s="2" t="s">
        <v>1430</v>
      </c>
      <c r="H102" s="2" t="s">
        <v>8</v>
      </c>
      <c r="I102" s="2" t="s">
        <v>1359</v>
      </c>
      <c r="J102" s="15" t="s">
        <v>1866</v>
      </c>
      <c r="L102" s="15" t="s">
        <v>1810</v>
      </c>
      <c r="M102" s="15" t="s">
        <v>1969</v>
      </c>
      <c r="N102" s="2" t="s">
        <v>1066</v>
      </c>
      <c r="Q102" s="2"/>
    </row>
    <row r="103" spans="1:17" ht="16" customHeight="1" x14ac:dyDescent="0.2">
      <c r="A103" s="1" t="s">
        <v>1268</v>
      </c>
      <c r="B103" s="1" t="s">
        <v>1097</v>
      </c>
      <c r="C103">
        <v>1</v>
      </c>
      <c r="D103" s="2" t="s">
        <v>111</v>
      </c>
      <c r="E103" s="2" t="s">
        <v>1061</v>
      </c>
      <c r="F103" s="2">
        <v>2016</v>
      </c>
      <c r="G103" s="2" t="s">
        <v>1430</v>
      </c>
      <c r="H103" s="2" t="s">
        <v>8</v>
      </c>
      <c r="I103" s="2" t="s">
        <v>1359</v>
      </c>
      <c r="J103" s="15" t="s">
        <v>1867</v>
      </c>
      <c r="L103" s="15" t="s">
        <v>1810</v>
      </c>
      <c r="M103" s="15" t="s">
        <v>1970</v>
      </c>
      <c r="N103" s="2" t="s">
        <v>1066</v>
      </c>
      <c r="Q103" s="2"/>
    </row>
    <row r="104" spans="1:17" ht="16" customHeight="1" x14ac:dyDescent="0.2">
      <c r="A104" t="s">
        <v>1342</v>
      </c>
      <c r="C104">
        <v>1</v>
      </c>
      <c r="D104" s="2" t="s">
        <v>111</v>
      </c>
      <c r="E104" s="2" t="s">
        <v>1061</v>
      </c>
      <c r="F104" s="2">
        <v>2016</v>
      </c>
      <c r="G104" s="2" t="s">
        <v>1430</v>
      </c>
      <c r="H104" s="2" t="s">
        <v>8</v>
      </c>
      <c r="I104" s="2" t="s">
        <v>1359</v>
      </c>
      <c r="J104" s="15" t="s">
        <v>1868</v>
      </c>
      <c r="L104" s="15" t="s">
        <v>1810</v>
      </c>
      <c r="M104" s="15" t="s">
        <v>1971</v>
      </c>
      <c r="N104" s="2" t="s">
        <v>1066</v>
      </c>
      <c r="Q104" s="2"/>
    </row>
    <row r="105" spans="1:17" ht="16" customHeight="1" x14ac:dyDescent="0.2">
      <c r="A105" t="s">
        <v>1343</v>
      </c>
      <c r="C105">
        <v>1</v>
      </c>
      <c r="D105" s="2" t="s">
        <v>111</v>
      </c>
      <c r="E105" s="2" t="s">
        <v>1061</v>
      </c>
      <c r="F105" s="2">
        <v>2016</v>
      </c>
      <c r="G105" s="2" t="s">
        <v>1430</v>
      </c>
      <c r="H105" s="2" t="s">
        <v>8</v>
      </c>
      <c r="I105" s="2" t="s">
        <v>1359</v>
      </c>
      <c r="J105" s="15" t="s">
        <v>1869</v>
      </c>
      <c r="L105" s="15" t="s">
        <v>1810</v>
      </c>
      <c r="M105" s="15" t="s">
        <v>1972</v>
      </c>
      <c r="N105" s="2" t="s">
        <v>1066</v>
      </c>
      <c r="Q105" s="2"/>
    </row>
    <row r="106" spans="1:17" ht="16" customHeight="1" x14ac:dyDescent="0.2">
      <c r="A106" s="1" t="s">
        <v>1269</v>
      </c>
      <c r="B106" s="1" t="s">
        <v>1098</v>
      </c>
      <c r="C106">
        <v>1</v>
      </c>
      <c r="D106" s="2" t="s">
        <v>111</v>
      </c>
      <c r="E106" s="2" t="s">
        <v>1061</v>
      </c>
      <c r="F106" s="2">
        <v>2016</v>
      </c>
      <c r="G106" s="2" t="s">
        <v>1430</v>
      </c>
      <c r="H106" s="2" t="s">
        <v>8</v>
      </c>
      <c r="I106" s="2" t="s">
        <v>1359</v>
      </c>
      <c r="J106" s="15" t="s">
        <v>1870</v>
      </c>
      <c r="L106" s="15" t="s">
        <v>1810</v>
      </c>
      <c r="M106" s="15" t="s">
        <v>1973</v>
      </c>
      <c r="N106" s="2" t="s">
        <v>1066</v>
      </c>
      <c r="Q106" s="2"/>
    </row>
    <row r="107" spans="1:17" ht="16" customHeight="1" x14ac:dyDescent="0.2">
      <c r="A107" s="1" t="s">
        <v>1270</v>
      </c>
      <c r="B107" s="1" t="s">
        <v>1099</v>
      </c>
      <c r="C107">
        <v>1</v>
      </c>
      <c r="D107" s="2" t="s">
        <v>111</v>
      </c>
      <c r="E107" s="2" t="s">
        <v>1061</v>
      </c>
      <c r="F107" s="2">
        <v>2016</v>
      </c>
      <c r="G107" s="2" t="s">
        <v>1430</v>
      </c>
      <c r="H107" s="2" t="s">
        <v>8</v>
      </c>
      <c r="I107" s="2" t="s">
        <v>1359</v>
      </c>
      <c r="J107" s="15" t="s">
        <v>1871</v>
      </c>
      <c r="L107" s="15" t="s">
        <v>1810</v>
      </c>
      <c r="M107" s="15" t="s">
        <v>1974</v>
      </c>
      <c r="N107" s="2" t="s">
        <v>1066</v>
      </c>
      <c r="Q107" s="2"/>
    </row>
    <row r="108" spans="1:17" ht="16" customHeight="1" x14ac:dyDescent="0.2">
      <c r="A108" s="1" t="s">
        <v>1271</v>
      </c>
      <c r="B108" s="1" t="s">
        <v>1100</v>
      </c>
      <c r="C108">
        <v>2</v>
      </c>
      <c r="D108" s="2" t="s">
        <v>111</v>
      </c>
      <c r="E108" s="2" t="s">
        <v>1061</v>
      </c>
      <c r="F108" s="2">
        <v>2016</v>
      </c>
      <c r="G108" s="2" t="s">
        <v>1430</v>
      </c>
      <c r="H108" s="2" t="s">
        <v>8</v>
      </c>
      <c r="I108" s="2" t="s">
        <v>1359</v>
      </c>
      <c r="J108" s="15" t="s">
        <v>1872</v>
      </c>
      <c r="L108" s="15" t="s">
        <v>1810</v>
      </c>
      <c r="M108" s="15" t="s">
        <v>1975</v>
      </c>
      <c r="N108" s="2" t="s">
        <v>1066</v>
      </c>
      <c r="Q108" s="2"/>
    </row>
    <row r="109" spans="1:17" ht="16" customHeight="1" x14ac:dyDescent="0.2">
      <c r="A109" t="s">
        <v>1344</v>
      </c>
      <c r="C109">
        <v>1</v>
      </c>
      <c r="D109" s="2" t="s">
        <v>111</v>
      </c>
      <c r="E109" s="2" t="s">
        <v>1061</v>
      </c>
      <c r="F109" s="2">
        <v>2016</v>
      </c>
      <c r="G109" s="2" t="s">
        <v>1430</v>
      </c>
      <c r="H109" s="2" t="s">
        <v>8</v>
      </c>
      <c r="I109" s="2" t="s">
        <v>1359</v>
      </c>
      <c r="J109" s="15" t="s">
        <v>1873</v>
      </c>
      <c r="L109" s="15" t="s">
        <v>1810</v>
      </c>
      <c r="M109" s="15" t="s">
        <v>1976</v>
      </c>
      <c r="N109" s="2" t="s">
        <v>1066</v>
      </c>
      <c r="Q109" s="2"/>
    </row>
    <row r="110" spans="1:17" ht="16" customHeight="1" x14ac:dyDescent="0.2">
      <c r="A110" s="1" t="s">
        <v>1272</v>
      </c>
      <c r="B110" s="1" t="s">
        <v>1101</v>
      </c>
      <c r="C110">
        <v>1</v>
      </c>
      <c r="D110" s="2" t="s">
        <v>111</v>
      </c>
      <c r="E110" s="2" t="s">
        <v>1061</v>
      </c>
      <c r="F110" s="2">
        <v>2016</v>
      </c>
      <c r="G110" s="2" t="s">
        <v>1430</v>
      </c>
      <c r="H110" s="2" t="s">
        <v>8</v>
      </c>
      <c r="I110" s="2" t="s">
        <v>1359</v>
      </c>
      <c r="J110" s="15" t="s">
        <v>1874</v>
      </c>
      <c r="L110" s="15" t="s">
        <v>1810</v>
      </c>
      <c r="M110" s="15" t="s">
        <v>1977</v>
      </c>
      <c r="N110" s="2" t="s">
        <v>1066</v>
      </c>
      <c r="Q110" s="2"/>
    </row>
    <row r="111" spans="1:17" ht="16" customHeight="1" x14ac:dyDescent="0.2">
      <c r="A111" s="1" t="s">
        <v>1273</v>
      </c>
      <c r="B111" s="1" t="s">
        <v>1102</v>
      </c>
      <c r="C111">
        <v>1</v>
      </c>
      <c r="D111" s="2" t="s">
        <v>111</v>
      </c>
      <c r="E111" s="2" t="s">
        <v>1061</v>
      </c>
      <c r="F111" s="2">
        <v>2016</v>
      </c>
      <c r="G111" s="2" t="s">
        <v>1430</v>
      </c>
      <c r="H111" s="2" t="s">
        <v>8</v>
      </c>
      <c r="I111" s="2" t="s">
        <v>1359</v>
      </c>
      <c r="J111" s="15" t="s">
        <v>1875</v>
      </c>
      <c r="L111" s="15" t="s">
        <v>1810</v>
      </c>
      <c r="M111" s="15" t="s">
        <v>1978</v>
      </c>
      <c r="N111" s="2" t="s">
        <v>1066</v>
      </c>
      <c r="Q111" s="2"/>
    </row>
    <row r="112" spans="1:17" ht="16" customHeight="1" x14ac:dyDescent="0.2">
      <c r="A112" s="1" t="s">
        <v>1274</v>
      </c>
      <c r="B112" s="1" t="s">
        <v>1103</v>
      </c>
      <c r="C112">
        <v>1</v>
      </c>
      <c r="D112" s="2" t="s">
        <v>111</v>
      </c>
      <c r="E112" s="2" t="s">
        <v>1061</v>
      </c>
      <c r="F112" s="2">
        <v>2016</v>
      </c>
      <c r="G112" s="2" t="s">
        <v>1430</v>
      </c>
      <c r="H112" s="2" t="s">
        <v>8</v>
      </c>
      <c r="I112" s="2" t="s">
        <v>1359</v>
      </c>
      <c r="J112" s="15" t="s">
        <v>1876</v>
      </c>
      <c r="L112" s="15" t="s">
        <v>1810</v>
      </c>
      <c r="M112" s="15" t="s">
        <v>1979</v>
      </c>
      <c r="N112" s="2" t="s">
        <v>1066</v>
      </c>
      <c r="Q112" s="2"/>
    </row>
    <row r="113" spans="1:17" ht="16" customHeight="1" x14ac:dyDescent="0.2">
      <c r="A113" t="s">
        <v>1345</v>
      </c>
      <c r="C113">
        <v>1</v>
      </c>
      <c r="D113" s="2" t="s">
        <v>111</v>
      </c>
      <c r="E113" s="2" t="s">
        <v>1061</v>
      </c>
      <c r="F113" s="2">
        <v>2016</v>
      </c>
      <c r="G113" s="2" t="s">
        <v>1430</v>
      </c>
      <c r="H113" s="2" t="s">
        <v>8</v>
      </c>
      <c r="I113" s="2" t="s">
        <v>1359</v>
      </c>
      <c r="J113" s="15" t="s">
        <v>1877</v>
      </c>
      <c r="L113" s="15" t="s">
        <v>1810</v>
      </c>
      <c r="M113" s="15" t="s">
        <v>1980</v>
      </c>
      <c r="N113" s="2" t="s">
        <v>1066</v>
      </c>
      <c r="Q113" s="2"/>
    </row>
    <row r="114" spans="1:17" ht="16" customHeight="1" x14ac:dyDescent="0.2">
      <c r="A114" s="1" t="s">
        <v>1275</v>
      </c>
      <c r="B114" s="1" t="s">
        <v>1104</v>
      </c>
      <c r="C114">
        <v>1</v>
      </c>
      <c r="D114" s="2" t="s">
        <v>111</v>
      </c>
      <c r="E114" s="2" t="s">
        <v>1061</v>
      </c>
      <c r="F114" s="2">
        <v>2016</v>
      </c>
      <c r="G114" s="2" t="s">
        <v>1430</v>
      </c>
      <c r="H114" s="2" t="s">
        <v>8</v>
      </c>
      <c r="I114" s="2" t="s">
        <v>1359</v>
      </c>
      <c r="J114" s="15" t="s">
        <v>1878</v>
      </c>
      <c r="L114" s="15" t="s">
        <v>1810</v>
      </c>
      <c r="M114" s="15" t="s">
        <v>1981</v>
      </c>
      <c r="N114" s="2" t="s">
        <v>1066</v>
      </c>
      <c r="Q114" s="2"/>
    </row>
    <row r="115" spans="1:17" ht="16" customHeight="1" x14ac:dyDescent="0.2">
      <c r="A115" s="1" t="s">
        <v>1276</v>
      </c>
      <c r="B115" s="1" t="s">
        <v>1105</v>
      </c>
      <c r="C115">
        <v>1</v>
      </c>
      <c r="D115" s="2" t="s">
        <v>111</v>
      </c>
      <c r="E115" s="2" t="s">
        <v>1061</v>
      </c>
      <c r="F115" s="2">
        <v>2016</v>
      </c>
      <c r="G115" s="2" t="s">
        <v>1430</v>
      </c>
      <c r="H115" s="2" t="s">
        <v>8</v>
      </c>
      <c r="I115" s="2" t="s">
        <v>1359</v>
      </c>
      <c r="J115" s="15" t="s">
        <v>1879</v>
      </c>
      <c r="L115" s="15" t="s">
        <v>1810</v>
      </c>
      <c r="M115" s="15" t="s">
        <v>1982</v>
      </c>
      <c r="N115" s="2" t="s">
        <v>1066</v>
      </c>
      <c r="Q115" s="2"/>
    </row>
    <row r="116" spans="1:17" ht="16" customHeight="1" x14ac:dyDescent="0.2">
      <c r="A116" s="1" t="s">
        <v>1277</v>
      </c>
      <c r="B116" s="1" t="s">
        <v>1106</v>
      </c>
      <c r="C116">
        <v>1</v>
      </c>
      <c r="D116" s="2" t="s">
        <v>111</v>
      </c>
      <c r="E116" s="2" t="s">
        <v>1061</v>
      </c>
      <c r="F116" s="2">
        <v>2016</v>
      </c>
      <c r="G116" s="2" t="s">
        <v>1430</v>
      </c>
      <c r="H116" s="2" t="s">
        <v>8</v>
      </c>
      <c r="I116" s="2" t="s">
        <v>1359</v>
      </c>
      <c r="J116" s="15" t="s">
        <v>1880</v>
      </c>
      <c r="L116" s="15" t="s">
        <v>1810</v>
      </c>
      <c r="M116" s="15" t="s">
        <v>1983</v>
      </c>
      <c r="N116" s="2" t="s">
        <v>1066</v>
      </c>
      <c r="Q116" s="2"/>
    </row>
    <row r="117" spans="1:17" ht="16" customHeight="1" x14ac:dyDescent="0.2">
      <c r="A117" s="1" t="s">
        <v>1278</v>
      </c>
      <c r="B117" s="1" t="s">
        <v>1107</v>
      </c>
      <c r="C117">
        <v>1</v>
      </c>
      <c r="D117" s="2" t="s">
        <v>111</v>
      </c>
      <c r="E117" s="2" t="s">
        <v>1061</v>
      </c>
      <c r="F117" s="2">
        <v>2016</v>
      </c>
      <c r="G117" s="2" t="s">
        <v>1430</v>
      </c>
      <c r="H117" s="2" t="s">
        <v>8</v>
      </c>
      <c r="I117" s="2" t="s">
        <v>1359</v>
      </c>
      <c r="J117" s="15" t="s">
        <v>1881</v>
      </c>
      <c r="L117" s="15" t="s">
        <v>1810</v>
      </c>
      <c r="M117" s="15" t="s">
        <v>1984</v>
      </c>
      <c r="N117" s="2" t="s">
        <v>1066</v>
      </c>
      <c r="Q117" s="2"/>
    </row>
    <row r="118" spans="1:17" ht="16" customHeight="1" x14ac:dyDescent="0.2">
      <c r="A118" s="1" t="s">
        <v>1279</v>
      </c>
      <c r="B118" s="1" t="s">
        <v>1108</v>
      </c>
      <c r="C118">
        <v>1</v>
      </c>
      <c r="D118" s="2" t="s">
        <v>111</v>
      </c>
      <c r="E118" s="2" t="s">
        <v>1061</v>
      </c>
      <c r="F118" s="2">
        <v>2016</v>
      </c>
      <c r="G118" s="2" t="s">
        <v>1430</v>
      </c>
      <c r="H118" s="2" t="s">
        <v>8</v>
      </c>
      <c r="I118" s="2" t="s">
        <v>1359</v>
      </c>
      <c r="J118" s="15" t="s">
        <v>1882</v>
      </c>
      <c r="L118" s="15" t="s">
        <v>1810</v>
      </c>
      <c r="M118" s="15" t="s">
        <v>1985</v>
      </c>
      <c r="N118" s="2" t="s">
        <v>1066</v>
      </c>
      <c r="Q118" s="2"/>
    </row>
    <row r="119" spans="1:17" ht="16" customHeight="1" x14ac:dyDescent="0.2">
      <c r="A119" s="1" t="s">
        <v>1280</v>
      </c>
      <c r="B119" s="1" t="s">
        <v>1109</v>
      </c>
      <c r="C119">
        <v>1</v>
      </c>
      <c r="D119" s="2" t="s">
        <v>111</v>
      </c>
      <c r="E119" s="2" t="s">
        <v>1061</v>
      </c>
      <c r="F119" s="2">
        <v>2016</v>
      </c>
      <c r="G119" s="2" t="s">
        <v>1430</v>
      </c>
      <c r="H119" s="2" t="s">
        <v>8</v>
      </c>
      <c r="I119" s="2" t="s">
        <v>1359</v>
      </c>
      <c r="J119" s="15" t="s">
        <v>1883</v>
      </c>
      <c r="L119" s="15" t="s">
        <v>1810</v>
      </c>
      <c r="M119" s="15" t="s">
        <v>1986</v>
      </c>
      <c r="N119" s="2" t="s">
        <v>1066</v>
      </c>
      <c r="Q119" s="2"/>
    </row>
    <row r="120" spans="1:17" ht="16" customHeight="1" x14ac:dyDescent="0.2">
      <c r="A120" s="1" t="s">
        <v>1281</v>
      </c>
      <c r="B120" s="1" t="s">
        <v>1110</v>
      </c>
      <c r="C120">
        <v>1</v>
      </c>
      <c r="D120" s="2" t="s">
        <v>111</v>
      </c>
      <c r="E120" s="2" t="s">
        <v>1061</v>
      </c>
      <c r="F120" s="2">
        <v>2016</v>
      </c>
      <c r="G120" s="2" t="s">
        <v>1430</v>
      </c>
      <c r="H120" s="2" t="s">
        <v>8</v>
      </c>
      <c r="I120" s="2" t="s">
        <v>1359</v>
      </c>
      <c r="J120" s="15" t="s">
        <v>1884</v>
      </c>
      <c r="L120" s="15" t="s">
        <v>1810</v>
      </c>
      <c r="M120" s="15" t="s">
        <v>1987</v>
      </c>
      <c r="N120" s="2" t="s">
        <v>1066</v>
      </c>
      <c r="Q120" s="2"/>
    </row>
    <row r="121" spans="1:17" ht="16" customHeight="1" x14ac:dyDescent="0.2">
      <c r="A121" s="1" t="s">
        <v>1282</v>
      </c>
      <c r="B121" s="1" t="s">
        <v>1111</v>
      </c>
      <c r="C121">
        <v>1</v>
      </c>
      <c r="D121" s="2" t="s">
        <v>111</v>
      </c>
      <c r="E121" s="2" t="s">
        <v>1061</v>
      </c>
      <c r="F121" s="2">
        <v>2016</v>
      </c>
      <c r="G121" s="2" t="s">
        <v>1430</v>
      </c>
      <c r="H121" s="2" t="s">
        <v>8</v>
      </c>
      <c r="I121" s="2" t="s">
        <v>1359</v>
      </c>
      <c r="J121" s="15" t="s">
        <v>1885</v>
      </c>
      <c r="L121" s="15" t="s">
        <v>1810</v>
      </c>
      <c r="M121" s="15" t="s">
        <v>1988</v>
      </c>
      <c r="N121" s="2" t="s">
        <v>1066</v>
      </c>
      <c r="Q121" s="2"/>
    </row>
    <row r="122" spans="1:17" ht="16" customHeight="1" x14ac:dyDescent="0.2">
      <c r="A122" s="1" t="s">
        <v>1283</v>
      </c>
      <c r="B122" s="1" t="s">
        <v>1112</v>
      </c>
      <c r="C122">
        <v>1</v>
      </c>
      <c r="D122" s="2" t="s">
        <v>111</v>
      </c>
      <c r="E122" s="2" t="s">
        <v>1061</v>
      </c>
      <c r="F122" s="2">
        <v>2016</v>
      </c>
      <c r="G122" s="2" t="s">
        <v>1430</v>
      </c>
      <c r="H122" s="2" t="s">
        <v>8</v>
      </c>
      <c r="I122" s="2" t="s">
        <v>1359</v>
      </c>
      <c r="J122" s="15" t="s">
        <v>1886</v>
      </c>
      <c r="L122" s="15" t="s">
        <v>1810</v>
      </c>
      <c r="M122" s="15" t="s">
        <v>1989</v>
      </c>
      <c r="N122" s="2" t="s">
        <v>1066</v>
      </c>
      <c r="Q122" s="2"/>
    </row>
    <row r="123" spans="1:17" ht="16" customHeight="1" x14ac:dyDescent="0.2">
      <c r="A123" s="1" t="s">
        <v>1284</v>
      </c>
      <c r="B123" s="1" t="s">
        <v>1113</v>
      </c>
      <c r="C123">
        <v>1</v>
      </c>
      <c r="D123" s="2" t="s">
        <v>111</v>
      </c>
      <c r="E123" s="2" t="s">
        <v>1061</v>
      </c>
      <c r="F123" s="2">
        <v>2016</v>
      </c>
      <c r="G123" s="2" t="s">
        <v>1430</v>
      </c>
      <c r="H123" s="2" t="s">
        <v>8</v>
      </c>
      <c r="I123" s="2" t="s">
        <v>1359</v>
      </c>
      <c r="J123" s="15" t="s">
        <v>1887</v>
      </c>
      <c r="L123" s="15" t="s">
        <v>1810</v>
      </c>
      <c r="M123" s="15" t="s">
        <v>1990</v>
      </c>
      <c r="N123" s="2" t="s">
        <v>1066</v>
      </c>
      <c r="Q123" s="2"/>
    </row>
    <row r="124" spans="1:17" ht="16" customHeight="1" x14ac:dyDescent="0.2">
      <c r="A124" s="1" t="s">
        <v>1285</v>
      </c>
      <c r="B124" s="1" t="s">
        <v>1114</v>
      </c>
      <c r="C124">
        <v>2</v>
      </c>
      <c r="D124" s="2" t="s">
        <v>111</v>
      </c>
      <c r="E124" s="2" t="s">
        <v>1061</v>
      </c>
      <c r="F124" s="2">
        <v>2016</v>
      </c>
      <c r="G124" s="2" t="s">
        <v>1430</v>
      </c>
      <c r="H124" s="2" t="s">
        <v>8</v>
      </c>
      <c r="I124" s="2" t="s">
        <v>1359</v>
      </c>
      <c r="J124" s="15" t="s">
        <v>1888</v>
      </c>
      <c r="L124" s="15" t="s">
        <v>1810</v>
      </c>
      <c r="M124" s="15" t="s">
        <v>1991</v>
      </c>
      <c r="N124" s="2" t="s">
        <v>1066</v>
      </c>
      <c r="Q124" s="2"/>
    </row>
    <row r="125" spans="1:17" ht="16" customHeight="1" x14ac:dyDescent="0.2">
      <c r="A125" s="1" t="s">
        <v>1286</v>
      </c>
      <c r="B125" s="1" t="s">
        <v>1115</v>
      </c>
      <c r="C125">
        <v>1</v>
      </c>
      <c r="D125" s="2" t="s">
        <v>111</v>
      </c>
      <c r="E125" s="2" t="s">
        <v>1061</v>
      </c>
      <c r="F125" s="2">
        <v>2016</v>
      </c>
      <c r="G125" s="2" t="s">
        <v>1430</v>
      </c>
      <c r="H125" s="2" t="s">
        <v>8</v>
      </c>
      <c r="I125" s="2" t="s">
        <v>1359</v>
      </c>
      <c r="J125" s="15" t="s">
        <v>1889</v>
      </c>
      <c r="L125" s="15" t="s">
        <v>1810</v>
      </c>
      <c r="M125" s="15" t="s">
        <v>1992</v>
      </c>
      <c r="N125" s="2" t="s">
        <v>1066</v>
      </c>
      <c r="Q125" s="2"/>
    </row>
    <row r="126" spans="1:17" ht="16" customHeight="1" x14ac:dyDescent="0.2">
      <c r="A126" s="1" t="s">
        <v>1287</v>
      </c>
      <c r="B126" s="1" t="s">
        <v>1116</v>
      </c>
      <c r="C126">
        <v>1</v>
      </c>
      <c r="D126" s="2" t="s">
        <v>111</v>
      </c>
      <c r="E126" s="2" t="s">
        <v>1061</v>
      </c>
      <c r="F126" s="2">
        <v>2016</v>
      </c>
      <c r="G126" s="2" t="s">
        <v>1430</v>
      </c>
      <c r="H126" s="2" t="s">
        <v>8</v>
      </c>
      <c r="I126" s="2" t="s">
        <v>1359</v>
      </c>
      <c r="J126" s="15" t="s">
        <v>1890</v>
      </c>
      <c r="L126" s="15" t="s">
        <v>1810</v>
      </c>
      <c r="M126" s="15" t="s">
        <v>1993</v>
      </c>
      <c r="N126" s="2" t="s">
        <v>1066</v>
      </c>
      <c r="Q126" s="2"/>
    </row>
    <row r="127" spans="1:17" ht="16" customHeight="1" x14ac:dyDescent="0.2">
      <c r="A127" s="1" t="s">
        <v>1288</v>
      </c>
      <c r="B127" s="1" t="s">
        <v>1117</v>
      </c>
      <c r="C127">
        <v>1</v>
      </c>
      <c r="D127" s="2" t="s">
        <v>111</v>
      </c>
      <c r="E127" s="2" t="s">
        <v>1061</v>
      </c>
      <c r="F127" s="2">
        <v>2016</v>
      </c>
      <c r="G127" s="2" t="s">
        <v>1430</v>
      </c>
      <c r="H127" s="2" t="s">
        <v>8</v>
      </c>
      <c r="I127" s="2" t="s">
        <v>1359</v>
      </c>
      <c r="J127" s="15" t="s">
        <v>1891</v>
      </c>
      <c r="L127" s="15" t="s">
        <v>1810</v>
      </c>
      <c r="M127" s="15" t="s">
        <v>1994</v>
      </c>
      <c r="N127" s="2" t="s">
        <v>1066</v>
      </c>
      <c r="Q127" s="2"/>
    </row>
    <row r="128" spans="1:17" ht="16" customHeight="1" x14ac:dyDescent="0.2">
      <c r="A128" s="1" t="s">
        <v>1289</v>
      </c>
      <c r="B128" s="1" t="s">
        <v>1118</v>
      </c>
      <c r="C128">
        <v>1</v>
      </c>
      <c r="D128" s="2" t="s">
        <v>111</v>
      </c>
      <c r="E128" s="2" t="s">
        <v>1061</v>
      </c>
      <c r="F128" s="2">
        <v>2016</v>
      </c>
      <c r="G128" s="2" t="s">
        <v>1430</v>
      </c>
      <c r="H128" s="2" t="s">
        <v>8</v>
      </c>
      <c r="I128" s="2" t="s">
        <v>1359</v>
      </c>
      <c r="J128" s="15" t="s">
        <v>1892</v>
      </c>
      <c r="L128" s="15" t="s">
        <v>1810</v>
      </c>
      <c r="M128" s="15" t="s">
        <v>1995</v>
      </c>
      <c r="N128" s="2" t="s">
        <v>1066</v>
      </c>
      <c r="Q128" s="2"/>
    </row>
    <row r="129" spans="1:17" ht="16" customHeight="1" x14ac:dyDescent="0.2">
      <c r="A129" t="s">
        <v>1346</v>
      </c>
      <c r="C129">
        <v>1</v>
      </c>
      <c r="D129" s="2" t="s">
        <v>111</v>
      </c>
      <c r="E129" s="2" t="s">
        <v>1061</v>
      </c>
      <c r="F129" s="2">
        <v>2016</v>
      </c>
      <c r="G129" s="2" t="s">
        <v>1430</v>
      </c>
      <c r="H129" s="2" t="s">
        <v>8</v>
      </c>
      <c r="I129" s="2" t="s">
        <v>1359</v>
      </c>
      <c r="J129" s="15" t="s">
        <v>1893</v>
      </c>
      <c r="L129" s="15" t="s">
        <v>1810</v>
      </c>
      <c r="M129" s="15" t="s">
        <v>1996</v>
      </c>
      <c r="N129" s="2" t="s">
        <v>1066</v>
      </c>
      <c r="Q129" s="2"/>
    </row>
    <row r="130" spans="1:17" ht="16" customHeight="1" x14ac:dyDescent="0.2">
      <c r="A130" t="s">
        <v>1347</v>
      </c>
      <c r="C130">
        <v>1</v>
      </c>
      <c r="D130" s="2" t="s">
        <v>111</v>
      </c>
      <c r="E130" s="2" t="s">
        <v>1061</v>
      </c>
      <c r="F130" s="2">
        <v>2016</v>
      </c>
      <c r="G130" s="2" t="s">
        <v>1430</v>
      </c>
      <c r="H130" s="2" t="s">
        <v>8</v>
      </c>
      <c r="I130" s="2" t="s">
        <v>1359</v>
      </c>
      <c r="J130" s="15" t="s">
        <v>1894</v>
      </c>
      <c r="L130" s="15" t="s">
        <v>1810</v>
      </c>
      <c r="M130" s="15" t="s">
        <v>1997</v>
      </c>
      <c r="N130" s="2" t="s">
        <v>1066</v>
      </c>
      <c r="Q130" s="2"/>
    </row>
    <row r="131" spans="1:17" ht="16" customHeight="1" x14ac:dyDescent="0.2">
      <c r="A131" s="1" t="s">
        <v>1290</v>
      </c>
      <c r="B131" s="1" t="s">
        <v>1119</v>
      </c>
      <c r="C131">
        <v>1</v>
      </c>
      <c r="D131" s="2" t="s">
        <v>111</v>
      </c>
      <c r="E131" s="2" t="s">
        <v>1061</v>
      </c>
      <c r="F131" s="2">
        <v>2016</v>
      </c>
      <c r="G131" s="2" t="s">
        <v>1430</v>
      </c>
      <c r="H131" s="2" t="s">
        <v>8</v>
      </c>
      <c r="I131" s="2" t="s">
        <v>1359</v>
      </c>
      <c r="J131" s="15" t="s">
        <v>1895</v>
      </c>
      <c r="L131" s="15" t="s">
        <v>1810</v>
      </c>
      <c r="M131" s="15" t="s">
        <v>1998</v>
      </c>
      <c r="N131" s="2" t="s">
        <v>1066</v>
      </c>
      <c r="Q131" s="2"/>
    </row>
    <row r="132" spans="1:17" ht="16" customHeight="1" x14ac:dyDescent="0.2">
      <c r="A132" t="s">
        <v>1348</v>
      </c>
      <c r="C132">
        <v>1</v>
      </c>
      <c r="D132" s="2" t="s">
        <v>111</v>
      </c>
      <c r="E132" s="2" t="s">
        <v>1061</v>
      </c>
      <c r="F132" s="2">
        <v>2016</v>
      </c>
      <c r="G132" s="2" t="s">
        <v>1430</v>
      </c>
      <c r="H132" s="2" t="s">
        <v>8</v>
      </c>
      <c r="I132" s="2" t="s">
        <v>1359</v>
      </c>
      <c r="J132" s="15" t="s">
        <v>1896</v>
      </c>
      <c r="L132" s="15" t="s">
        <v>1810</v>
      </c>
      <c r="M132" s="15" t="s">
        <v>1999</v>
      </c>
      <c r="N132" s="2" t="s">
        <v>1066</v>
      </c>
      <c r="Q132" s="2"/>
    </row>
    <row r="133" spans="1:17" ht="16" customHeight="1" x14ac:dyDescent="0.2">
      <c r="A133" t="s">
        <v>1349</v>
      </c>
      <c r="C133">
        <v>1</v>
      </c>
      <c r="D133" s="2" t="s">
        <v>111</v>
      </c>
      <c r="E133" s="2" t="s">
        <v>1061</v>
      </c>
      <c r="F133" s="2">
        <v>2016</v>
      </c>
      <c r="G133" s="2" t="s">
        <v>1430</v>
      </c>
      <c r="H133" s="2" t="s">
        <v>8</v>
      </c>
      <c r="I133" s="2" t="s">
        <v>1359</v>
      </c>
      <c r="J133" s="15" t="s">
        <v>1897</v>
      </c>
      <c r="L133" s="15" t="s">
        <v>1810</v>
      </c>
      <c r="M133" s="15" t="s">
        <v>2000</v>
      </c>
      <c r="N133" s="2" t="s">
        <v>1066</v>
      </c>
      <c r="Q133" s="2"/>
    </row>
    <row r="134" spans="1:17" ht="16" customHeight="1" x14ac:dyDescent="0.2">
      <c r="A134" t="s">
        <v>1350</v>
      </c>
      <c r="C134">
        <v>1</v>
      </c>
      <c r="D134" s="2" t="s">
        <v>111</v>
      </c>
      <c r="E134" s="2" t="s">
        <v>1061</v>
      </c>
      <c r="F134" s="2">
        <v>2016</v>
      </c>
      <c r="G134" s="2" t="s">
        <v>1430</v>
      </c>
      <c r="H134" s="2" t="s">
        <v>8</v>
      </c>
      <c r="I134" s="2" t="s">
        <v>1359</v>
      </c>
      <c r="J134" s="15" t="s">
        <v>1898</v>
      </c>
      <c r="L134" s="15" t="s">
        <v>1810</v>
      </c>
      <c r="M134" s="15" t="s">
        <v>2001</v>
      </c>
      <c r="N134" s="2" t="s">
        <v>1066</v>
      </c>
      <c r="Q134" s="2"/>
    </row>
    <row r="135" spans="1:17" ht="16" customHeight="1" x14ac:dyDescent="0.2">
      <c r="A135" t="s">
        <v>1351</v>
      </c>
      <c r="C135">
        <v>1</v>
      </c>
      <c r="D135" s="2" t="s">
        <v>111</v>
      </c>
      <c r="E135" s="2" t="s">
        <v>1061</v>
      </c>
      <c r="F135" s="2">
        <v>2016</v>
      </c>
      <c r="G135" s="2" t="s">
        <v>1430</v>
      </c>
      <c r="H135" s="2" t="s">
        <v>8</v>
      </c>
      <c r="I135" s="2" t="s">
        <v>1359</v>
      </c>
      <c r="J135" s="15" t="s">
        <v>1899</v>
      </c>
      <c r="L135" s="15" t="s">
        <v>1810</v>
      </c>
      <c r="M135" s="15" t="s">
        <v>2002</v>
      </c>
      <c r="N135" s="2" t="s">
        <v>1066</v>
      </c>
      <c r="Q135" s="2"/>
    </row>
    <row r="136" spans="1:17" ht="16" customHeight="1" x14ac:dyDescent="0.2">
      <c r="A136" s="1" t="s">
        <v>1291</v>
      </c>
      <c r="B136" s="1" t="s">
        <v>1120</v>
      </c>
      <c r="C136">
        <v>1</v>
      </c>
      <c r="D136" s="2" t="s">
        <v>111</v>
      </c>
      <c r="E136" s="2" t="s">
        <v>1061</v>
      </c>
      <c r="F136" s="2">
        <v>2016</v>
      </c>
      <c r="G136" s="2" t="s">
        <v>1430</v>
      </c>
      <c r="H136" s="2" t="s">
        <v>8</v>
      </c>
      <c r="I136" s="2" t="s">
        <v>1359</v>
      </c>
      <c r="J136" s="15" t="s">
        <v>1900</v>
      </c>
      <c r="L136" s="15" t="s">
        <v>1810</v>
      </c>
      <c r="M136" s="15" t="s">
        <v>2003</v>
      </c>
      <c r="N136" s="2" t="s">
        <v>1066</v>
      </c>
      <c r="Q136" s="2"/>
    </row>
    <row r="137" spans="1:17" ht="16" customHeight="1" x14ac:dyDescent="0.2">
      <c r="A137" s="1" t="s">
        <v>1292</v>
      </c>
      <c r="B137" s="1" t="s">
        <v>1121</v>
      </c>
      <c r="C137">
        <v>1</v>
      </c>
      <c r="D137" s="2" t="s">
        <v>111</v>
      </c>
      <c r="E137" s="2" t="s">
        <v>1061</v>
      </c>
      <c r="F137" s="2">
        <v>2016</v>
      </c>
      <c r="G137" s="2" t="s">
        <v>1430</v>
      </c>
      <c r="H137" s="2" t="s">
        <v>8</v>
      </c>
      <c r="I137" s="2" t="s">
        <v>1359</v>
      </c>
      <c r="J137" s="15" t="s">
        <v>1901</v>
      </c>
      <c r="L137" s="15" t="s">
        <v>1810</v>
      </c>
      <c r="M137" s="15" t="s">
        <v>2004</v>
      </c>
      <c r="N137" s="2" t="s">
        <v>1066</v>
      </c>
      <c r="Q137" s="2"/>
    </row>
    <row r="138" spans="1:17" ht="16" customHeight="1" x14ac:dyDescent="0.2">
      <c r="A138" s="1" t="s">
        <v>1293</v>
      </c>
      <c r="B138" s="1" t="s">
        <v>1122</v>
      </c>
      <c r="C138">
        <v>1</v>
      </c>
      <c r="D138" s="2" t="s">
        <v>111</v>
      </c>
      <c r="E138" s="2" t="s">
        <v>1061</v>
      </c>
      <c r="F138" s="2">
        <v>2016</v>
      </c>
      <c r="G138" s="2" t="s">
        <v>1430</v>
      </c>
      <c r="H138" s="2" t="s">
        <v>8</v>
      </c>
      <c r="I138" s="2" t="s">
        <v>1359</v>
      </c>
      <c r="J138" s="15" t="s">
        <v>1902</v>
      </c>
      <c r="L138" s="15" t="s">
        <v>1810</v>
      </c>
      <c r="M138" s="15" t="s">
        <v>2005</v>
      </c>
      <c r="N138" s="2" t="s">
        <v>1066</v>
      </c>
      <c r="Q138" s="2"/>
    </row>
    <row r="139" spans="1:17" ht="16" customHeight="1" x14ac:dyDescent="0.2">
      <c r="A139" s="1" t="s">
        <v>1294</v>
      </c>
      <c r="B139" s="1" t="s">
        <v>1123</v>
      </c>
      <c r="C139">
        <v>1</v>
      </c>
      <c r="D139" s="2" t="s">
        <v>111</v>
      </c>
      <c r="E139" s="2" t="s">
        <v>1061</v>
      </c>
      <c r="F139" s="2">
        <v>2016</v>
      </c>
      <c r="G139" s="2" t="s">
        <v>1430</v>
      </c>
      <c r="H139" s="2" t="s">
        <v>8</v>
      </c>
      <c r="I139" s="2" t="s">
        <v>1359</v>
      </c>
      <c r="J139" s="15" t="s">
        <v>1903</v>
      </c>
      <c r="L139" s="15" t="s">
        <v>1810</v>
      </c>
      <c r="M139" s="15" t="s">
        <v>2006</v>
      </c>
      <c r="N139" s="2" t="s">
        <v>1066</v>
      </c>
      <c r="Q139" s="2"/>
    </row>
    <row r="140" spans="1:17" ht="16" customHeight="1" x14ac:dyDescent="0.2">
      <c r="A140" s="1" t="s">
        <v>1295</v>
      </c>
      <c r="B140" s="1" t="s">
        <v>1124</v>
      </c>
      <c r="C140">
        <v>1</v>
      </c>
      <c r="D140" s="2" t="s">
        <v>111</v>
      </c>
      <c r="E140" s="2" t="s">
        <v>1061</v>
      </c>
      <c r="F140" s="2">
        <v>2016</v>
      </c>
      <c r="G140" s="2" t="s">
        <v>1430</v>
      </c>
      <c r="H140" s="2" t="s">
        <v>8</v>
      </c>
      <c r="I140" s="2" t="s">
        <v>1359</v>
      </c>
      <c r="J140" s="15" t="s">
        <v>1904</v>
      </c>
      <c r="L140" s="15" t="s">
        <v>1810</v>
      </c>
      <c r="M140" s="15" t="s">
        <v>2007</v>
      </c>
      <c r="N140" s="2" t="s">
        <v>1066</v>
      </c>
      <c r="Q140" s="2"/>
    </row>
    <row r="141" spans="1:17" ht="16" customHeight="1" x14ac:dyDescent="0.2">
      <c r="A141" s="1" t="s">
        <v>1296</v>
      </c>
      <c r="B141" s="1" t="s">
        <v>1125</v>
      </c>
      <c r="C141">
        <v>2</v>
      </c>
      <c r="D141" s="2" t="s">
        <v>111</v>
      </c>
      <c r="E141" s="2" t="s">
        <v>1061</v>
      </c>
      <c r="F141" s="2">
        <v>2016</v>
      </c>
      <c r="G141" s="2" t="s">
        <v>1430</v>
      </c>
      <c r="H141" s="2" t="s">
        <v>8</v>
      </c>
      <c r="I141" s="2" t="s">
        <v>1359</v>
      </c>
      <c r="J141" s="15" t="s">
        <v>1905</v>
      </c>
      <c r="L141" s="15" t="s">
        <v>1810</v>
      </c>
      <c r="M141" s="15" t="s">
        <v>2008</v>
      </c>
      <c r="N141" s="2" t="s">
        <v>1066</v>
      </c>
      <c r="Q141" s="2"/>
    </row>
    <row r="142" spans="1:17" ht="16" customHeight="1" x14ac:dyDescent="0.2">
      <c r="A142" s="1" t="s">
        <v>1297</v>
      </c>
      <c r="B142" s="1" t="s">
        <v>1126</v>
      </c>
      <c r="C142">
        <v>1</v>
      </c>
      <c r="D142" s="2" t="s">
        <v>111</v>
      </c>
      <c r="E142" s="2" t="s">
        <v>1061</v>
      </c>
      <c r="F142" s="2">
        <v>2016</v>
      </c>
      <c r="G142" s="2" t="s">
        <v>1430</v>
      </c>
      <c r="H142" s="2" t="s">
        <v>8</v>
      </c>
      <c r="I142" s="2" t="s">
        <v>1359</v>
      </c>
      <c r="J142" s="15" t="s">
        <v>1906</v>
      </c>
      <c r="L142" s="15" t="s">
        <v>1810</v>
      </c>
      <c r="M142" s="15" t="s">
        <v>2009</v>
      </c>
      <c r="N142" s="2" t="s">
        <v>1066</v>
      </c>
      <c r="Q142" s="2"/>
    </row>
    <row r="143" spans="1:17" ht="16" customHeight="1" x14ac:dyDescent="0.2">
      <c r="A143" s="1" t="s">
        <v>1298</v>
      </c>
      <c r="B143" s="1" t="s">
        <v>1127</v>
      </c>
      <c r="C143">
        <v>1</v>
      </c>
      <c r="D143" s="2" t="s">
        <v>111</v>
      </c>
      <c r="E143" s="2" t="s">
        <v>1061</v>
      </c>
      <c r="F143" s="2">
        <v>2016</v>
      </c>
      <c r="G143" s="2" t="s">
        <v>1430</v>
      </c>
      <c r="H143" s="2" t="s">
        <v>8</v>
      </c>
      <c r="I143" s="2" t="s">
        <v>1359</v>
      </c>
      <c r="J143" s="15" t="s">
        <v>1907</v>
      </c>
      <c r="L143" s="15" t="s">
        <v>1810</v>
      </c>
      <c r="M143" s="15" t="s">
        <v>2010</v>
      </c>
      <c r="N143" s="2" t="s">
        <v>1066</v>
      </c>
      <c r="Q143" s="2"/>
    </row>
    <row r="144" spans="1:17" ht="16" customHeight="1" x14ac:dyDescent="0.2">
      <c r="A144" s="1" t="s">
        <v>1299</v>
      </c>
      <c r="B144" s="1" t="s">
        <v>1128</v>
      </c>
      <c r="C144">
        <v>1</v>
      </c>
      <c r="D144" s="2" t="s">
        <v>111</v>
      </c>
      <c r="E144" s="2" t="s">
        <v>1061</v>
      </c>
      <c r="F144" s="2">
        <v>2016</v>
      </c>
      <c r="G144" s="2" t="s">
        <v>1430</v>
      </c>
      <c r="H144" s="2" t="s">
        <v>8</v>
      </c>
      <c r="I144" s="2" t="s">
        <v>1359</v>
      </c>
      <c r="J144" s="15" t="s">
        <v>1908</v>
      </c>
      <c r="L144" s="15" t="s">
        <v>1810</v>
      </c>
      <c r="M144" s="15" t="s">
        <v>2011</v>
      </c>
      <c r="N144" s="2" t="s">
        <v>1066</v>
      </c>
      <c r="Q144" s="2"/>
    </row>
    <row r="145" spans="1:17" ht="16" customHeight="1" x14ac:dyDescent="0.2">
      <c r="A145" s="1" t="s">
        <v>1300</v>
      </c>
      <c r="B145" s="1" t="s">
        <v>1129</v>
      </c>
      <c r="C145">
        <v>1</v>
      </c>
      <c r="D145" s="2" t="s">
        <v>111</v>
      </c>
      <c r="E145" s="2" t="s">
        <v>1061</v>
      </c>
      <c r="F145" s="2">
        <v>2016</v>
      </c>
      <c r="G145" s="2" t="s">
        <v>1430</v>
      </c>
      <c r="H145" s="2" t="s">
        <v>8</v>
      </c>
      <c r="I145" s="2" t="s">
        <v>1359</v>
      </c>
      <c r="J145" s="15" t="s">
        <v>1909</v>
      </c>
      <c r="L145" s="15" t="s">
        <v>1810</v>
      </c>
      <c r="M145" s="15" t="s">
        <v>2012</v>
      </c>
      <c r="N145" s="2" t="s">
        <v>1066</v>
      </c>
      <c r="Q145" s="2"/>
    </row>
    <row r="146" spans="1:17" ht="16" customHeight="1" x14ac:dyDescent="0.2">
      <c r="A146" s="1" t="s">
        <v>1301</v>
      </c>
      <c r="B146" s="1" t="s">
        <v>1130</v>
      </c>
      <c r="C146">
        <v>1</v>
      </c>
      <c r="D146" s="2" t="s">
        <v>111</v>
      </c>
      <c r="E146" s="2" t="s">
        <v>1061</v>
      </c>
      <c r="F146" s="2">
        <v>2016</v>
      </c>
      <c r="G146" s="2" t="s">
        <v>1430</v>
      </c>
      <c r="H146" s="2" t="s">
        <v>8</v>
      </c>
      <c r="I146" s="2" t="s">
        <v>1359</v>
      </c>
      <c r="J146" s="15" t="s">
        <v>1910</v>
      </c>
      <c r="L146" s="15" t="s">
        <v>1810</v>
      </c>
      <c r="M146" s="15" t="s">
        <v>2013</v>
      </c>
      <c r="N146" s="2" t="s">
        <v>1066</v>
      </c>
      <c r="Q146" s="2"/>
    </row>
    <row r="147" spans="1:17" ht="16" customHeight="1" x14ac:dyDescent="0.2">
      <c r="A147" s="1" t="s">
        <v>1302</v>
      </c>
      <c r="B147" s="1" t="s">
        <v>1131</v>
      </c>
      <c r="C147">
        <v>1</v>
      </c>
      <c r="D147" s="2" t="s">
        <v>111</v>
      </c>
      <c r="E147" s="2" t="s">
        <v>1061</v>
      </c>
      <c r="F147" s="2">
        <v>2016</v>
      </c>
      <c r="G147" s="2" t="s">
        <v>1430</v>
      </c>
      <c r="H147" s="2" t="s">
        <v>8</v>
      </c>
      <c r="I147" s="2" t="s">
        <v>1359</v>
      </c>
      <c r="J147" s="15" t="s">
        <v>1911</v>
      </c>
      <c r="L147" s="15" t="s">
        <v>1810</v>
      </c>
      <c r="M147" s="15" t="s">
        <v>2014</v>
      </c>
      <c r="N147" s="2" t="s">
        <v>1066</v>
      </c>
      <c r="Q147" s="2"/>
    </row>
    <row r="148" spans="1:17" ht="16" customHeight="1" x14ac:dyDescent="0.2">
      <c r="A148" s="1" t="s">
        <v>1303</v>
      </c>
      <c r="B148" s="1" t="s">
        <v>1132</v>
      </c>
      <c r="C148">
        <v>1</v>
      </c>
      <c r="D148" s="2" t="s">
        <v>111</v>
      </c>
      <c r="E148" s="2" t="s">
        <v>1061</v>
      </c>
      <c r="F148" s="2">
        <v>2016</v>
      </c>
      <c r="G148" s="2" t="s">
        <v>1430</v>
      </c>
      <c r="H148" s="2" t="s">
        <v>8</v>
      </c>
      <c r="I148" s="2" t="s">
        <v>1359</v>
      </c>
      <c r="J148" s="15" t="s">
        <v>1912</v>
      </c>
      <c r="L148" s="15" t="s">
        <v>1810</v>
      </c>
      <c r="M148" s="15" t="s">
        <v>2015</v>
      </c>
      <c r="N148" s="2" t="s">
        <v>1066</v>
      </c>
      <c r="Q148" s="2"/>
    </row>
    <row r="149" spans="1:17" ht="16" customHeight="1" x14ac:dyDescent="0.2">
      <c r="A149" s="1" t="s">
        <v>1304</v>
      </c>
      <c r="B149" s="1" t="s">
        <v>1133</v>
      </c>
      <c r="C149">
        <v>1</v>
      </c>
      <c r="D149" s="2" t="s">
        <v>111</v>
      </c>
      <c r="E149" s="2" t="s">
        <v>1061</v>
      </c>
      <c r="F149" s="2">
        <v>2016</v>
      </c>
      <c r="G149" s="2" t="s">
        <v>1430</v>
      </c>
      <c r="H149" s="2" t="s">
        <v>8</v>
      </c>
      <c r="I149" s="2" t="s">
        <v>1359</v>
      </c>
      <c r="J149" s="15" t="s">
        <v>1913</v>
      </c>
      <c r="L149" s="15" t="s">
        <v>1810</v>
      </c>
      <c r="M149" s="15" t="s">
        <v>2016</v>
      </c>
      <c r="N149" s="2" t="s">
        <v>1066</v>
      </c>
      <c r="Q149" s="2"/>
    </row>
    <row r="150" spans="1:17" ht="16" customHeight="1" x14ac:dyDescent="0.2">
      <c r="A150" s="1" t="s">
        <v>1305</v>
      </c>
      <c r="B150" s="1" t="s">
        <v>1134</v>
      </c>
      <c r="C150">
        <v>1</v>
      </c>
      <c r="D150" s="2" t="s">
        <v>111</v>
      </c>
      <c r="E150" s="2" t="s">
        <v>1061</v>
      </c>
      <c r="F150" s="2">
        <v>2016</v>
      </c>
      <c r="G150" s="2" t="s">
        <v>1430</v>
      </c>
      <c r="H150" s="2" t="s">
        <v>8</v>
      </c>
      <c r="I150" s="2" t="s">
        <v>1359</v>
      </c>
      <c r="J150" s="15" t="s">
        <v>1914</v>
      </c>
      <c r="L150" s="15" t="s">
        <v>1810</v>
      </c>
      <c r="M150" s="15" t="s">
        <v>2017</v>
      </c>
      <c r="N150" s="2" t="s">
        <v>1066</v>
      </c>
      <c r="Q150" s="2"/>
    </row>
    <row r="151" spans="1:17" ht="16" customHeight="1" x14ac:dyDescent="0.2">
      <c r="A151" s="1" t="s">
        <v>1306</v>
      </c>
      <c r="B151" s="1" t="s">
        <v>1135</v>
      </c>
      <c r="C151">
        <v>1</v>
      </c>
      <c r="D151" s="2" t="s">
        <v>111</v>
      </c>
      <c r="E151" s="2" t="s">
        <v>1061</v>
      </c>
      <c r="F151" s="2">
        <v>2016</v>
      </c>
      <c r="G151" s="2" t="s">
        <v>1430</v>
      </c>
      <c r="H151" s="2" t="s">
        <v>8</v>
      </c>
      <c r="I151" s="2" t="s">
        <v>1359</v>
      </c>
      <c r="J151" s="15" t="s">
        <v>1915</v>
      </c>
      <c r="L151" s="15" t="s">
        <v>1810</v>
      </c>
      <c r="M151" s="15" t="s">
        <v>2018</v>
      </c>
      <c r="N151" s="2" t="s">
        <v>1066</v>
      </c>
      <c r="Q151" s="2"/>
    </row>
    <row r="152" spans="1:17" ht="16" customHeight="1" x14ac:dyDescent="0.2">
      <c r="A152" s="1" t="s">
        <v>1307</v>
      </c>
      <c r="B152" s="1" t="s">
        <v>1136</v>
      </c>
      <c r="C152">
        <v>1</v>
      </c>
      <c r="D152" s="2" t="s">
        <v>111</v>
      </c>
      <c r="E152" s="2" t="s">
        <v>1061</v>
      </c>
      <c r="F152" s="2">
        <v>2016</v>
      </c>
      <c r="G152" s="2" t="s">
        <v>1430</v>
      </c>
      <c r="H152" s="2" t="s">
        <v>8</v>
      </c>
      <c r="I152" s="2" t="s">
        <v>1359</v>
      </c>
      <c r="J152" s="15" t="s">
        <v>1916</v>
      </c>
      <c r="L152" s="15" t="s">
        <v>1810</v>
      </c>
      <c r="M152" s="15" t="s">
        <v>2019</v>
      </c>
      <c r="N152" s="2" t="s">
        <v>1066</v>
      </c>
      <c r="Q152" s="2"/>
    </row>
    <row r="153" spans="1:17" ht="16" customHeight="1" x14ac:dyDescent="0.2">
      <c r="A153" s="1" t="s">
        <v>1308</v>
      </c>
      <c r="B153" s="1" t="s">
        <v>1137</v>
      </c>
      <c r="C153">
        <v>1</v>
      </c>
      <c r="D153" s="2" t="s">
        <v>111</v>
      </c>
      <c r="E153" s="2" t="s">
        <v>1061</v>
      </c>
      <c r="F153" s="2">
        <v>2016</v>
      </c>
      <c r="G153" s="2" t="s">
        <v>1430</v>
      </c>
      <c r="H153" s="2" t="s">
        <v>8</v>
      </c>
      <c r="I153" s="2" t="s">
        <v>1359</v>
      </c>
      <c r="J153" s="15" t="s">
        <v>1917</v>
      </c>
      <c r="L153" s="15" t="s">
        <v>1810</v>
      </c>
      <c r="M153" s="15" t="s">
        <v>2020</v>
      </c>
      <c r="N153" s="2" t="s">
        <v>1066</v>
      </c>
      <c r="Q153" s="2"/>
    </row>
    <row r="154" spans="1:17" ht="16" customHeight="1" x14ac:dyDescent="0.2">
      <c r="A154" s="1" t="s">
        <v>1309</v>
      </c>
      <c r="B154" s="1" t="s">
        <v>1138</v>
      </c>
      <c r="C154">
        <v>1</v>
      </c>
      <c r="D154" s="2" t="s">
        <v>111</v>
      </c>
      <c r="E154" s="2" t="s">
        <v>1061</v>
      </c>
      <c r="F154" s="2">
        <v>2016</v>
      </c>
      <c r="G154" s="2" t="s">
        <v>1430</v>
      </c>
      <c r="H154" s="2" t="s">
        <v>8</v>
      </c>
      <c r="I154" s="2" t="s">
        <v>1359</v>
      </c>
      <c r="J154" s="15" t="s">
        <v>1918</v>
      </c>
      <c r="L154" s="15" t="s">
        <v>1810</v>
      </c>
      <c r="M154" s="15" t="s">
        <v>2021</v>
      </c>
      <c r="N154" s="2" t="s">
        <v>1066</v>
      </c>
      <c r="Q154" s="2"/>
    </row>
    <row r="155" spans="1:17" ht="16" customHeight="1" x14ac:dyDescent="0.2">
      <c r="A155" s="1" t="s">
        <v>1310</v>
      </c>
      <c r="B155" s="1" t="s">
        <v>1139</v>
      </c>
      <c r="C155">
        <v>1</v>
      </c>
      <c r="D155" s="2" t="s">
        <v>111</v>
      </c>
      <c r="E155" s="2" t="s">
        <v>1061</v>
      </c>
      <c r="F155" s="2">
        <v>2016</v>
      </c>
      <c r="G155" s="2" t="s">
        <v>1430</v>
      </c>
      <c r="H155" s="2" t="s">
        <v>8</v>
      </c>
      <c r="I155" s="2" t="s">
        <v>1359</v>
      </c>
      <c r="J155" s="15" t="s">
        <v>1919</v>
      </c>
      <c r="L155" s="15" t="s">
        <v>1810</v>
      </c>
      <c r="M155" s="15" t="s">
        <v>2022</v>
      </c>
      <c r="N155" s="2" t="s">
        <v>1066</v>
      </c>
      <c r="Q155" s="2"/>
    </row>
    <row r="156" spans="1:17" ht="16" customHeight="1" x14ac:dyDescent="0.2">
      <c r="A156" s="1" t="s">
        <v>1311</v>
      </c>
      <c r="B156" s="1" t="s">
        <v>1140</v>
      </c>
      <c r="C156">
        <v>1</v>
      </c>
      <c r="D156" s="2" t="s">
        <v>111</v>
      </c>
      <c r="E156" s="2" t="s">
        <v>1061</v>
      </c>
      <c r="F156" s="2">
        <v>2016</v>
      </c>
      <c r="G156" s="2" t="s">
        <v>1430</v>
      </c>
      <c r="H156" s="2" t="s">
        <v>8</v>
      </c>
      <c r="I156" s="2" t="s">
        <v>1359</v>
      </c>
      <c r="J156" s="15" t="s">
        <v>1920</v>
      </c>
      <c r="L156" s="15" t="s">
        <v>1810</v>
      </c>
      <c r="M156" s="15" t="s">
        <v>2023</v>
      </c>
      <c r="N156" s="2" t="s">
        <v>1066</v>
      </c>
      <c r="Q156" s="2"/>
    </row>
    <row r="157" spans="1:17" ht="16" customHeight="1" x14ac:dyDescent="0.2">
      <c r="A157" s="1" t="s">
        <v>1312</v>
      </c>
      <c r="B157" s="1" t="s">
        <v>1141</v>
      </c>
      <c r="C157">
        <v>1</v>
      </c>
      <c r="D157" s="2" t="s">
        <v>111</v>
      </c>
      <c r="E157" s="2" t="s">
        <v>1061</v>
      </c>
      <c r="F157" s="2">
        <v>2016</v>
      </c>
      <c r="G157" s="2" t="s">
        <v>1430</v>
      </c>
      <c r="H157" s="2" t="s">
        <v>8</v>
      </c>
      <c r="I157" s="2" t="s">
        <v>1359</v>
      </c>
      <c r="J157" s="15" t="s">
        <v>1921</v>
      </c>
      <c r="L157" s="15" t="s">
        <v>1810</v>
      </c>
      <c r="M157" s="15" t="s">
        <v>2024</v>
      </c>
      <c r="N157" s="2" t="s">
        <v>1066</v>
      </c>
      <c r="Q157" s="2"/>
    </row>
    <row r="158" spans="1:17" ht="16" customHeight="1" x14ac:dyDescent="0.2">
      <c r="A158" s="1" t="s">
        <v>1313</v>
      </c>
      <c r="B158" s="1" t="s">
        <v>1142</v>
      </c>
      <c r="C158">
        <v>1</v>
      </c>
      <c r="D158" s="2" t="s">
        <v>111</v>
      </c>
      <c r="E158" s="2" t="s">
        <v>1061</v>
      </c>
      <c r="F158" s="2">
        <v>2016</v>
      </c>
      <c r="G158" s="2" t="s">
        <v>1430</v>
      </c>
      <c r="H158" s="2" t="s">
        <v>8</v>
      </c>
      <c r="I158" s="2" t="s">
        <v>1359</v>
      </c>
      <c r="J158" s="15" t="s">
        <v>1922</v>
      </c>
      <c r="L158" s="15" t="s">
        <v>1810</v>
      </c>
      <c r="M158" s="18" t="s">
        <v>2025</v>
      </c>
      <c r="N158" s="2" t="s">
        <v>1066</v>
      </c>
      <c r="Q158" s="2"/>
    </row>
    <row r="159" spans="1:17" ht="16" customHeight="1" x14ac:dyDescent="0.2">
      <c r="A159" s="1" t="s">
        <v>1314</v>
      </c>
      <c r="B159" s="1" t="s">
        <v>1143</v>
      </c>
      <c r="C159">
        <v>1</v>
      </c>
      <c r="D159" s="2" t="s">
        <v>111</v>
      </c>
      <c r="E159" s="2" t="s">
        <v>1061</v>
      </c>
      <c r="F159" s="2">
        <v>2016</v>
      </c>
      <c r="G159" s="2" t="s">
        <v>1430</v>
      </c>
      <c r="H159" s="2" t="s">
        <v>8</v>
      </c>
      <c r="I159" s="2" t="s">
        <v>1359</v>
      </c>
      <c r="J159" s="15" t="s">
        <v>1923</v>
      </c>
      <c r="L159" s="15" t="s">
        <v>1810</v>
      </c>
      <c r="M159" s="18" t="s">
        <v>2026</v>
      </c>
      <c r="N159" s="2" t="s">
        <v>1066</v>
      </c>
      <c r="Q159" s="2"/>
    </row>
    <row r="160" spans="1:17" ht="16" customHeight="1" x14ac:dyDescent="0.2">
      <c r="A160" s="1" t="s">
        <v>1315</v>
      </c>
      <c r="B160" s="1" t="s">
        <v>1144</v>
      </c>
      <c r="C160">
        <v>1</v>
      </c>
      <c r="D160" s="2" t="s">
        <v>111</v>
      </c>
      <c r="E160" s="2" t="s">
        <v>1061</v>
      </c>
      <c r="F160" s="2">
        <v>2016</v>
      </c>
      <c r="G160" s="2" t="s">
        <v>1430</v>
      </c>
      <c r="H160" s="2" t="s">
        <v>8</v>
      </c>
      <c r="I160" s="2" t="s">
        <v>1359</v>
      </c>
      <c r="J160" s="15" t="s">
        <v>1924</v>
      </c>
      <c r="L160" s="15" t="s">
        <v>1810</v>
      </c>
      <c r="M160" s="18" t="s">
        <v>2027</v>
      </c>
      <c r="N160" s="2" t="s">
        <v>1066</v>
      </c>
      <c r="Q160" s="2"/>
    </row>
    <row r="161" spans="1:17" ht="16" customHeight="1" x14ac:dyDescent="0.2">
      <c r="A161" s="1" t="s">
        <v>1316</v>
      </c>
      <c r="B161" s="1" t="s">
        <v>1145</v>
      </c>
      <c r="C161">
        <v>1</v>
      </c>
      <c r="D161" s="2" t="s">
        <v>111</v>
      </c>
      <c r="E161" s="2" t="s">
        <v>1061</v>
      </c>
      <c r="F161" s="2">
        <v>2016</v>
      </c>
      <c r="G161" s="2" t="s">
        <v>1430</v>
      </c>
      <c r="H161" s="2" t="s">
        <v>8</v>
      </c>
      <c r="I161" s="2" t="s">
        <v>1359</v>
      </c>
      <c r="J161" s="15" t="s">
        <v>1925</v>
      </c>
      <c r="L161" s="15" t="s">
        <v>1810</v>
      </c>
      <c r="M161" s="18" t="s">
        <v>2028</v>
      </c>
      <c r="N161" s="2" t="s">
        <v>1066</v>
      </c>
      <c r="Q161" s="2"/>
    </row>
    <row r="162" spans="1:17" ht="16" customHeight="1" x14ac:dyDescent="0.2">
      <c r="A162" s="1" t="s">
        <v>1317</v>
      </c>
      <c r="B162" s="1" t="s">
        <v>1146</v>
      </c>
      <c r="C162">
        <v>1</v>
      </c>
      <c r="D162" s="2" t="s">
        <v>111</v>
      </c>
      <c r="E162" s="2" t="s">
        <v>1061</v>
      </c>
      <c r="F162" s="2">
        <v>2016</v>
      </c>
      <c r="G162" s="2" t="s">
        <v>1430</v>
      </c>
      <c r="H162" s="2" t="s">
        <v>8</v>
      </c>
      <c r="I162" s="2" t="s">
        <v>1359</v>
      </c>
      <c r="J162" s="15" t="s">
        <v>1926</v>
      </c>
      <c r="L162" s="15" t="s">
        <v>1810</v>
      </c>
      <c r="M162" s="18" t="s">
        <v>2029</v>
      </c>
      <c r="N162" s="2" t="s">
        <v>1066</v>
      </c>
      <c r="Q162" s="2"/>
    </row>
    <row r="163" spans="1:17" ht="16" customHeight="1" x14ac:dyDescent="0.2">
      <c r="A163" s="1" t="s">
        <v>1318</v>
      </c>
      <c r="B163" s="1" t="s">
        <v>1147</v>
      </c>
      <c r="C163">
        <v>1</v>
      </c>
      <c r="D163" s="2" t="s">
        <v>111</v>
      </c>
      <c r="E163" s="2" t="s">
        <v>1061</v>
      </c>
      <c r="F163" s="2">
        <v>2016</v>
      </c>
      <c r="G163" s="2" t="s">
        <v>1430</v>
      </c>
      <c r="H163" s="2" t="s">
        <v>8</v>
      </c>
      <c r="I163" s="2" t="s">
        <v>1359</v>
      </c>
      <c r="J163" s="15" t="s">
        <v>1927</v>
      </c>
      <c r="L163" s="15" t="s">
        <v>1810</v>
      </c>
      <c r="M163" s="18" t="s">
        <v>2030</v>
      </c>
      <c r="N163" s="2" t="s">
        <v>1066</v>
      </c>
      <c r="Q163" s="2"/>
    </row>
    <row r="164" spans="1:17" ht="16" customHeight="1" x14ac:dyDescent="0.2">
      <c r="A164" s="1" t="s">
        <v>1319</v>
      </c>
      <c r="B164" s="1" t="s">
        <v>1148</v>
      </c>
      <c r="C164">
        <v>1</v>
      </c>
      <c r="D164" s="2" t="s">
        <v>111</v>
      </c>
      <c r="E164" s="2" t="s">
        <v>1061</v>
      </c>
      <c r="F164" s="2">
        <v>2016</v>
      </c>
      <c r="G164" s="2" t="s">
        <v>1430</v>
      </c>
      <c r="H164" s="2" t="s">
        <v>8</v>
      </c>
      <c r="I164" s="2" t="s">
        <v>1359</v>
      </c>
      <c r="J164" s="15" t="s">
        <v>1928</v>
      </c>
      <c r="L164" s="15" t="s">
        <v>1810</v>
      </c>
      <c r="M164" s="18" t="s">
        <v>2031</v>
      </c>
      <c r="N164" s="2" t="s">
        <v>1066</v>
      </c>
      <c r="Q164" s="2"/>
    </row>
    <row r="165" spans="1:17" ht="16" customHeight="1" x14ac:dyDescent="0.2">
      <c r="A165" s="1" t="s">
        <v>1320</v>
      </c>
      <c r="B165" s="1" t="s">
        <v>1149</v>
      </c>
      <c r="C165">
        <v>1</v>
      </c>
      <c r="D165" s="2" t="s">
        <v>111</v>
      </c>
      <c r="E165" s="2" t="s">
        <v>1061</v>
      </c>
      <c r="F165" s="2">
        <v>2016</v>
      </c>
      <c r="G165" s="2" t="s">
        <v>1430</v>
      </c>
      <c r="H165" s="2" t="s">
        <v>8</v>
      </c>
      <c r="I165" s="2" t="s">
        <v>1359</v>
      </c>
      <c r="J165" s="15" t="s">
        <v>1929</v>
      </c>
      <c r="L165" s="15" t="s">
        <v>1810</v>
      </c>
      <c r="M165" s="18" t="s">
        <v>2032</v>
      </c>
      <c r="N165" s="2" t="s">
        <v>1066</v>
      </c>
      <c r="Q165" s="2"/>
    </row>
    <row r="166" spans="1:17" ht="16" customHeight="1" x14ac:dyDescent="0.2">
      <c r="A166" s="1" t="s">
        <v>1321</v>
      </c>
      <c r="B166" s="1" t="s">
        <v>1150</v>
      </c>
      <c r="C166">
        <v>1</v>
      </c>
      <c r="D166" s="2" t="s">
        <v>111</v>
      </c>
      <c r="E166" s="2" t="s">
        <v>1061</v>
      </c>
      <c r="F166" s="2">
        <v>2016</v>
      </c>
      <c r="G166" s="2" t="s">
        <v>1430</v>
      </c>
      <c r="H166" s="2" t="s">
        <v>8</v>
      </c>
      <c r="I166" s="2" t="s">
        <v>1359</v>
      </c>
      <c r="J166" s="15" t="s">
        <v>1930</v>
      </c>
      <c r="L166" s="15" t="s">
        <v>1810</v>
      </c>
      <c r="M166" s="18" t="s">
        <v>2033</v>
      </c>
      <c r="N166" s="2" t="s">
        <v>1066</v>
      </c>
      <c r="Q166" s="2"/>
    </row>
    <row r="167" spans="1:17" ht="16" customHeight="1" x14ac:dyDescent="0.2">
      <c r="A167" s="1" t="s">
        <v>1322</v>
      </c>
      <c r="B167" s="1" t="s">
        <v>1151</v>
      </c>
      <c r="C167">
        <v>1</v>
      </c>
      <c r="D167" s="2" t="s">
        <v>111</v>
      </c>
      <c r="E167" s="2" t="s">
        <v>1061</v>
      </c>
      <c r="F167" s="2">
        <v>2016</v>
      </c>
      <c r="G167" s="2" t="s">
        <v>1430</v>
      </c>
      <c r="H167" s="2" t="s">
        <v>8</v>
      </c>
      <c r="I167" s="2" t="s">
        <v>1359</v>
      </c>
      <c r="J167" s="15" t="s">
        <v>1931</v>
      </c>
      <c r="L167" s="15" t="s">
        <v>1810</v>
      </c>
      <c r="M167" s="18" t="s">
        <v>2034</v>
      </c>
      <c r="N167" s="2" t="s">
        <v>1066</v>
      </c>
      <c r="Q167" s="2"/>
    </row>
    <row r="168" spans="1:17" ht="16" customHeight="1" x14ac:dyDescent="0.2">
      <c r="A168" s="1" t="s">
        <v>1323</v>
      </c>
      <c r="B168" s="1" t="s">
        <v>1152</v>
      </c>
      <c r="C168">
        <v>1</v>
      </c>
      <c r="D168" s="2" t="s">
        <v>111</v>
      </c>
      <c r="E168" s="2" t="s">
        <v>1061</v>
      </c>
      <c r="F168" s="2">
        <v>2016</v>
      </c>
      <c r="G168" s="2" t="s">
        <v>1430</v>
      </c>
      <c r="H168" s="2" t="s">
        <v>8</v>
      </c>
      <c r="I168" s="2" t="s">
        <v>1359</v>
      </c>
      <c r="J168" s="15" t="s">
        <v>1932</v>
      </c>
      <c r="L168" s="15" t="s">
        <v>1810</v>
      </c>
      <c r="M168" s="18" t="s">
        <v>2035</v>
      </c>
      <c r="N168" s="2" t="s">
        <v>1066</v>
      </c>
      <c r="Q168" s="2"/>
    </row>
    <row r="169" spans="1:17" ht="16" customHeight="1" x14ac:dyDescent="0.2">
      <c r="A169" s="1" t="s">
        <v>1324</v>
      </c>
      <c r="B169" s="1" t="s">
        <v>1153</v>
      </c>
      <c r="C169">
        <v>1</v>
      </c>
      <c r="D169" s="2" t="s">
        <v>111</v>
      </c>
      <c r="E169" s="2" t="s">
        <v>1061</v>
      </c>
      <c r="F169" s="2">
        <v>2016</v>
      </c>
      <c r="G169" s="2" t="s">
        <v>1430</v>
      </c>
      <c r="H169" s="2" t="s">
        <v>8</v>
      </c>
      <c r="I169" s="2" t="s">
        <v>1359</v>
      </c>
      <c r="J169" s="15" t="s">
        <v>1933</v>
      </c>
      <c r="L169" s="15" t="s">
        <v>1810</v>
      </c>
      <c r="M169" s="18" t="s">
        <v>2036</v>
      </c>
      <c r="N169" s="2" t="s">
        <v>1066</v>
      </c>
      <c r="Q169" s="2"/>
    </row>
    <row r="170" spans="1:17" ht="16" customHeight="1" x14ac:dyDescent="0.2">
      <c r="A170" s="1" t="s">
        <v>1325</v>
      </c>
      <c r="B170" s="1" t="s">
        <v>1154</v>
      </c>
      <c r="C170">
        <v>1</v>
      </c>
      <c r="D170" s="2" t="s">
        <v>111</v>
      </c>
      <c r="E170" s="2" t="s">
        <v>1061</v>
      </c>
      <c r="F170" s="2">
        <v>2016</v>
      </c>
      <c r="G170" s="2" t="s">
        <v>1430</v>
      </c>
      <c r="H170" s="2" t="s">
        <v>8</v>
      </c>
      <c r="I170" s="2" t="s">
        <v>1359</v>
      </c>
      <c r="J170" s="15" t="s">
        <v>1934</v>
      </c>
      <c r="L170" s="15" t="s">
        <v>1810</v>
      </c>
      <c r="M170" s="18" t="s">
        <v>2037</v>
      </c>
      <c r="N170" s="2" t="s">
        <v>1066</v>
      </c>
      <c r="Q170" s="2"/>
    </row>
    <row r="171" spans="1:17" ht="16" customHeight="1" x14ac:dyDescent="0.2">
      <c r="A171" s="1" t="s">
        <v>1326</v>
      </c>
      <c r="B171" s="1" t="s">
        <v>1155</v>
      </c>
      <c r="C171">
        <v>1</v>
      </c>
      <c r="D171" s="2" t="s">
        <v>111</v>
      </c>
      <c r="E171" s="2" t="s">
        <v>1061</v>
      </c>
      <c r="F171" s="2">
        <v>2016</v>
      </c>
      <c r="G171" s="2" t="s">
        <v>1430</v>
      </c>
      <c r="H171" s="2" t="s">
        <v>8</v>
      </c>
      <c r="I171" s="2" t="s">
        <v>1359</v>
      </c>
      <c r="J171" s="15" t="s">
        <v>1935</v>
      </c>
      <c r="L171" s="15" t="s">
        <v>1810</v>
      </c>
      <c r="M171" s="18" t="s">
        <v>2038</v>
      </c>
      <c r="N171" s="2" t="s">
        <v>1066</v>
      </c>
      <c r="Q171" s="2"/>
    </row>
    <row r="172" spans="1:17" ht="16" customHeight="1" x14ac:dyDescent="0.2">
      <c r="A172" s="1" t="s">
        <v>1327</v>
      </c>
      <c r="B172" s="1" t="s">
        <v>1156</v>
      </c>
      <c r="C172">
        <v>1</v>
      </c>
      <c r="D172" s="2" t="s">
        <v>111</v>
      </c>
      <c r="E172" s="2" t="s">
        <v>1061</v>
      </c>
      <c r="F172" s="2">
        <v>2016</v>
      </c>
      <c r="G172" s="2" t="s">
        <v>1430</v>
      </c>
      <c r="H172" s="2" t="s">
        <v>8</v>
      </c>
      <c r="I172" s="2" t="s">
        <v>1359</v>
      </c>
      <c r="J172" s="15" t="s">
        <v>1936</v>
      </c>
      <c r="L172" s="15" t="s">
        <v>1810</v>
      </c>
      <c r="M172" s="18" t="s">
        <v>2039</v>
      </c>
      <c r="N172" s="2" t="s">
        <v>1066</v>
      </c>
      <c r="Q172" s="2"/>
    </row>
    <row r="173" spans="1:17" ht="16" customHeight="1" x14ac:dyDescent="0.2">
      <c r="A173" s="1" t="s">
        <v>1328</v>
      </c>
      <c r="B173" s="1" t="s">
        <v>1157</v>
      </c>
      <c r="C173">
        <v>1</v>
      </c>
      <c r="D173" s="2" t="s">
        <v>111</v>
      </c>
      <c r="E173" s="2" t="s">
        <v>1061</v>
      </c>
      <c r="F173" s="2">
        <v>2016</v>
      </c>
      <c r="G173" s="2" t="s">
        <v>1430</v>
      </c>
      <c r="H173" s="2" t="s">
        <v>8</v>
      </c>
      <c r="I173" s="2" t="s">
        <v>1359</v>
      </c>
      <c r="J173" s="15" t="s">
        <v>1937</v>
      </c>
      <c r="L173" s="15" t="s">
        <v>1810</v>
      </c>
      <c r="M173" s="18" t="s">
        <v>2040</v>
      </c>
      <c r="N173" s="2" t="s">
        <v>1066</v>
      </c>
      <c r="Q173" s="2"/>
    </row>
    <row r="174" spans="1:17" ht="16" customHeight="1" x14ac:dyDescent="0.2">
      <c r="A174" s="1" t="s">
        <v>1332</v>
      </c>
      <c r="C174">
        <v>1</v>
      </c>
      <c r="D174" s="2" t="s">
        <v>111</v>
      </c>
      <c r="E174" s="2" t="s">
        <v>1061</v>
      </c>
      <c r="F174" s="2">
        <v>2016</v>
      </c>
      <c r="G174" s="2" t="s">
        <v>1430</v>
      </c>
      <c r="H174" s="2" t="s">
        <v>8</v>
      </c>
      <c r="I174" s="2" t="s">
        <v>1359</v>
      </c>
      <c r="J174" s="15" t="s">
        <v>1938</v>
      </c>
      <c r="L174" s="15" t="s">
        <v>1810</v>
      </c>
      <c r="M174" s="18" t="s">
        <v>2041</v>
      </c>
      <c r="N174" s="2" t="s">
        <v>1066</v>
      </c>
      <c r="Q174" s="2"/>
    </row>
    <row r="175" spans="1:17" ht="16" customHeight="1" x14ac:dyDescent="0.2">
      <c r="A175" s="1" t="s">
        <v>1333</v>
      </c>
      <c r="C175">
        <v>1</v>
      </c>
      <c r="D175" s="2" t="s">
        <v>111</v>
      </c>
      <c r="E175" s="2" t="s">
        <v>1061</v>
      </c>
      <c r="F175" s="2">
        <v>2016</v>
      </c>
      <c r="G175" s="2" t="s">
        <v>1430</v>
      </c>
      <c r="H175" s="2" t="s">
        <v>8</v>
      </c>
      <c r="I175" s="2" t="s">
        <v>1359</v>
      </c>
      <c r="J175" s="15" t="s">
        <v>1939</v>
      </c>
      <c r="L175" s="15" t="s">
        <v>1810</v>
      </c>
      <c r="M175" s="18" t="s">
        <v>2042</v>
      </c>
      <c r="N175" s="2" t="s">
        <v>1066</v>
      </c>
      <c r="Q175" s="2"/>
    </row>
    <row r="176" spans="1:17" ht="16" customHeight="1" x14ac:dyDescent="0.2">
      <c r="A176" s="1" t="s">
        <v>1427</v>
      </c>
      <c r="C176">
        <v>1</v>
      </c>
      <c r="D176" s="2" t="s">
        <v>111</v>
      </c>
      <c r="E176" s="2" t="s">
        <v>1061</v>
      </c>
      <c r="F176" s="2">
        <v>2016</v>
      </c>
      <c r="G176" s="2" t="s">
        <v>1430</v>
      </c>
      <c r="H176" s="2" t="s">
        <v>8</v>
      </c>
      <c r="I176" s="2" t="s">
        <v>1359</v>
      </c>
      <c r="J176" s="15" t="s">
        <v>1940</v>
      </c>
      <c r="L176" s="15" t="s">
        <v>1810</v>
      </c>
      <c r="M176" s="18" t="s">
        <v>2043</v>
      </c>
      <c r="N176" s="2" t="s">
        <v>1066</v>
      </c>
      <c r="Q176" s="2"/>
    </row>
    <row r="177" spans="1:17" ht="16" customHeight="1" x14ac:dyDescent="0.2">
      <c r="A177" s="1" t="s">
        <v>1334</v>
      </c>
      <c r="C177">
        <v>1</v>
      </c>
      <c r="D177" s="2" t="s">
        <v>111</v>
      </c>
      <c r="E177" s="2" t="s">
        <v>1061</v>
      </c>
      <c r="F177" s="2">
        <v>2016</v>
      </c>
      <c r="G177" s="2" t="s">
        <v>1430</v>
      </c>
      <c r="H177" s="2" t="s">
        <v>8</v>
      </c>
      <c r="I177" s="2" t="s">
        <v>1359</v>
      </c>
      <c r="J177" s="15" t="s">
        <v>1941</v>
      </c>
      <c r="L177" s="15" t="s">
        <v>1810</v>
      </c>
      <c r="M177" s="18" t="s">
        <v>2044</v>
      </c>
      <c r="N177" s="2" t="s">
        <v>1066</v>
      </c>
      <c r="Q177" s="2"/>
    </row>
    <row r="178" spans="1:17" ht="16" customHeight="1" x14ac:dyDescent="0.2">
      <c r="A178" t="s">
        <v>1515</v>
      </c>
      <c r="B178"/>
      <c r="C178">
        <v>1</v>
      </c>
      <c r="D178" t="s">
        <v>1667</v>
      </c>
      <c r="E178" t="s">
        <v>1657</v>
      </c>
      <c r="F178">
        <v>2015</v>
      </c>
      <c r="G178" t="s">
        <v>1430</v>
      </c>
      <c r="H178" t="s">
        <v>8</v>
      </c>
      <c r="I178"/>
      <c r="K178" s="2" t="s">
        <v>1691</v>
      </c>
      <c r="L178" t="s">
        <v>1216</v>
      </c>
      <c r="M178" t="s">
        <v>1516</v>
      </c>
      <c r="N178" s="2" t="s">
        <v>1065</v>
      </c>
      <c r="Q178" s="2"/>
    </row>
    <row r="179" spans="1:17" ht="16" customHeight="1" x14ac:dyDescent="0.2">
      <c r="A179" t="s">
        <v>1599</v>
      </c>
      <c r="B179"/>
      <c r="C179">
        <v>1</v>
      </c>
      <c r="D179" t="s">
        <v>1657</v>
      </c>
      <c r="E179" t="s">
        <v>1657</v>
      </c>
      <c r="F179" t="s">
        <v>23</v>
      </c>
      <c r="G179" t="s">
        <v>1448</v>
      </c>
      <c r="H179" t="s">
        <v>1605</v>
      </c>
      <c r="I179"/>
      <c r="K179" s="2" t="s">
        <v>1731</v>
      </c>
      <c r="L179" t="s">
        <v>1230</v>
      </c>
      <c r="M179" s="8" t="s">
        <v>1229</v>
      </c>
      <c r="N179" s="2" t="s">
        <v>1065</v>
      </c>
      <c r="Q179" s="2"/>
    </row>
    <row r="180" spans="1:17" ht="16" customHeight="1" x14ac:dyDescent="0.2">
      <c r="A180" t="s">
        <v>1592</v>
      </c>
      <c r="B180" s="15"/>
      <c r="C180">
        <v>1</v>
      </c>
      <c r="D180" t="s">
        <v>1655</v>
      </c>
      <c r="E180" s="2" t="s">
        <v>1055</v>
      </c>
      <c r="F180">
        <v>2018</v>
      </c>
      <c r="G180" t="s">
        <v>1430</v>
      </c>
      <c r="H180" t="s">
        <v>8</v>
      </c>
      <c r="I180" t="s">
        <v>1364</v>
      </c>
      <c r="K180" s="2" t="s">
        <v>1719</v>
      </c>
      <c r="L180" t="s">
        <v>1219</v>
      </c>
      <c r="M180" t="s">
        <v>1593</v>
      </c>
      <c r="N180" s="2" t="s">
        <v>1065</v>
      </c>
      <c r="Q180" s="2"/>
    </row>
    <row r="181" spans="1:17" ht="16" customHeight="1" x14ac:dyDescent="0.2">
      <c r="A181" t="s">
        <v>1590</v>
      </c>
      <c r="B181" s="15"/>
      <c r="C181">
        <v>1</v>
      </c>
      <c r="D181" t="s">
        <v>1655</v>
      </c>
      <c r="E181" s="2" t="s">
        <v>1055</v>
      </c>
      <c r="F181">
        <v>2018</v>
      </c>
      <c r="G181" t="s">
        <v>1430</v>
      </c>
      <c r="H181" t="s">
        <v>8</v>
      </c>
      <c r="I181" t="s">
        <v>1364</v>
      </c>
      <c r="K181" s="2" t="s">
        <v>1718</v>
      </c>
      <c r="L181" t="s">
        <v>1219</v>
      </c>
      <c r="M181" t="s">
        <v>1591</v>
      </c>
      <c r="N181" s="2" t="s">
        <v>1065</v>
      </c>
      <c r="Q181" s="2"/>
    </row>
    <row r="182" spans="1:17" ht="16" customHeight="1" x14ac:dyDescent="0.2">
      <c r="A182" t="s">
        <v>1588</v>
      </c>
      <c r="B182" s="15"/>
      <c r="C182">
        <v>1</v>
      </c>
      <c r="D182" t="s">
        <v>1655</v>
      </c>
      <c r="E182" s="2" t="s">
        <v>1055</v>
      </c>
      <c r="F182">
        <v>2018</v>
      </c>
      <c r="G182" t="s">
        <v>1430</v>
      </c>
      <c r="H182" t="s">
        <v>8</v>
      </c>
      <c r="I182" t="s">
        <v>1364</v>
      </c>
      <c r="K182" s="2" t="s">
        <v>1717</v>
      </c>
      <c r="L182" t="s">
        <v>1219</v>
      </c>
      <c r="M182" t="s">
        <v>1589</v>
      </c>
      <c r="N182" s="2" t="s">
        <v>1065</v>
      </c>
      <c r="Q182" s="2"/>
    </row>
    <row r="183" spans="1:17" ht="16" customHeight="1" x14ac:dyDescent="0.2">
      <c r="A183" t="s">
        <v>1586</v>
      </c>
      <c r="B183" s="15"/>
      <c r="C183">
        <v>1</v>
      </c>
      <c r="D183" t="s">
        <v>1655</v>
      </c>
      <c r="E183" s="2" t="s">
        <v>1055</v>
      </c>
      <c r="F183">
        <v>2018</v>
      </c>
      <c r="G183" t="s">
        <v>1430</v>
      </c>
      <c r="H183" t="s">
        <v>8</v>
      </c>
      <c r="I183" t="s">
        <v>1364</v>
      </c>
      <c r="K183" s="2" t="s">
        <v>1716</v>
      </c>
      <c r="L183" t="s">
        <v>1219</v>
      </c>
      <c r="M183" t="s">
        <v>1587</v>
      </c>
      <c r="N183" s="2" t="s">
        <v>1065</v>
      </c>
      <c r="Q183" s="2"/>
    </row>
    <row r="184" spans="1:17" ht="16" customHeight="1" x14ac:dyDescent="0.2">
      <c r="A184" t="s">
        <v>1584</v>
      </c>
      <c r="B184" s="15"/>
      <c r="C184">
        <v>1</v>
      </c>
      <c r="D184" t="s">
        <v>1655</v>
      </c>
      <c r="E184" s="2" t="s">
        <v>1055</v>
      </c>
      <c r="F184">
        <v>2018</v>
      </c>
      <c r="G184" t="s">
        <v>1430</v>
      </c>
      <c r="H184" t="s">
        <v>8</v>
      </c>
      <c r="I184" t="s">
        <v>1364</v>
      </c>
      <c r="K184" s="2" t="s">
        <v>1715</v>
      </c>
      <c r="L184" t="s">
        <v>1219</v>
      </c>
      <c r="M184" t="s">
        <v>1585</v>
      </c>
      <c r="N184" s="2" t="s">
        <v>1065</v>
      </c>
      <c r="Q184" s="2"/>
    </row>
    <row r="185" spans="1:17" ht="16" customHeight="1" x14ac:dyDescent="0.2">
      <c r="A185" t="s">
        <v>1582</v>
      </c>
      <c r="B185" s="15"/>
      <c r="C185">
        <v>1</v>
      </c>
      <c r="D185" t="s">
        <v>1655</v>
      </c>
      <c r="E185" s="2" t="s">
        <v>1055</v>
      </c>
      <c r="F185">
        <v>2018</v>
      </c>
      <c r="G185" t="s">
        <v>1430</v>
      </c>
      <c r="H185" t="s">
        <v>8</v>
      </c>
      <c r="I185" t="s">
        <v>1364</v>
      </c>
      <c r="K185" s="2" t="s">
        <v>1714</v>
      </c>
      <c r="L185" t="s">
        <v>1219</v>
      </c>
      <c r="M185" t="s">
        <v>1583</v>
      </c>
      <c r="N185" s="2" t="s">
        <v>1065</v>
      </c>
      <c r="Q185" s="2"/>
    </row>
    <row r="186" spans="1:17" ht="16" customHeight="1" x14ac:dyDescent="0.2">
      <c r="A186" t="s">
        <v>1580</v>
      </c>
      <c r="B186" s="15"/>
      <c r="C186">
        <v>1</v>
      </c>
      <c r="D186" t="s">
        <v>1655</v>
      </c>
      <c r="E186" s="2" t="s">
        <v>1055</v>
      </c>
      <c r="F186">
        <v>2018</v>
      </c>
      <c r="G186" t="s">
        <v>1430</v>
      </c>
      <c r="H186" t="s">
        <v>8</v>
      </c>
      <c r="I186" t="s">
        <v>1364</v>
      </c>
      <c r="K186" s="2" t="s">
        <v>1713</v>
      </c>
      <c r="L186" t="s">
        <v>1219</v>
      </c>
      <c r="M186" t="s">
        <v>1581</v>
      </c>
      <c r="N186" s="2" t="s">
        <v>1065</v>
      </c>
      <c r="Q186" s="2"/>
    </row>
    <row r="187" spans="1:17" ht="16" customHeight="1" x14ac:dyDescent="0.2">
      <c r="A187" t="s">
        <v>1600</v>
      </c>
      <c r="B187"/>
      <c r="C187">
        <v>1</v>
      </c>
      <c r="D187" t="s">
        <v>1635</v>
      </c>
      <c r="E187" t="s">
        <v>1073</v>
      </c>
      <c r="F187">
        <v>2018</v>
      </c>
      <c r="G187" t="s">
        <v>1430</v>
      </c>
      <c r="H187" t="s">
        <v>8</v>
      </c>
      <c r="I187" t="s">
        <v>1364</v>
      </c>
      <c r="K187" s="2" t="s">
        <v>1721</v>
      </c>
      <c r="L187" t="s">
        <v>1219</v>
      </c>
      <c r="M187" s="8" t="s">
        <v>1240</v>
      </c>
      <c r="N187" s="2" t="s">
        <v>1065</v>
      </c>
      <c r="Q187" s="2"/>
    </row>
    <row r="188" spans="1:17" ht="16" customHeight="1" x14ac:dyDescent="0.2">
      <c r="A188" t="s">
        <v>1578</v>
      </c>
      <c r="B188" s="15"/>
      <c r="C188">
        <v>1</v>
      </c>
      <c r="D188" t="s">
        <v>1655</v>
      </c>
      <c r="E188" s="2" t="s">
        <v>1055</v>
      </c>
      <c r="F188">
        <v>2018</v>
      </c>
      <c r="G188" t="s">
        <v>1430</v>
      </c>
      <c r="H188" t="s">
        <v>8</v>
      </c>
      <c r="I188" t="s">
        <v>1364</v>
      </c>
      <c r="K188" s="2" t="s">
        <v>1712</v>
      </c>
      <c r="L188" t="s">
        <v>1219</v>
      </c>
      <c r="M188" t="s">
        <v>1579</v>
      </c>
      <c r="N188" s="2" t="s">
        <v>1065</v>
      </c>
      <c r="Q188" s="2"/>
    </row>
    <row r="189" spans="1:17" ht="16" customHeight="1" x14ac:dyDescent="0.2">
      <c r="A189" t="s">
        <v>1576</v>
      </c>
      <c r="B189" s="15"/>
      <c r="C189">
        <v>1</v>
      </c>
      <c r="D189" t="s">
        <v>1655</v>
      </c>
      <c r="E189" s="2" t="s">
        <v>1055</v>
      </c>
      <c r="F189">
        <v>2018</v>
      </c>
      <c r="G189" t="s">
        <v>1430</v>
      </c>
      <c r="H189" t="s">
        <v>8</v>
      </c>
      <c r="I189" t="s">
        <v>1364</v>
      </c>
      <c r="K189" s="2" t="s">
        <v>1711</v>
      </c>
      <c r="L189" t="s">
        <v>1219</v>
      </c>
      <c r="M189" t="s">
        <v>1577</v>
      </c>
      <c r="N189" s="2" t="s">
        <v>1065</v>
      </c>
      <c r="Q189" s="2"/>
    </row>
    <row r="190" spans="1:17" ht="16" customHeight="1" x14ac:dyDescent="0.2">
      <c r="A190" t="s">
        <v>1574</v>
      </c>
      <c r="B190" s="15"/>
      <c r="C190">
        <v>1</v>
      </c>
      <c r="D190" t="s">
        <v>1655</v>
      </c>
      <c r="E190" s="2" t="s">
        <v>1055</v>
      </c>
      <c r="F190">
        <v>2018</v>
      </c>
      <c r="G190" t="s">
        <v>1430</v>
      </c>
      <c r="H190" t="s">
        <v>8</v>
      </c>
      <c r="I190" t="s">
        <v>1364</v>
      </c>
      <c r="K190" s="2" t="s">
        <v>1710</v>
      </c>
      <c r="L190" t="s">
        <v>1219</v>
      </c>
      <c r="M190" t="s">
        <v>1575</v>
      </c>
      <c r="N190" s="2" t="s">
        <v>1065</v>
      </c>
      <c r="Q190" s="2"/>
    </row>
    <row r="191" spans="1:17" ht="16" customHeight="1" x14ac:dyDescent="0.2">
      <c r="A191" t="s">
        <v>1572</v>
      </c>
      <c r="B191" s="15"/>
      <c r="C191">
        <v>1</v>
      </c>
      <c r="D191" t="s">
        <v>1655</v>
      </c>
      <c r="E191" s="2" t="s">
        <v>1055</v>
      </c>
      <c r="F191">
        <v>2018</v>
      </c>
      <c r="G191" t="s">
        <v>1430</v>
      </c>
      <c r="H191" t="s">
        <v>8</v>
      </c>
      <c r="I191" t="s">
        <v>1364</v>
      </c>
      <c r="K191" s="2" t="s">
        <v>1709</v>
      </c>
      <c r="L191" t="s">
        <v>1219</v>
      </c>
      <c r="M191" t="s">
        <v>1573</v>
      </c>
      <c r="N191" s="2" t="s">
        <v>1065</v>
      </c>
      <c r="Q191" s="2"/>
    </row>
    <row r="192" spans="1:17" ht="16" customHeight="1" x14ac:dyDescent="0.2">
      <c r="A192" t="s">
        <v>1570</v>
      </c>
      <c r="B192" s="15"/>
      <c r="C192">
        <v>1</v>
      </c>
      <c r="D192" t="s">
        <v>1655</v>
      </c>
      <c r="E192" s="2" t="s">
        <v>1055</v>
      </c>
      <c r="F192">
        <v>2018</v>
      </c>
      <c r="G192" t="s">
        <v>1430</v>
      </c>
      <c r="H192" t="s">
        <v>8</v>
      </c>
      <c r="I192" t="s">
        <v>1364</v>
      </c>
      <c r="K192" s="2" t="s">
        <v>1708</v>
      </c>
      <c r="L192" t="s">
        <v>1219</v>
      </c>
      <c r="M192" t="s">
        <v>1571</v>
      </c>
      <c r="N192" s="2" t="s">
        <v>1065</v>
      </c>
      <c r="Q192" s="2"/>
    </row>
    <row r="193" spans="1:17" ht="16" customHeight="1" x14ac:dyDescent="0.2">
      <c r="A193" t="s">
        <v>1569</v>
      </c>
      <c r="B193" s="15"/>
      <c r="C193">
        <v>1</v>
      </c>
      <c r="D193" t="s">
        <v>1655</v>
      </c>
      <c r="E193" s="2" t="s">
        <v>1055</v>
      </c>
      <c r="F193">
        <v>2018</v>
      </c>
      <c r="G193" t="s">
        <v>1430</v>
      </c>
      <c r="H193" t="s">
        <v>8</v>
      </c>
      <c r="I193" t="s">
        <v>1364</v>
      </c>
      <c r="K193" s="2" t="s">
        <v>1707</v>
      </c>
      <c r="L193" t="s">
        <v>1219</v>
      </c>
      <c r="M193" t="s">
        <v>1568</v>
      </c>
      <c r="N193" s="2" t="s">
        <v>1065</v>
      </c>
      <c r="Q193" s="2"/>
    </row>
    <row r="194" spans="1:17" ht="16" customHeight="1" x14ac:dyDescent="0.2">
      <c r="A194" t="s">
        <v>1566</v>
      </c>
      <c r="B194" s="15" t="s">
        <v>1194</v>
      </c>
      <c r="C194">
        <v>1</v>
      </c>
      <c r="D194" t="s">
        <v>1655</v>
      </c>
      <c r="E194" s="2" t="s">
        <v>1055</v>
      </c>
      <c r="F194">
        <v>2018</v>
      </c>
      <c r="G194" t="s">
        <v>1430</v>
      </c>
      <c r="H194" t="s">
        <v>8</v>
      </c>
      <c r="I194" t="s">
        <v>1364</v>
      </c>
      <c r="K194" s="2" t="s">
        <v>1706</v>
      </c>
      <c r="L194" t="s">
        <v>1219</v>
      </c>
      <c r="M194" t="s">
        <v>1567</v>
      </c>
      <c r="N194" s="2" t="s">
        <v>1065</v>
      </c>
      <c r="Q194" s="2"/>
    </row>
    <row r="195" spans="1:17" ht="16" customHeight="1" x14ac:dyDescent="0.2">
      <c r="A195" s="8" t="s">
        <v>1633</v>
      </c>
      <c r="B195"/>
      <c r="C195">
        <v>1</v>
      </c>
      <c r="D195" s="8" t="s">
        <v>1207</v>
      </c>
      <c r="E195" t="s">
        <v>1657</v>
      </c>
      <c r="F195" s="8" t="s">
        <v>23</v>
      </c>
      <c r="G195" s="8" t="s">
        <v>1431</v>
      </c>
      <c r="H195" s="8" t="s">
        <v>1634</v>
      </c>
      <c r="I195" s="8"/>
      <c r="K195" s="12" t="s">
        <v>1473</v>
      </c>
      <c r="L195" s="8" t="s">
        <v>1626</v>
      </c>
      <c r="M195" s="12" t="s">
        <v>1609</v>
      </c>
      <c r="N195" s="2" t="s">
        <v>1065</v>
      </c>
      <c r="Q195" s="2"/>
    </row>
    <row r="196" spans="1:17" ht="16" customHeight="1" x14ac:dyDescent="0.2">
      <c r="A196" s="1" t="s">
        <v>1433</v>
      </c>
      <c r="C196">
        <v>2</v>
      </c>
      <c r="D196" t="s">
        <v>111</v>
      </c>
      <c r="E196" s="2" t="s">
        <v>1061</v>
      </c>
      <c r="F196" s="2">
        <v>2020</v>
      </c>
      <c r="G196" t="s">
        <v>1447</v>
      </c>
      <c r="H196" t="s">
        <v>49</v>
      </c>
      <c r="J196" s="1" t="s">
        <v>1433</v>
      </c>
      <c r="L196" t="s">
        <v>1454</v>
      </c>
      <c r="M196" t="s">
        <v>1456</v>
      </c>
      <c r="N196" s="2" t="s">
        <v>1065</v>
      </c>
      <c r="Q196" s="2"/>
    </row>
    <row r="197" spans="1:17" ht="16" customHeight="1" x14ac:dyDescent="0.2">
      <c r="A197" s="1" t="s">
        <v>1434</v>
      </c>
      <c r="C197">
        <v>2</v>
      </c>
      <c r="D197" t="s">
        <v>111</v>
      </c>
      <c r="E197" s="2" t="s">
        <v>1061</v>
      </c>
      <c r="F197" s="2">
        <v>2020</v>
      </c>
      <c r="G197" t="s">
        <v>1429</v>
      </c>
      <c r="H197" t="s">
        <v>1449</v>
      </c>
      <c r="J197" s="1" t="s">
        <v>1434</v>
      </c>
      <c r="L197" t="s">
        <v>1454</v>
      </c>
      <c r="M197" t="s">
        <v>1457</v>
      </c>
      <c r="N197" s="2" t="s">
        <v>1065</v>
      </c>
      <c r="Q197" s="2"/>
    </row>
    <row r="198" spans="1:17" ht="16" customHeight="1" x14ac:dyDescent="0.2">
      <c r="A198" s="1" t="s">
        <v>1435</v>
      </c>
      <c r="C198">
        <v>2</v>
      </c>
      <c r="D198" t="s">
        <v>1453</v>
      </c>
      <c r="E198" s="2" t="s">
        <v>1061</v>
      </c>
      <c r="F198" s="2">
        <v>2020</v>
      </c>
      <c r="G198" t="s">
        <v>1429</v>
      </c>
      <c r="H198" t="s">
        <v>1449</v>
      </c>
      <c r="J198" s="1" t="s">
        <v>1435</v>
      </c>
      <c r="L198" t="s">
        <v>1454</v>
      </c>
      <c r="M198" t="s">
        <v>1458</v>
      </c>
      <c r="N198" s="2" t="s">
        <v>1065</v>
      </c>
      <c r="Q198" s="2"/>
    </row>
    <row r="199" spans="1:17" ht="16" customHeight="1" x14ac:dyDescent="0.2">
      <c r="A199" s="1" t="s">
        <v>1436</v>
      </c>
      <c r="C199">
        <v>1</v>
      </c>
      <c r="D199" t="s">
        <v>111</v>
      </c>
      <c r="E199" s="2" t="s">
        <v>1061</v>
      </c>
      <c r="F199" s="2">
        <v>2020</v>
      </c>
      <c r="G199" t="s">
        <v>1448</v>
      </c>
      <c r="H199" t="s">
        <v>1450</v>
      </c>
      <c r="J199" s="1" t="s">
        <v>1436</v>
      </c>
      <c r="L199" t="s">
        <v>1454</v>
      </c>
      <c r="M199" t="s">
        <v>1459</v>
      </c>
      <c r="N199" s="2" t="s">
        <v>1065</v>
      </c>
      <c r="Q199" s="2"/>
    </row>
    <row r="200" spans="1:17" ht="16" customHeight="1" x14ac:dyDescent="0.2">
      <c r="A200" s="1" t="s">
        <v>1437</v>
      </c>
      <c r="C200">
        <v>2</v>
      </c>
      <c r="D200" t="s">
        <v>111</v>
      </c>
      <c r="E200" s="2" t="s">
        <v>1061</v>
      </c>
      <c r="F200" s="2">
        <v>2020</v>
      </c>
      <c r="G200" t="s">
        <v>1431</v>
      </c>
      <c r="H200" t="s">
        <v>339</v>
      </c>
      <c r="J200" s="1" t="s">
        <v>1437</v>
      </c>
      <c r="L200" t="s">
        <v>1454</v>
      </c>
      <c r="M200" t="s">
        <v>1460</v>
      </c>
      <c r="N200" s="2" t="s">
        <v>1065</v>
      </c>
      <c r="Q200" s="2"/>
    </row>
    <row r="201" spans="1:17" ht="16" customHeight="1" x14ac:dyDescent="0.2">
      <c r="A201" s="1" t="s">
        <v>1438</v>
      </c>
      <c r="C201">
        <v>2</v>
      </c>
      <c r="D201" t="s">
        <v>111</v>
      </c>
      <c r="E201" s="2" t="s">
        <v>1061</v>
      </c>
      <c r="F201" s="2">
        <v>2020</v>
      </c>
      <c r="G201" t="s">
        <v>1431</v>
      </c>
      <c r="H201" t="s">
        <v>1222</v>
      </c>
      <c r="J201" s="1" t="s">
        <v>1438</v>
      </c>
      <c r="L201" t="s">
        <v>1454</v>
      </c>
      <c r="M201" t="s">
        <v>1461</v>
      </c>
      <c r="N201" s="2" t="s">
        <v>1065</v>
      </c>
      <c r="Q201" s="2"/>
    </row>
    <row r="202" spans="1:17" ht="16" customHeight="1" x14ac:dyDescent="0.2">
      <c r="A202" s="1" t="s">
        <v>1439</v>
      </c>
      <c r="C202">
        <v>1</v>
      </c>
      <c r="D202" t="s">
        <v>111</v>
      </c>
      <c r="E202" s="2" t="s">
        <v>1061</v>
      </c>
      <c r="F202" s="2">
        <v>2020</v>
      </c>
      <c r="G202" t="s">
        <v>1431</v>
      </c>
      <c r="H202" t="s">
        <v>110</v>
      </c>
      <c r="J202" s="1" t="s">
        <v>1439</v>
      </c>
      <c r="L202" t="s">
        <v>1454</v>
      </c>
      <c r="M202" t="s">
        <v>1462</v>
      </c>
      <c r="N202" s="2" t="s">
        <v>1065</v>
      </c>
      <c r="Q202" s="2"/>
    </row>
    <row r="203" spans="1:17" ht="16" customHeight="1" x14ac:dyDescent="0.2">
      <c r="A203" s="1" t="s">
        <v>1440</v>
      </c>
      <c r="C203">
        <v>1</v>
      </c>
      <c r="D203" t="s">
        <v>111</v>
      </c>
      <c r="E203" s="2" t="s">
        <v>1061</v>
      </c>
      <c r="F203" s="2">
        <v>2020</v>
      </c>
      <c r="G203" t="s">
        <v>1431</v>
      </c>
      <c r="H203" t="s">
        <v>1451</v>
      </c>
      <c r="J203" s="1" t="s">
        <v>1440</v>
      </c>
      <c r="L203" t="s">
        <v>1454</v>
      </c>
      <c r="M203" t="s">
        <v>1463</v>
      </c>
      <c r="N203" s="2" t="s">
        <v>1065</v>
      </c>
      <c r="Q203" s="2"/>
    </row>
    <row r="204" spans="1:17" ht="16" customHeight="1" x14ac:dyDescent="0.2">
      <c r="A204" s="1" t="s">
        <v>1441</v>
      </c>
      <c r="C204">
        <v>1</v>
      </c>
      <c r="D204" t="s">
        <v>111</v>
      </c>
      <c r="E204" s="2" t="s">
        <v>1061</v>
      </c>
      <c r="F204" s="2">
        <v>2020</v>
      </c>
      <c r="G204" t="s">
        <v>1447</v>
      </c>
      <c r="H204" t="s">
        <v>1452</v>
      </c>
      <c r="J204" s="1" t="s">
        <v>1441</v>
      </c>
      <c r="L204" t="s">
        <v>1454</v>
      </c>
      <c r="M204" t="s">
        <v>1464</v>
      </c>
      <c r="N204" s="2" t="s">
        <v>1065</v>
      </c>
      <c r="Q204" s="2"/>
    </row>
    <row r="205" spans="1:17" ht="16" customHeight="1" x14ac:dyDescent="0.2">
      <c r="A205" s="1" t="s">
        <v>1442</v>
      </c>
      <c r="C205">
        <v>2</v>
      </c>
      <c r="D205" t="s">
        <v>1054</v>
      </c>
      <c r="E205" s="2" t="s">
        <v>1061</v>
      </c>
      <c r="F205" s="2">
        <v>2020</v>
      </c>
      <c r="G205" t="s">
        <v>1432</v>
      </c>
      <c r="H205" t="s">
        <v>979</v>
      </c>
      <c r="J205" s="1" t="s">
        <v>1442</v>
      </c>
      <c r="L205" t="s">
        <v>1454</v>
      </c>
      <c r="M205" t="s">
        <v>1465</v>
      </c>
      <c r="N205" s="2" t="s">
        <v>1065</v>
      </c>
      <c r="Q205" s="2"/>
    </row>
    <row r="206" spans="1:17" ht="16" customHeight="1" x14ac:dyDescent="0.2">
      <c r="A206" s="1" t="s">
        <v>1443</v>
      </c>
      <c r="C206">
        <v>2</v>
      </c>
      <c r="D206" t="s">
        <v>111</v>
      </c>
      <c r="E206" s="2" t="s">
        <v>1061</v>
      </c>
      <c r="F206" s="2">
        <v>2020</v>
      </c>
      <c r="G206" t="s">
        <v>1432</v>
      </c>
      <c r="H206" t="s">
        <v>979</v>
      </c>
      <c r="J206" s="1" t="s">
        <v>1443</v>
      </c>
      <c r="L206" t="s">
        <v>1454</v>
      </c>
      <c r="M206" t="s">
        <v>1466</v>
      </c>
      <c r="N206" s="2" t="s">
        <v>1065</v>
      </c>
      <c r="Q206" s="2"/>
    </row>
    <row r="207" spans="1:17" ht="16" customHeight="1" x14ac:dyDescent="0.2">
      <c r="A207" s="1" t="s">
        <v>1444</v>
      </c>
      <c r="C207">
        <v>1</v>
      </c>
      <c r="D207" t="s">
        <v>111</v>
      </c>
      <c r="E207" s="2" t="s">
        <v>1061</v>
      </c>
      <c r="F207" s="2">
        <v>2020</v>
      </c>
      <c r="G207" t="s">
        <v>1430</v>
      </c>
      <c r="H207" t="s">
        <v>54</v>
      </c>
      <c r="J207" s="1" t="s">
        <v>1444</v>
      </c>
      <c r="L207" t="s">
        <v>1454</v>
      </c>
      <c r="M207" t="s">
        <v>1467</v>
      </c>
      <c r="N207" s="2" t="s">
        <v>1065</v>
      </c>
      <c r="Q207" s="2"/>
    </row>
    <row r="208" spans="1:17" ht="16" customHeight="1" x14ac:dyDescent="0.2">
      <c r="A208" s="2" t="s">
        <v>968</v>
      </c>
      <c r="C208">
        <v>1</v>
      </c>
      <c r="D208" s="2" t="s">
        <v>1072</v>
      </c>
      <c r="E208" s="2" t="s">
        <v>1061</v>
      </c>
      <c r="F208" s="2">
        <v>2015</v>
      </c>
      <c r="G208" s="2" t="s">
        <v>1431</v>
      </c>
      <c r="H208" s="2" t="s">
        <v>2</v>
      </c>
      <c r="J208" s="2" t="s">
        <v>968</v>
      </c>
      <c r="L208" s="2" t="s">
        <v>969</v>
      </c>
      <c r="M208" s="2" t="s">
        <v>970</v>
      </c>
      <c r="N208" s="2" t="s">
        <v>1065</v>
      </c>
      <c r="Q208" s="2"/>
    </row>
    <row r="209" spans="1:17" ht="16" customHeight="1" x14ac:dyDescent="0.2">
      <c r="A209" s="2" t="s">
        <v>971</v>
      </c>
      <c r="C209">
        <v>1</v>
      </c>
      <c r="D209" s="2" t="s">
        <v>111</v>
      </c>
      <c r="E209" s="2" t="s">
        <v>1061</v>
      </c>
      <c r="F209" s="2">
        <v>2016</v>
      </c>
      <c r="G209" s="2" t="s">
        <v>1431</v>
      </c>
      <c r="H209" s="2" t="s">
        <v>2</v>
      </c>
      <c r="J209" s="2" t="s">
        <v>971</v>
      </c>
      <c r="L209" s="2" t="s">
        <v>969</v>
      </c>
      <c r="M209" s="2" t="s">
        <v>972</v>
      </c>
      <c r="N209" s="2" t="s">
        <v>1065</v>
      </c>
      <c r="Q209" s="2"/>
    </row>
    <row r="210" spans="1:17" ht="16" customHeight="1" x14ac:dyDescent="0.2">
      <c r="A210" s="2" t="s">
        <v>1049</v>
      </c>
      <c r="C210">
        <v>1</v>
      </c>
      <c r="D210" s="2" t="s">
        <v>111</v>
      </c>
      <c r="E210" s="2" t="s">
        <v>1061</v>
      </c>
      <c r="F210" s="2">
        <v>2016</v>
      </c>
      <c r="G210" s="2" t="s">
        <v>1431</v>
      </c>
      <c r="H210" s="2" t="s">
        <v>2</v>
      </c>
      <c r="J210" s="2" t="s">
        <v>1049</v>
      </c>
      <c r="L210" s="2" t="s">
        <v>969</v>
      </c>
      <c r="M210" s="2" t="s">
        <v>1050</v>
      </c>
      <c r="N210" s="2" t="s">
        <v>1065</v>
      </c>
      <c r="Q210" s="2"/>
    </row>
    <row r="211" spans="1:17" ht="16" customHeight="1" x14ac:dyDescent="0.2">
      <c r="A211" s="2" t="s">
        <v>988</v>
      </c>
      <c r="C211">
        <v>1</v>
      </c>
      <c r="D211" s="2" t="s">
        <v>111</v>
      </c>
      <c r="E211" s="2" t="s">
        <v>1061</v>
      </c>
      <c r="F211" s="2">
        <v>2016</v>
      </c>
      <c r="G211" s="2" t="s">
        <v>1431</v>
      </c>
      <c r="H211" s="2" t="s">
        <v>2</v>
      </c>
      <c r="J211" s="2" t="s">
        <v>988</v>
      </c>
      <c r="L211" s="2" t="s">
        <v>969</v>
      </c>
      <c r="M211" s="2" t="s">
        <v>989</v>
      </c>
      <c r="N211" s="2" t="s">
        <v>1065</v>
      </c>
      <c r="Q211" s="2"/>
    </row>
    <row r="212" spans="1:17" ht="16" customHeight="1" x14ac:dyDescent="0.2">
      <c r="A212" s="2" t="s">
        <v>990</v>
      </c>
      <c r="C212">
        <v>1</v>
      </c>
      <c r="D212" s="2" t="s">
        <v>111</v>
      </c>
      <c r="E212" s="2" t="s">
        <v>1061</v>
      </c>
      <c r="F212" s="2">
        <v>2016</v>
      </c>
      <c r="G212" s="2" t="s">
        <v>1431</v>
      </c>
      <c r="H212" s="2" t="s">
        <v>2</v>
      </c>
      <c r="J212" s="2" t="s">
        <v>990</v>
      </c>
      <c r="L212" s="2" t="s">
        <v>969</v>
      </c>
      <c r="M212" s="2" t="s">
        <v>991</v>
      </c>
      <c r="N212" s="2" t="s">
        <v>1065</v>
      </c>
      <c r="Q212" s="2"/>
    </row>
    <row r="213" spans="1:17" ht="16" customHeight="1" x14ac:dyDescent="0.2">
      <c r="A213" s="2" t="s">
        <v>992</v>
      </c>
      <c r="C213">
        <v>1</v>
      </c>
      <c r="D213" s="2" t="s">
        <v>111</v>
      </c>
      <c r="E213" s="2" t="s">
        <v>1061</v>
      </c>
      <c r="F213" s="2">
        <v>2016</v>
      </c>
      <c r="G213" s="2" t="s">
        <v>1431</v>
      </c>
      <c r="H213" s="2" t="s">
        <v>2</v>
      </c>
      <c r="J213" s="2" t="s">
        <v>992</v>
      </c>
      <c r="L213" s="2" t="s">
        <v>969</v>
      </c>
      <c r="M213" s="2" t="s">
        <v>993</v>
      </c>
      <c r="N213" s="2" t="s">
        <v>1065</v>
      </c>
      <c r="Q213" s="2"/>
    </row>
    <row r="214" spans="1:17" ht="16" customHeight="1" x14ac:dyDescent="0.2">
      <c r="A214" s="2" t="s">
        <v>994</v>
      </c>
      <c r="C214">
        <v>1</v>
      </c>
      <c r="D214" s="2" t="s">
        <v>111</v>
      </c>
      <c r="E214" s="2" t="s">
        <v>1061</v>
      </c>
      <c r="F214" s="2">
        <v>2016</v>
      </c>
      <c r="G214" s="2" t="s">
        <v>1431</v>
      </c>
      <c r="H214" s="2" t="s">
        <v>2</v>
      </c>
      <c r="J214" s="2" t="s">
        <v>994</v>
      </c>
      <c r="L214" s="2" t="s">
        <v>969</v>
      </c>
      <c r="M214" s="2" t="s">
        <v>995</v>
      </c>
      <c r="N214" s="2" t="s">
        <v>1065</v>
      </c>
      <c r="Q214" s="2"/>
    </row>
    <row r="215" spans="1:17" ht="16" customHeight="1" x14ac:dyDescent="0.2">
      <c r="A215" s="2" t="s">
        <v>996</v>
      </c>
      <c r="C215">
        <v>1</v>
      </c>
      <c r="D215" s="2" t="s">
        <v>111</v>
      </c>
      <c r="E215" s="2" t="s">
        <v>1061</v>
      </c>
      <c r="F215" s="2">
        <v>2016</v>
      </c>
      <c r="G215" s="2" t="s">
        <v>1431</v>
      </c>
      <c r="H215" s="2" t="s">
        <v>2</v>
      </c>
      <c r="J215" s="2" t="s">
        <v>996</v>
      </c>
      <c r="L215" s="2" t="s">
        <v>969</v>
      </c>
      <c r="M215" s="2" t="s">
        <v>997</v>
      </c>
      <c r="N215" s="2" t="s">
        <v>1065</v>
      </c>
      <c r="Q215" s="2"/>
    </row>
    <row r="216" spans="1:17" ht="16" customHeight="1" x14ac:dyDescent="0.2">
      <c r="A216" s="2" t="s">
        <v>998</v>
      </c>
      <c r="C216">
        <v>1</v>
      </c>
      <c r="D216" s="2" t="s">
        <v>111</v>
      </c>
      <c r="E216" s="2" t="s">
        <v>1061</v>
      </c>
      <c r="F216" s="2">
        <v>2016</v>
      </c>
      <c r="G216" s="2" t="s">
        <v>1431</v>
      </c>
      <c r="H216" s="2" t="s">
        <v>2</v>
      </c>
      <c r="J216" s="2" t="s">
        <v>998</v>
      </c>
      <c r="L216" s="2" t="s">
        <v>969</v>
      </c>
      <c r="M216" s="2" t="s">
        <v>999</v>
      </c>
      <c r="N216" s="2" t="s">
        <v>1065</v>
      </c>
      <c r="Q216" s="2"/>
    </row>
    <row r="217" spans="1:17" ht="16" customHeight="1" x14ac:dyDescent="0.2">
      <c r="A217" s="2" t="s">
        <v>1000</v>
      </c>
      <c r="C217">
        <v>1</v>
      </c>
      <c r="D217" s="2" t="s">
        <v>111</v>
      </c>
      <c r="E217" s="2" t="s">
        <v>1061</v>
      </c>
      <c r="F217" s="2">
        <v>2016</v>
      </c>
      <c r="G217" s="2" t="s">
        <v>1431</v>
      </c>
      <c r="H217" s="2" t="s">
        <v>2</v>
      </c>
      <c r="J217" s="2" t="s">
        <v>1000</v>
      </c>
      <c r="L217" s="2" t="s">
        <v>969</v>
      </c>
      <c r="M217" s="2" t="s">
        <v>1001</v>
      </c>
      <c r="N217" s="2" t="s">
        <v>1065</v>
      </c>
      <c r="Q217" s="2"/>
    </row>
    <row r="218" spans="1:17" ht="16" customHeight="1" x14ac:dyDescent="0.2">
      <c r="A218" s="2" t="s">
        <v>1002</v>
      </c>
      <c r="C218">
        <v>1</v>
      </c>
      <c r="D218" s="2" t="s">
        <v>111</v>
      </c>
      <c r="E218" s="2" t="s">
        <v>1061</v>
      </c>
      <c r="F218" s="2">
        <v>2016</v>
      </c>
      <c r="G218" s="2" t="s">
        <v>1431</v>
      </c>
      <c r="H218" s="2" t="s">
        <v>2</v>
      </c>
      <c r="J218" s="2" t="s">
        <v>1002</v>
      </c>
      <c r="L218" s="2" t="s">
        <v>969</v>
      </c>
      <c r="M218" s="2" t="s">
        <v>1003</v>
      </c>
      <c r="N218" s="2" t="s">
        <v>1065</v>
      </c>
      <c r="Q218" s="2"/>
    </row>
    <row r="219" spans="1:17" ht="16" customHeight="1" x14ac:dyDescent="0.2">
      <c r="A219" s="2" t="s">
        <v>1004</v>
      </c>
      <c r="C219">
        <v>1</v>
      </c>
      <c r="D219" s="2" t="s">
        <v>111</v>
      </c>
      <c r="E219" s="2" t="s">
        <v>1061</v>
      </c>
      <c r="F219" s="2">
        <v>2016</v>
      </c>
      <c r="G219" s="2" t="s">
        <v>1431</v>
      </c>
      <c r="H219" s="2" t="s">
        <v>2</v>
      </c>
      <c r="J219" s="2" t="s">
        <v>1004</v>
      </c>
      <c r="L219" s="2" t="s">
        <v>969</v>
      </c>
      <c r="M219" s="2" t="s">
        <v>1005</v>
      </c>
      <c r="N219" s="2" t="s">
        <v>1065</v>
      </c>
      <c r="Q219" s="2"/>
    </row>
    <row r="220" spans="1:17" ht="16" customHeight="1" x14ac:dyDescent="0.2">
      <c r="A220" s="2" t="s">
        <v>1006</v>
      </c>
      <c r="C220">
        <v>1</v>
      </c>
      <c r="D220" s="2" t="s">
        <v>111</v>
      </c>
      <c r="E220" s="2" t="s">
        <v>1061</v>
      </c>
      <c r="F220" s="2">
        <v>2016</v>
      </c>
      <c r="G220" s="2" t="s">
        <v>1431</v>
      </c>
      <c r="H220" s="2" t="s">
        <v>2</v>
      </c>
      <c r="J220" s="2" t="s">
        <v>1006</v>
      </c>
      <c r="L220" s="2" t="s">
        <v>969</v>
      </c>
      <c r="M220" s="2" t="s">
        <v>1007</v>
      </c>
      <c r="N220" s="2" t="s">
        <v>1065</v>
      </c>
      <c r="Q220" s="2"/>
    </row>
    <row r="221" spans="1:17" ht="16" customHeight="1" x14ac:dyDescent="0.2">
      <c r="A221" s="2" t="s">
        <v>932</v>
      </c>
      <c r="B221" s="4"/>
      <c r="C221">
        <v>1</v>
      </c>
      <c r="D221" s="3" t="s">
        <v>1068</v>
      </c>
      <c r="E221" s="3" t="s">
        <v>1657</v>
      </c>
      <c r="F221" s="3" t="s">
        <v>23</v>
      </c>
      <c r="G221" s="3"/>
      <c r="H221" s="2" t="s">
        <v>23</v>
      </c>
      <c r="J221" s="2" t="s">
        <v>932</v>
      </c>
      <c r="L221" s="2" t="s">
        <v>933</v>
      </c>
      <c r="M221" s="12" t="s">
        <v>934</v>
      </c>
      <c r="N221" s="2" t="s">
        <v>1065</v>
      </c>
      <c r="Q221" s="2"/>
    </row>
    <row r="222" spans="1:17" ht="16" customHeight="1" x14ac:dyDescent="0.2">
      <c r="A222" s="2" t="s">
        <v>935</v>
      </c>
      <c r="B222" s="4"/>
      <c r="C222">
        <v>1</v>
      </c>
      <c r="D222" s="3" t="s">
        <v>1068</v>
      </c>
      <c r="E222" s="3" t="s">
        <v>1657</v>
      </c>
      <c r="F222" s="3" t="s">
        <v>23</v>
      </c>
      <c r="G222" s="3"/>
      <c r="H222" s="2" t="s">
        <v>23</v>
      </c>
      <c r="J222" s="2" t="s">
        <v>935</v>
      </c>
      <c r="L222" s="2" t="s">
        <v>933</v>
      </c>
      <c r="M222" s="12" t="s">
        <v>936</v>
      </c>
      <c r="N222" s="2" t="s">
        <v>1065</v>
      </c>
      <c r="Q222" s="2"/>
    </row>
    <row r="223" spans="1:17" ht="16" customHeight="1" x14ac:dyDescent="0.2">
      <c r="A223" s="2" t="s">
        <v>937</v>
      </c>
      <c r="B223" s="4"/>
      <c r="C223">
        <v>1</v>
      </c>
      <c r="D223" s="3" t="s">
        <v>1068</v>
      </c>
      <c r="E223" s="3" t="s">
        <v>1657</v>
      </c>
      <c r="F223" s="3" t="s">
        <v>23</v>
      </c>
      <c r="G223" s="3"/>
      <c r="H223" s="2" t="s">
        <v>23</v>
      </c>
      <c r="J223" s="2" t="s">
        <v>937</v>
      </c>
      <c r="L223" s="2" t="s">
        <v>933</v>
      </c>
      <c r="M223" s="12" t="s">
        <v>938</v>
      </c>
      <c r="N223" s="2" t="s">
        <v>1065</v>
      </c>
      <c r="Q223" s="2"/>
    </row>
    <row r="224" spans="1:17" ht="16" customHeight="1" x14ac:dyDescent="0.2">
      <c r="A224" s="2" t="s">
        <v>939</v>
      </c>
      <c r="B224" s="4"/>
      <c r="C224">
        <v>1</v>
      </c>
      <c r="D224" s="3" t="s">
        <v>1068</v>
      </c>
      <c r="E224" s="3" t="s">
        <v>1657</v>
      </c>
      <c r="F224" s="3" t="s">
        <v>23</v>
      </c>
      <c r="G224" s="3"/>
      <c r="H224" s="2" t="s">
        <v>23</v>
      </c>
      <c r="J224" s="2" t="s">
        <v>939</v>
      </c>
      <c r="L224" s="2" t="s">
        <v>933</v>
      </c>
      <c r="M224" s="12" t="s">
        <v>940</v>
      </c>
      <c r="N224" s="2" t="s">
        <v>1065</v>
      </c>
      <c r="Q224" s="2"/>
    </row>
    <row r="225" spans="1:17" ht="16" customHeight="1" x14ac:dyDescent="0.2">
      <c r="A225" s="2" t="s">
        <v>941</v>
      </c>
      <c r="B225" s="4"/>
      <c r="C225">
        <v>1</v>
      </c>
      <c r="D225" s="3" t="s">
        <v>1068</v>
      </c>
      <c r="E225" s="3" t="s">
        <v>1657</v>
      </c>
      <c r="F225" s="3" t="s">
        <v>23</v>
      </c>
      <c r="G225" s="3"/>
      <c r="H225" s="2" t="s">
        <v>23</v>
      </c>
      <c r="J225" s="2" t="s">
        <v>941</v>
      </c>
      <c r="L225" s="2" t="s">
        <v>942</v>
      </c>
      <c r="M225" s="12" t="s">
        <v>943</v>
      </c>
      <c r="N225" s="2" t="s">
        <v>1065</v>
      </c>
      <c r="Q225" s="2"/>
    </row>
    <row r="226" spans="1:17" ht="16" customHeight="1" x14ac:dyDescent="0.2">
      <c r="A226" s="2" t="s">
        <v>94</v>
      </c>
      <c r="B226" s="4"/>
      <c r="C226">
        <v>1</v>
      </c>
      <c r="D226" s="3" t="s">
        <v>1068</v>
      </c>
      <c r="E226" s="3" t="s">
        <v>1657</v>
      </c>
      <c r="F226" s="3" t="s">
        <v>23</v>
      </c>
      <c r="G226" s="3"/>
      <c r="H226" s="2" t="s">
        <v>23</v>
      </c>
      <c r="J226" s="2" t="s">
        <v>94</v>
      </c>
      <c r="L226" s="2" t="s">
        <v>95</v>
      </c>
      <c r="M226" s="12" t="s">
        <v>96</v>
      </c>
      <c r="N226" s="2" t="s">
        <v>1065</v>
      </c>
      <c r="Q226" s="2"/>
    </row>
    <row r="227" spans="1:17" ht="16" customHeight="1" x14ac:dyDescent="0.2">
      <c r="A227" s="2" t="s">
        <v>97</v>
      </c>
      <c r="B227" s="4"/>
      <c r="C227">
        <v>1</v>
      </c>
      <c r="D227" s="3" t="s">
        <v>1068</v>
      </c>
      <c r="E227" s="3" t="s">
        <v>1657</v>
      </c>
      <c r="F227" s="3" t="s">
        <v>23</v>
      </c>
      <c r="G227" s="3"/>
      <c r="H227" s="2" t="s">
        <v>23</v>
      </c>
      <c r="J227" s="2" t="s">
        <v>97</v>
      </c>
      <c r="L227" s="2" t="s">
        <v>95</v>
      </c>
      <c r="M227" s="12" t="s">
        <v>98</v>
      </c>
      <c r="N227" s="2" t="s">
        <v>1065</v>
      </c>
      <c r="Q227" s="2"/>
    </row>
    <row r="228" spans="1:17" ht="16" customHeight="1" x14ac:dyDescent="0.2">
      <c r="A228" s="2" t="s">
        <v>911</v>
      </c>
      <c r="C228">
        <v>1</v>
      </c>
      <c r="D228" s="2" t="s">
        <v>1054</v>
      </c>
      <c r="E228" s="2" t="s">
        <v>1061</v>
      </c>
      <c r="F228" s="2">
        <v>2018</v>
      </c>
      <c r="G228" s="2" t="s">
        <v>1431</v>
      </c>
      <c r="H228" s="2" t="s">
        <v>110</v>
      </c>
      <c r="J228" s="2" t="s">
        <v>911</v>
      </c>
      <c r="L228" s="2" t="s">
        <v>912</v>
      </c>
      <c r="M228" s="2" t="s">
        <v>913</v>
      </c>
      <c r="N228" s="2" t="s">
        <v>1065</v>
      </c>
      <c r="Q228" s="2"/>
    </row>
    <row r="229" spans="1:17" ht="16" customHeight="1" x14ac:dyDescent="0.2">
      <c r="A229" s="2" t="s">
        <v>914</v>
      </c>
      <c r="C229">
        <v>2</v>
      </c>
      <c r="D229" s="2" t="s">
        <v>916</v>
      </c>
      <c r="E229" s="2" t="s">
        <v>1061</v>
      </c>
      <c r="F229" s="2">
        <v>2018</v>
      </c>
      <c r="G229" s="2" t="s">
        <v>1431</v>
      </c>
      <c r="H229" s="2" t="s">
        <v>110</v>
      </c>
      <c r="J229" s="2" t="s">
        <v>914</v>
      </c>
      <c r="L229" s="2" t="s">
        <v>912</v>
      </c>
      <c r="M229" s="2" t="s">
        <v>915</v>
      </c>
      <c r="N229" s="2" t="s">
        <v>1065</v>
      </c>
      <c r="Q229" s="2"/>
    </row>
    <row r="230" spans="1:17" ht="16" customHeight="1" x14ac:dyDescent="0.2">
      <c r="A230" s="2" t="s">
        <v>917</v>
      </c>
      <c r="C230">
        <v>1</v>
      </c>
      <c r="D230" s="2" t="s">
        <v>916</v>
      </c>
      <c r="E230" s="2" t="s">
        <v>1061</v>
      </c>
      <c r="F230" s="2">
        <v>2018</v>
      </c>
      <c r="G230" s="2" t="s">
        <v>1431</v>
      </c>
      <c r="H230" s="2" t="s">
        <v>110</v>
      </c>
      <c r="J230" s="2" t="s">
        <v>917</v>
      </c>
      <c r="L230" s="2" t="s">
        <v>912</v>
      </c>
      <c r="M230" s="2" t="s">
        <v>918</v>
      </c>
      <c r="N230" s="2" t="s">
        <v>1065</v>
      </c>
      <c r="Q230" s="2"/>
    </row>
    <row r="231" spans="1:17" ht="16" customHeight="1" x14ac:dyDescent="0.2">
      <c r="A231" s="2" t="s">
        <v>919</v>
      </c>
      <c r="C231">
        <v>1</v>
      </c>
      <c r="D231" s="2" t="s">
        <v>916</v>
      </c>
      <c r="E231" s="2" t="s">
        <v>1061</v>
      </c>
      <c r="F231" s="2">
        <v>2018</v>
      </c>
      <c r="G231" s="2" t="s">
        <v>1431</v>
      </c>
      <c r="H231" s="2" t="s">
        <v>110</v>
      </c>
      <c r="J231" s="2" t="s">
        <v>919</v>
      </c>
      <c r="L231" s="2" t="s">
        <v>912</v>
      </c>
      <c r="M231" s="2" t="s">
        <v>920</v>
      </c>
      <c r="N231" s="2" t="s">
        <v>1065</v>
      </c>
      <c r="Q231" s="2"/>
    </row>
    <row r="232" spans="1:17" ht="16" customHeight="1" x14ac:dyDescent="0.2">
      <c r="A232" s="2" t="s">
        <v>921</v>
      </c>
      <c r="C232">
        <v>1</v>
      </c>
      <c r="D232" s="2" t="s">
        <v>916</v>
      </c>
      <c r="E232" s="2" t="s">
        <v>1061</v>
      </c>
      <c r="F232" s="2">
        <v>2018</v>
      </c>
      <c r="G232" s="2" t="s">
        <v>1431</v>
      </c>
      <c r="H232" s="2" t="s">
        <v>110</v>
      </c>
      <c r="J232" s="2" t="s">
        <v>921</v>
      </c>
      <c r="L232" s="2" t="s">
        <v>912</v>
      </c>
      <c r="M232" s="2" t="s">
        <v>922</v>
      </c>
      <c r="N232" s="2" t="s">
        <v>1065</v>
      </c>
      <c r="Q232" s="2"/>
    </row>
    <row r="233" spans="1:17" ht="16" customHeight="1" x14ac:dyDescent="0.2">
      <c r="A233" s="2" t="s">
        <v>923</v>
      </c>
      <c r="C233">
        <v>1</v>
      </c>
      <c r="D233" s="2" t="s">
        <v>916</v>
      </c>
      <c r="E233" s="2" t="s">
        <v>1061</v>
      </c>
      <c r="F233" s="2">
        <v>2018</v>
      </c>
      <c r="G233" s="2" t="s">
        <v>1431</v>
      </c>
      <c r="H233" s="2" t="s">
        <v>110</v>
      </c>
      <c r="J233" s="2" t="s">
        <v>923</v>
      </c>
      <c r="L233" s="2" t="s">
        <v>912</v>
      </c>
      <c r="M233" s="2" t="s">
        <v>924</v>
      </c>
      <c r="N233" s="2" t="s">
        <v>1065</v>
      </c>
      <c r="Q233" s="2"/>
    </row>
    <row r="234" spans="1:17" ht="16" customHeight="1" x14ac:dyDescent="0.2">
      <c r="A234" s="2" t="s">
        <v>925</v>
      </c>
      <c r="C234">
        <v>1</v>
      </c>
      <c r="D234" s="2" t="s">
        <v>916</v>
      </c>
      <c r="E234" s="2" t="s">
        <v>1061</v>
      </c>
      <c r="F234" s="2">
        <v>2018</v>
      </c>
      <c r="G234" s="2" t="s">
        <v>1431</v>
      </c>
      <c r="H234" s="2" t="s">
        <v>110</v>
      </c>
      <c r="J234" s="2" t="s">
        <v>925</v>
      </c>
      <c r="L234" s="2" t="s">
        <v>912</v>
      </c>
      <c r="M234" s="2" t="s">
        <v>926</v>
      </c>
      <c r="N234" s="2" t="s">
        <v>1065</v>
      </c>
      <c r="Q234" s="2"/>
    </row>
    <row r="235" spans="1:17" ht="16" customHeight="1" x14ac:dyDescent="0.2">
      <c r="A235" s="2" t="s">
        <v>927</v>
      </c>
      <c r="C235">
        <v>1</v>
      </c>
      <c r="D235" s="2" t="s">
        <v>916</v>
      </c>
      <c r="E235" s="2" t="s">
        <v>1061</v>
      </c>
      <c r="F235" s="2">
        <v>2018</v>
      </c>
      <c r="G235" s="2" t="s">
        <v>1431</v>
      </c>
      <c r="H235" s="2" t="s">
        <v>110</v>
      </c>
      <c r="J235" s="2" t="s">
        <v>927</v>
      </c>
      <c r="L235" s="2" t="s">
        <v>912</v>
      </c>
      <c r="M235" s="2" t="s">
        <v>928</v>
      </c>
      <c r="N235" s="2" t="s">
        <v>1065</v>
      </c>
      <c r="Q235" s="2"/>
    </row>
    <row r="236" spans="1:17" ht="16" customHeight="1" x14ac:dyDescent="0.2">
      <c r="A236" s="2" t="s">
        <v>929</v>
      </c>
      <c r="C236">
        <v>1</v>
      </c>
      <c r="D236" s="2" t="s">
        <v>916</v>
      </c>
      <c r="E236" s="2" t="s">
        <v>1061</v>
      </c>
      <c r="F236" s="2">
        <v>2018</v>
      </c>
      <c r="G236" s="2" t="s">
        <v>1431</v>
      </c>
      <c r="H236" s="2" t="s">
        <v>110</v>
      </c>
      <c r="J236" s="2" t="s">
        <v>929</v>
      </c>
      <c r="L236" s="2" t="s">
        <v>912</v>
      </c>
      <c r="M236" s="2" t="s">
        <v>930</v>
      </c>
      <c r="N236" s="2" t="s">
        <v>1065</v>
      </c>
      <c r="Q236" s="2"/>
    </row>
    <row r="237" spans="1:17" ht="16" customHeight="1" x14ac:dyDescent="0.2">
      <c r="A237" t="s">
        <v>1598</v>
      </c>
      <c r="B237"/>
      <c r="C237">
        <v>2</v>
      </c>
      <c r="D237" t="s">
        <v>1668</v>
      </c>
      <c r="E237" s="2" t="s">
        <v>1073</v>
      </c>
      <c r="F237">
        <v>2021</v>
      </c>
      <c r="G237" t="s">
        <v>1448</v>
      </c>
      <c r="H237" t="s">
        <v>944</v>
      </c>
      <c r="I237"/>
      <c r="K237" s="2" t="s">
        <v>1732</v>
      </c>
      <c r="L237" t="s">
        <v>1597</v>
      </c>
      <c r="M237" s="8" t="s">
        <v>1242</v>
      </c>
      <c r="N237" s="2" t="s">
        <v>1065</v>
      </c>
      <c r="Q237" s="2"/>
    </row>
    <row r="238" spans="1:17" ht="16" customHeight="1" x14ac:dyDescent="0.2">
      <c r="A238" t="s">
        <v>1601</v>
      </c>
      <c r="B238"/>
      <c r="C238">
        <v>2</v>
      </c>
      <c r="D238" t="s">
        <v>1653</v>
      </c>
      <c r="E238" t="s">
        <v>1074</v>
      </c>
      <c r="F238">
        <v>2019</v>
      </c>
      <c r="G238" t="s">
        <v>1448</v>
      </c>
      <c r="H238" t="s">
        <v>944</v>
      </c>
      <c r="I238"/>
      <c r="K238" s="2" t="s">
        <v>1727</v>
      </c>
      <c r="L238" t="s">
        <v>1239</v>
      </c>
      <c r="M238" t="s">
        <v>1238</v>
      </c>
      <c r="N238" s="2" t="s">
        <v>1065</v>
      </c>
      <c r="Q238" s="2"/>
    </row>
    <row r="239" spans="1:17" ht="16" customHeight="1" x14ac:dyDescent="0.2">
      <c r="A239" t="s">
        <v>1564</v>
      </c>
      <c r="B239"/>
      <c r="C239">
        <v>2</v>
      </c>
      <c r="D239" t="s">
        <v>1653</v>
      </c>
      <c r="E239" t="s">
        <v>1074</v>
      </c>
      <c r="F239">
        <v>2018</v>
      </c>
      <c r="G239" t="s">
        <v>1448</v>
      </c>
      <c r="H239" t="s">
        <v>944</v>
      </c>
      <c r="I239"/>
      <c r="K239" s="2" t="s">
        <v>1726</v>
      </c>
      <c r="L239" t="s">
        <v>1236</v>
      </c>
      <c r="M239" t="s">
        <v>1235</v>
      </c>
      <c r="N239" s="2" t="s">
        <v>1065</v>
      </c>
      <c r="Q239" s="2"/>
    </row>
    <row r="240" spans="1:17" ht="16" customHeight="1" x14ac:dyDescent="0.2">
      <c r="A240" t="s">
        <v>1565</v>
      </c>
      <c r="B240"/>
      <c r="C240">
        <v>2</v>
      </c>
      <c r="D240" t="s">
        <v>1663</v>
      </c>
      <c r="E240" t="s">
        <v>1074</v>
      </c>
      <c r="F240">
        <v>2018</v>
      </c>
      <c r="G240" t="s">
        <v>1448</v>
      </c>
      <c r="H240" t="s">
        <v>944</v>
      </c>
      <c r="I240"/>
      <c r="K240" s="2" t="s">
        <v>1725</v>
      </c>
      <c r="L240" t="s">
        <v>1236</v>
      </c>
      <c r="M240" s="8" t="s">
        <v>1243</v>
      </c>
      <c r="N240" s="2" t="s">
        <v>1065</v>
      </c>
      <c r="Q240" s="2"/>
    </row>
    <row r="241" spans="1:17" ht="16" customHeight="1" x14ac:dyDescent="0.2">
      <c r="A241" t="s">
        <v>1563</v>
      </c>
      <c r="B241"/>
      <c r="C241">
        <v>2</v>
      </c>
      <c r="D241" t="s">
        <v>1663</v>
      </c>
      <c r="E241" t="s">
        <v>1074</v>
      </c>
      <c r="F241">
        <v>2018</v>
      </c>
      <c r="G241" t="s">
        <v>1448</v>
      </c>
      <c r="H241" t="s">
        <v>944</v>
      </c>
      <c r="I241"/>
      <c r="K241" s="2" t="s">
        <v>1728</v>
      </c>
      <c r="L241" t="s">
        <v>1228</v>
      </c>
      <c r="M241" s="8" t="s">
        <v>1227</v>
      </c>
      <c r="N241" s="2" t="s">
        <v>1065</v>
      </c>
      <c r="O241" s="2" t="s">
        <v>2052</v>
      </c>
      <c r="Q241" s="2"/>
    </row>
    <row r="242" spans="1:17" ht="16" customHeight="1" x14ac:dyDescent="0.2">
      <c r="A242" t="s">
        <v>1595</v>
      </c>
      <c r="B242"/>
      <c r="C242">
        <v>1</v>
      </c>
      <c r="D242" t="s">
        <v>1660</v>
      </c>
      <c r="E242" s="2" t="s">
        <v>1061</v>
      </c>
      <c r="F242">
        <v>2019</v>
      </c>
      <c r="G242" t="s">
        <v>1431</v>
      </c>
      <c r="H242" t="s">
        <v>1226</v>
      </c>
      <c r="I242"/>
      <c r="K242" s="2" t="s">
        <v>1730</v>
      </c>
      <c r="L242" t="s">
        <v>1596</v>
      </c>
      <c r="M242" t="s">
        <v>1244</v>
      </c>
      <c r="N242" s="2" t="s">
        <v>1065</v>
      </c>
      <c r="Q242" s="2"/>
    </row>
    <row r="243" spans="1:17" ht="16" customHeight="1" x14ac:dyDescent="0.2">
      <c r="A243" t="s">
        <v>1500</v>
      </c>
      <c r="B243"/>
      <c r="C243">
        <v>1</v>
      </c>
      <c r="D243" t="s">
        <v>1658</v>
      </c>
      <c r="E243" s="2" t="s">
        <v>1061</v>
      </c>
      <c r="F243">
        <v>2015</v>
      </c>
      <c r="G243" t="s">
        <v>1430</v>
      </c>
      <c r="H243" t="s">
        <v>8</v>
      </c>
      <c r="I243" t="s">
        <v>1366</v>
      </c>
      <c r="K243" s="2" t="s">
        <v>1679</v>
      </c>
      <c r="L243" t="s">
        <v>1216</v>
      </c>
      <c r="M243" t="s">
        <v>1499</v>
      </c>
      <c r="N243" s="2" t="s">
        <v>1065</v>
      </c>
      <c r="Q243" s="2"/>
    </row>
    <row r="244" spans="1:17" ht="16" customHeight="1" x14ac:dyDescent="0.2">
      <c r="A244" t="s">
        <v>1510</v>
      </c>
      <c r="B244"/>
      <c r="C244">
        <v>1</v>
      </c>
      <c r="D244" t="s">
        <v>1158</v>
      </c>
      <c r="E244" s="2" t="s">
        <v>1074</v>
      </c>
      <c r="F244">
        <v>2015</v>
      </c>
      <c r="G244" t="s">
        <v>1430</v>
      </c>
      <c r="H244" t="s">
        <v>8</v>
      </c>
      <c r="I244"/>
      <c r="K244" s="2" t="s">
        <v>1688</v>
      </c>
      <c r="L244" t="s">
        <v>1216</v>
      </c>
      <c r="M244" s="8" t="s">
        <v>1511</v>
      </c>
      <c r="N244" s="2" t="s">
        <v>1065</v>
      </c>
      <c r="Q244" s="2"/>
    </row>
    <row r="245" spans="1:17" ht="16" customHeight="1" x14ac:dyDescent="0.2">
      <c r="A245" t="s">
        <v>1553</v>
      </c>
      <c r="B245"/>
      <c r="C245">
        <v>2</v>
      </c>
      <c r="D245" t="s">
        <v>1666</v>
      </c>
      <c r="E245" t="s">
        <v>1657</v>
      </c>
      <c r="F245">
        <v>2011</v>
      </c>
      <c r="G245" t="s">
        <v>1448</v>
      </c>
      <c r="H245" t="s">
        <v>1602</v>
      </c>
      <c r="I245"/>
      <c r="K245" s="2" t="s">
        <v>1671</v>
      </c>
      <c r="L245" t="s">
        <v>1224</v>
      </c>
      <c r="M245" s="7" t="s">
        <v>1491</v>
      </c>
      <c r="N245" s="2" t="s">
        <v>1065</v>
      </c>
      <c r="Q245" s="2"/>
    </row>
    <row r="246" spans="1:17" ht="16" customHeight="1" x14ac:dyDescent="0.2">
      <c r="A246" s="1" t="s">
        <v>1358</v>
      </c>
      <c r="C246">
        <v>1</v>
      </c>
      <c r="D246" s="2" t="s">
        <v>1660</v>
      </c>
      <c r="E246" s="2" t="s">
        <v>1061</v>
      </c>
      <c r="G246" s="2" t="s">
        <v>1430</v>
      </c>
      <c r="H246" s="2" t="s">
        <v>8</v>
      </c>
      <c r="I246" s="2" t="s">
        <v>1359</v>
      </c>
      <c r="J246" s="15" t="s">
        <v>2045</v>
      </c>
      <c r="L246" s="15" t="s">
        <v>1810</v>
      </c>
      <c r="M246" s="18" t="s">
        <v>2046</v>
      </c>
      <c r="N246" s="2" t="s">
        <v>1066</v>
      </c>
      <c r="Q246" s="2"/>
    </row>
    <row r="247" spans="1:17" ht="16" customHeight="1" x14ac:dyDescent="0.2">
      <c r="A247" s="11" t="s">
        <v>1630</v>
      </c>
      <c r="B247"/>
      <c r="C247">
        <v>1</v>
      </c>
      <c r="D247" s="8" t="s">
        <v>111</v>
      </c>
      <c r="E247" s="2" t="s">
        <v>1061</v>
      </c>
      <c r="F247" s="8">
        <v>1935</v>
      </c>
      <c r="G247" t="s">
        <v>1431</v>
      </c>
      <c r="H247" s="8" t="s">
        <v>2</v>
      </c>
      <c r="I247" s="8"/>
      <c r="K247" s="12" t="s">
        <v>1470</v>
      </c>
      <c r="L247" s="8" t="s">
        <v>1543</v>
      </c>
      <c r="M247" s="12" t="s">
        <v>1607</v>
      </c>
      <c r="N247" s="2" t="s">
        <v>1065</v>
      </c>
      <c r="Q247" s="2"/>
    </row>
    <row r="248" spans="1:17" ht="16" customHeight="1" x14ac:dyDescent="0.2">
      <c r="A248" s="8" t="s">
        <v>1628</v>
      </c>
      <c r="B248"/>
      <c r="C248">
        <v>2</v>
      </c>
      <c r="D248" s="8" t="s">
        <v>1629</v>
      </c>
      <c r="E248" s="8" t="s">
        <v>1061</v>
      </c>
      <c r="F248" s="8">
        <v>1948</v>
      </c>
      <c r="G248" s="8" t="s">
        <v>23</v>
      </c>
      <c r="H248" s="8" t="s">
        <v>23</v>
      </c>
      <c r="I248" s="8"/>
      <c r="K248" s="12" t="s">
        <v>1472</v>
      </c>
      <c r="L248" s="8" t="s">
        <v>1543</v>
      </c>
      <c r="M248" s="12" t="s">
        <v>1606</v>
      </c>
      <c r="N248" s="2" t="s">
        <v>1065</v>
      </c>
      <c r="Q248" s="2"/>
    </row>
    <row r="249" spans="1:17" ht="16" customHeight="1" x14ac:dyDescent="0.2">
      <c r="A249" t="s">
        <v>1546</v>
      </c>
      <c r="B249"/>
      <c r="C249">
        <v>2</v>
      </c>
      <c r="D249" t="s">
        <v>1664</v>
      </c>
      <c r="E249" t="s">
        <v>1657</v>
      </c>
      <c r="F249">
        <v>1948</v>
      </c>
      <c r="G249" t="s">
        <v>1431</v>
      </c>
      <c r="H249" t="s">
        <v>2</v>
      </c>
      <c r="I249"/>
      <c r="K249" s="2" t="s">
        <v>1735</v>
      </c>
      <c r="L249" t="s">
        <v>1543</v>
      </c>
      <c r="M249" t="s">
        <v>1547</v>
      </c>
      <c r="N249" s="2" t="s">
        <v>1065</v>
      </c>
      <c r="Q249" s="2"/>
    </row>
    <row r="250" spans="1:17" ht="16" customHeight="1" x14ac:dyDescent="0.2">
      <c r="A250" t="s">
        <v>1548</v>
      </c>
      <c r="B250"/>
      <c r="C250">
        <v>2</v>
      </c>
      <c r="D250" t="s">
        <v>1632</v>
      </c>
      <c r="E250" t="s">
        <v>1657</v>
      </c>
      <c r="F250">
        <v>1948</v>
      </c>
      <c r="G250" t="s">
        <v>1431</v>
      </c>
      <c r="H250" t="s">
        <v>2</v>
      </c>
      <c r="I250"/>
      <c r="K250" s="2" t="s">
        <v>1736</v>
      </c>
      <c r="L250" t="s">
        <v>1543</v>
      </c>
      <c r="M250" t="s">
        <v>1549</v>
      </c>
      <c r="N250" s="2" t="s">
        <v>1065</v>
      </c>
      <c r="O250" s="2" t="s">
        <v>2052</v>
      </c>
      <c r="Q250" s="2"/>
    </row>
    <row r="251" spans="1:17" ht="16" customHeight="1" x14ac:dyDescent="0.2">
      <c r="A251" t="s">
        <v>1544</v>
      </c>
      <c r="B251"/>
      <c r="C251">
        <v>2</v>
      </c>
      <c r="D251" t="s">
        <v>1632</v>
      </c>
      <c r="E251" t="s">
        <v>1657</v>
      </c>
      <c r="F251">
        <v>1948</v>
      </c>
      <c r="G251" t="s">
        <v>1431</v>
      </c>
      <c r="H251" t="s">
        <v>2</v>
      </c>
      <c r="I251"/>
      <c r="K251" s="2" t="s">
        <v>1734</v>
      </c>
      <c r="L251" t="s">
        <v>1543</v>
      </c>
      <c r="M251" t="s">
        <v>1545</v>
      </c>
      <c r="N251" s="2" t="s">
        <v>1065</v>
      </c>
      <c r="Q251" s="2"/>
    </row>
    <row r="252" spans="1:17" ht="16" customHeight="1" x14ac:dyDescent="0.2">
      <c r="A252" s="8" t="s">
        <v>1631</v>
      </c>
      <c r="B252"/>
      <c r="C252">
        <v>2</v>
      </c>
      <c r="D252" t="s">
        <v>1632</v>
      </c>
      <c r="E252" s="8" t="s">
        <v>1657</v>
      </c>
      <c r="F252" s="8">
        <v>1948</v>
      </c>
      <c r="G252" s="8" t="s">
        <v>1431</v>
      </c>
      <c r="H252" s="8" t="s">
        <v>2</v>
      </c>
      <c r="I252" s="8"/>
      <c r="K252" s="2" t="s">
        <v>1471</v>
      </c>
      <c r="L252" t="s">
        <v>1543</v>
      </c>
      <c r="M252" s="12" t="s">
        <v>1608</v>
      </c>
      <c r="N252" s="2" t="s">
        <v>1065</v>
      </c>
      <c r="Q252" s="2"/>
    </row>
    <row r="253" spans="1:17" ht="16" customHeight="1" x14ac:dyDescent="0.2">
      <c r="A253" t="s">
        <v>1541</v>
      </c>
      <c r="B253"/>
      <c r="C253">
        <v>2</v>
      </c>
      <c r="D253" t="s">
        <v>1632</v>
      </c>
      <c r="E253" t="s">
        <v>1657</v>
      </c>
      <c r="F253">
        <v>1948</v>
      </c>
      <c r="G253" t="s">
        <v>1431</v>
      </c>
      <c r="H253" t="s">
        <v>2</v>
      </c>
      <c r="I253"/>
      <c r="K253" s="2" t="s">
        <v>1733</v>
      </c>
      <c r="L253" t="s">
        <v>1543</v>
      </c>
      <c r="M253" t="s">
        <v>1542</v>
      </c>
      <c r="N253" s="2" t="s">
        <v>1065</v>
      </c>
      <c r="Q253" s="2"/>
    </row>
    <row r="254" spans="1:17" ht="16" customHeight="1" x14ac:dyDescent="0.2">
      <c r="A254" t="s">
        <v>1261</v>
      </c>
      <c r="B254"/>
      <c r="C254">
        <v>1</v>
      </c>
      <c r="D254" t="s">
        <v>1654</v>
      </c>
      <c r="E254" t="s">
        <v>1061</v>
      </c>
      <c r="F254" t="s">
        <v>1213</v>
      </c>
      <c r="G254" t="s">
        <v>1431</v>
      </c>
      <c r="H254" t="s">
        <v>1212</v>
      </c>
      <c r="I254"/>
      <c r="L254" t="s">
        <v>1214</v>
      </c>
      <c r="M254" s="8"/>
      <c r="N254" s="2" t="s">
        <v>1065</v>
      </c>
      <c r="Q254" s="2"/>
    </row>
    <row r="255" spans="1:17" ht="16" customHeight="1" x14ac:dyDescent="0.2">
      <c r="A255" t="s">
        <v>1558</v>
      </c>
      <c r="B255" s="15"/>
      <c r="C255">
        <v>1</v>
      </c>
      <c r="D255" s="2" t="s">
        <v>1062</v>
      </c>
      <c r="E255" t="s">
        <v>1055</v>
      </c>
      <c r="F255">
        <v>2015</v>
      </c>
      <c r="G255" s="2" t="s">
        <v>1360</v>
      </c>
      <c r="H255" s="2" t="s">
        <v>2053</v>
      </c>
      <c r="K255" s="2" t="s">
        <v>1729</v>
      </c>
      <c r="L255" t="s">
        <v>1232</v>
      </c>
      <c r="M255" t="s">
        <v>1231</v>
      </c>
      <c r="N255" s="2" t="s">
        <v>1065</v>
      </c>
      <c r="Q255" s="2"/>
    </row>
    <row r="256" spans="1:17" ht="16" customHeight="1" x14ac:dyDescent="0.2">
      <c r="A256" t="s">
        <v>1594</v>
      </c>
      <c r="B256"/>
      <c r="C256">
        <v>1</v>
      </c>
      <c r="D256" t="s">
        <v>1057</v>
      </c>
      <c r="E256" t="s">
        <v>1073</v>
      </c>
      <c r="F256">
        <v>2018</v>
      </c>
      <c r="G256" t="s">
        <v>1430</v>
      </c>
      <c r="H256" t="s">
        <v>8</v>
      </c>
      <c r="I256" t="s">
        <v>1361</v>
      </c>
      <c r="K256" s="2" t="s">
        <v>1723</v>
      </c>
      <c r="L256" t="s">
        <v>31</v>
      </c>
      <c r="M256" s="8" t="s">
        <v>1241</v>
      </c>
      <c r="N256" s="2" t="s">
        <v>1065</v>
      </c>
      <c r="Q256" s="2"/>
    </row>
    <row r="257" spans="1:17" ht="16" customHeight="1" x14ac:dyDescent="0.2">
      <c r="A257" t="s">
        <v>1559</v>
      </c>
      <c r="B257"/>
      <c r="C257">
        <v>1</v>
      </c>
      <c r="D257" t="s">
        <v>1057</v>
      </c>
      <c r="E257" t="s">
        <v>1073</v>
      </c>
      <c r="F257">
        <v>2015</v>
      </c>
      <c r="G257" t="s">
        <v>1430</v>
      </c>
      <c r="H257" t="s">
        <v>8</v>
      </c>
      <c r="I257"/>
      <c r="K257" s="2" t="s">
        <v>1722</v>
      </c>
      <c r="L257" t="s">
        <v>31</v>
      </c>
      <c r="M257" s="8" t="s">
        <v>1237</v>
      </c>
      <c r="N257" s="2" t="s">
        <v>1065</v>
      </c>
      <c r="Q257" s="2"/>
    </row>
    <row r="258" spans="1:17" ht="16" customHeight="1" x14ac:dyDescent="0.2">
      <c r="A258" s="1" t="s">
        <v>1641</v>
      </c>
      <c r="B258"/>
      <c r="C258">
        <v>1</v>
      </c>
      <c r="D258" s="2" t="s">
        <v>1200</v>
      </c>
      <c r="E258" s="2" t="s">
        <v>1074</v>
      </c>
      <c r="F258">
        <v>2008</v>
      </c>
      <c r="G258" s="2" t="s">
        <v>1430</v>
      </c>
      <c r="H258" s="2" t="s">
        <v>54</v>
      </c>
      <c r="I258" t="s">
        <v>2054</v>
      </c>
      <c r="K258" s="2" t="s">
        <v>1486</v>
      </c>
      <c r="L258" t="s">
        <v>1627</v>
      </c>
      <c r="M258" s="12" t="s">
        <v>1615</v>
      </c>
      <c r="N258" s="2" t="s">
        <v>1065</v>
      </c>
      <c r="O258" s="2" t="s">
        <v>2058</v>
      </c>
      <c r="Q258" s="2"/>
    </row>
    <row r="259" spans="1:17" ht="16" customHeight="1" x14ac:dyDescent="0.2">
      <c r="A259" s="1" t="s">
        <v>1651</v>
      </c>
      <c r="B259"/>
      <c r="C259">
        <v>1</v>
      </c>
      <c r="D259" s="2" t="s">
        <v>1200</v>
      </c>
      <c r="E259" s="2" t="s">
        <v>1074</v>
      </c>
      <c r="F259" s="8">
        <v>2008</v>
      </c>
      <c r="G259" s="2" t="s">
        <v>1430</v>
      </c>
      <c r="H259" s="2" t="s">
        <v>54</v>
      </c>
      <c r="I259" s="20" t="s">
        <v>2055</v>
      </c>
      <c r="K259" s="2" t="s">
        <v>1488</v>
      </c>
      <c r="L259" t="s">
        <v>1627</v>
      </c>
      <c r="M259" s="12" t="s">
        <v>1625</v>
      </c>
      <c r="N259" s="2" t="s">
        <v>1065</v>
      </c>
      <c r="O259" s="2" t="s">
        <v>2058</v>
      </c>
      <c r="Q259" s="2"/>
    </row>
    <row r="260" spans="1:17" ht="16" customHeight="1" x14ac:dyDescent="0.2">
      <c r="A260" s="1" t="s">
        <v>1637</v>
      </c>
      <c r="B260"/>
      <c r="C260">
        <v>1</v>
      </c>
      <c r="D260" s="2" t="s">
        <v>1200</v>
      </c>
      <c r="E260" s="2" t="s">
        <v>1074</v>
      </c>
      <c r="F260">
        <v>2008</v>
      </c>
      <c r="G260" s="2" t="s">
        <v>1430</v>
      </c>
      <c r="H260" s="2" t="s">
        <v>54</v>
      </c>
      <c r="I260" t="s">
        <v>2056</v>
      </c>
      <c r="K260" s="2" t="s">
        <v>1475</v>
      </c>
      <c r="L260" t="s">
        <v>1627</v>
      </c>
      <c r="M260" s="12" t="s">
        <v>1611</v>
      </c>
      <c r="N260" s="2" t="s">
        <v>1065</v>
      </c>
      <c r="O260" s="2" t="s">
        <v>2058</v>
      </c>
      <c r="Q260" s="2"/>
    </row>
    <row r="261" spans="1:17" ht="16" customHeight="1" x14ac:dyDescent="0.2">
      <c r="A261" s="1" t="s">
        <v>1642</v>
      </c>
      <c r="B261"/>
      <c r="C261">
        <v>1</v>
      </c>
      <c r="D261" s="2" t="s">
        <v>1200</v>
      </c>
      <c r="E261" s="2" t="s">
        <v>1074</v>
      </c>
      <c r="F261">
        <v>2007</v>
      </c>
      <c r="G261" s="2" t="s">
        <v>1430</v>
      </c>
      <c r="H261" s="2" t="s">
        <v>54</v>
      </c>
      <c r="I261" t="s">
        <v>2054</v>
      </c>
      <c r="K261" s="2" t="s">
        <v>1485</v>
      </c>
      <c r="L261" t="s">
        <v>1627</v>
      </c>
      <c r="M261" s="12" t="s">
        <v>1616</v>
      </c>
      <c r="N261" s="2" t="s">
        <v>1065</v>
      </c>
      <c r="O261" s="2" t="s">
        <v>2058</v>
      </c>
      <c r="Q261" s="2"/>
    </row>
    <row r="262" spans="1:17" ht="16" customHeight="1" x14ac:dyDescent="0.2">
      <c r="A262" s="1" t="s">
        <v>1640</v>
      </c>
      <c r="B262"/>
      <c r="C262">
        <v>1</v>
      </c>
      <c r="D262" s="2" t="s">
        <v>1200</v>
      </c>
      <c r="E262" s="2" t="s">
        <v>1074</v>
      </c>
      <c r="F262">
        <v>2007</v>
      </c>
      <c r="G262" s="2" t="s">
        <v>1430</v>
      </c>
      <c r="H262" s="2" t="s">
        <v>54</v>
      </c>
      <c r="I262" t="s">
        <v>2054</v>
      </c>
      <c r="K262" s="2" t="s">
        <v>1474</v>
      </c>
      <c r="L262" t="s">
        <v>1627</v>
      </c>
      <c r="M262" s="12" t="s">
        <v>1614</v>
      </c>
      <c r="N262" s="2" t="s">
        <v>1065</v>
      </c>
      <c r="O262" s="2" t="s">
        <v>2058</v>
      </c>
      <c r="Q262" s="2"/>
    </row>
    <row r="263" spans="1:17" ht="16" customHeight="1" x14ac:dyDescent="0.2">
      <c r="A263" s="1" t="s">
        <v>1649</v>
      </c>
      <c r="B263"/>
      <c r="C263">
        <v>1</v>
      </c>
      <c r="D263" s="2" t="s">
        <v>1200</v>
      </c>
      <c r="E263" s="2" t="s">
        <v>1074</v>
      </c>
      <c r="F263">
        <v>2007</v>
      </c>
      <c r="G263" s="2" t="s">
        <v>1430</v>
      </c>
      <c r="H263" s="2" t="s">
        <v>54</v>
      </c>
      <c r="I263" s="20" t="s">
        <v>2055</v>
      </c>
      <c r="K263" s="2" t="s">
        <v>1480</v>
      </c>
      <c r="L263" t="s">
        <v>1627</v>
      </c>
      <c r="M263" s="12" t="s">
        <v>1623</v>
      </c>
      <c r="N263" s="2" t="s">
        <v>1065</v>
      </c>
      <c r="O263" s="2" t="s">
        <v>2057</v>
      </c>
      <c r="Q263" s="2"/>
    </row>
    <row r="264" spans="1:17" ht="16" customHeight="1" x14ac:dyDescent="0.2">
      <c r="A264" s="1" t="s">
        <v>1639</v>
      </c>
      <c r="B264"/>
      <c r="C264">
        <v>1</v>
      </c>
      <c r="D264" s="2" t="s">
        <v>1200</v>
      </c>
      <c r="E264" s="2" t="s">
        <v>1074</v>
      </c>
      <c r="F264">
        <v>2007</v>
      </c>
      <c r="G264" s="2" t="s">
        <v>1430</v>
      </c>
      <c r="H264" s="2" t="s">
        <v>54</v>
      </c>
      <c r="I264" s="20" t="s">
        <v>2055</v>
      </c>
      <c r="K264" s="2" t="s">
        <v>1482</v>
      </c>
      <c r="L264" t="s">
        <v>1627</v>
      </c>
      <c r="M264" s="12" t="s">
        <v>1613</v>
      </c>
      <c r="N264" s="2" t="s">
        <v>1065</v>
      </c>
      <c r="O264" s="2" t="s">
        <v>2058</v>
      </c>
      <c r="Q264" s="2"/>
    </row>
    <row r="265" spans="1:17" ht="16" customHeight="1" x14ac:dyDescent="0.2">
      <c r="A265" s="1" t="s">
        <v>1636</v>
      </c>
      <c r="B265"/>
      <c r="C265">
        <v>1</v>
      </c>
      <c r="D265" s="2" t="s">
        <v>1200</v>
      </c>
      <c r="E265" s="2" t="s">
        <v>1074</v>
      </c>
      <c r="F265">
        <v>2007</v>
      </c>
      <c r="G265" s="2" t="s">
        <v>1430</v>
      </c>
      <c r="H265" s="2" t="s">
        <v>54</v>
      </c>
      <c r="I265" t="s">
        <v>2056</v>
      </c>
      <c r="K265" s="2" t="s">
        <v>1478</v>
      </c>
      <c r="L265" t="s">
        <v>1627</v>
      </c>
      <c r="M265" s="12" t="s">
        <v>1610</v>
      </c>
      <c r="N265" s="2" t="s">
        <v>1065</v>
      </c>
      <c r="O265" s="2" t="s">
        <v>2058</v>
      </c>
      <c r="Q265" s="2"/>
    </row>
    <row r="266" spans="1:17" ht="16" customHeight="1" x14ac:dyDescent="0.2">
      <c r="A266" s="1" t="s">
        <v>1644</v>
      </c>
      <c r="B266"/>
      <c r="C266">
        <v>1</v>
      </c>
      <c r="D266" s="2" t="s">
        <v>1200</v>
      </c>
      <c r="E266" s="2" t="s">
        <v>1074</v>
      </c>
      <c r="F266">
        <v>2007</v>
      </c>
      <c r="G266" s="2" t="s">
        <v>1430</v>
      </c>
      <c r="H266" s="2" t="s">
        <v>54</v>
      </c>
      <c r="I266" t="s">
        <v>2054</v>
      </c>
      <c r="K266" s="2" t="s">
        <v>1476</v>
      </c>
      <c r="L266" t="s">
        <v>1627</v>
      </c>
      <c r="M266" s="12" t="s">
        <v>1618</v>
      </c>
      <c r="N266" s="2" t="s">
        <v>1065</v>
      </c>
      <c r="O266" s="2" t="s">
        <v>2058</v>
      </c>
      <c r="Q266" s="2"/>
    </row>
    <row r="267" spans="1:17" ht="16" customHeight="1" x14ac:dyDescent="0.2">
      <c r="A267" s="1" t="s">
        <v>1638</v>
      </c>
      <c r="B267"/>
      <c r="C267">
        <v>1</v>
      </c>
      <c r="D267" s="2" t="s">
        <v>1200</v>
      </c>
      <c r="E267" s="2" t="s">
        <v>1074</v>
      </c>
      <c r="F267">
        <v>2007</v>
      </c>
      <c r="G267" s="2" t="s">
        <v>1430</v>
      </c>
      <c r="H267" s="2" t="s">
        <v>54</v>
      </c>
      <c r="I267" t="s">
        <v>2056</v>
      </c>
      <c r="K267" s="2" t="s">
        <v>1479</v>
      </c>
      <c r="L267" t="s">
        <v>1627</v>
      </c>
      <c r="M267" s="12" t="s">
        <v>1612</v>
      </c>
      <c r="N267" s="2" t="s">
        <v>1065</v>
      </c>
      <c r="O267" s="2" t="s">
        <v>2058</v>
      </c>
      <c r="Q267" s="2"/>
    </row>
    <row r="268" spans="1:17" ht="16" customHeight="1" x14ac:dyDescent="0.2">
      <c r="A268" s="1" t="s">
        <v>1646</v>
      </c>
      <c r="B268"/>
      <c r="C268">
        <v>1</v>
      </c>
      <c r="D268" s="2" t="s">
        <v>1200</v>
      </c>
      <c r="E268" s="2" t="s">
        <v>1074</v>
      </c>
      <c r="F268">
        <v>2008</v>
      </c>
      <c r="G268" s="2" t="s">
        <v>1430</v>
      </c>
      <c r="H268" s="2" t="s">
        <v>54</v>
      </c>
      <c r="I268" t="s">
        <v>2056</v>
      </c>
      <c r="K268" s="2" t="s">
        <v>1487</v>
      </c>
      <c r="L268" t="s">
        <v>1627</v>
      </c>
      <c r="M268" s="12" t="s">
        <v>1620</v>
      </c>
      <c r="N268" s="2" t="s">
        <v>1065</v>
      </c>
      <c r="O268" s="2" t="s">
        <v>2058</v>
      </c>
      <c r="Q268" s="2"/>
    </row>
    <row r="269" spans="1:17" ht="16" customHeight="1" x14ac:dyDescent="0.2">
      <c r="A269" s="1" t="s">
        <v>1650</v>
      </c>
      <c r="B269"/>
      <c r="C269">
        <v>1</v>
      </c>
      <c r="D269" s="2" t="s">
        <v>1200</v>
      </c>
      <c r="E269" s="2" t="s">
        <v>1074</v>
      </c>
      <c r="F269">
        <v>2008</v>
      </c>
      <c r="G269" s="2" t="s">
        <v>1430</v>
      </c>
      <c r="H269" s="2" t="s">
        <v>54</v>
      </c>
      <c r="I269" t="s">
        <v>2056</v>
      </c>
      <c r="K269" s="2" t="s">
        <v>1477</v>
      </c>
      <c r="L269" t="s">
        <v>1627</v>
      </c>
      <c r="M269" s="12" t="s">
        <v>1624</v>
      </c>
      <c r="N269" s="2" t="s">
        <v>1065</v>
      </c>
      <c r="O269" s="2" t="s">
        <v>2058</v>
      </c>
      <c r="Q269" s="2"/>
    </row>
    <row r="270" spans="1:17" ht="16" customHeight="1" x14ac:dyDescent="0.2">
      <c r="A270" s="1" t="s">
        <v>1648</v>
      </c>
      <c r="B270"/>
      <c r="C270">
        <v>1</v>
      </c>
      <c r="D270" s="2" t="s">
        <v>1200</v>
      </c>
      <c r="E270" s="2" t="s">
        <v>1074</v>
      </c>
      <c r="F270">
        <v>2008</v>
      </c>
      <c r="G270" s="2" t="s">
        <v>1430</v>
      </c>
      <c r="H270" s="2" t="s">
        <v>54</v>
      </c>
      <c r="I270" t="s">
        <v>2054</v>
      </c>
      <c r="K270" s="2" t="s">
        <v>1483</v>
      </c>
      <c r="L270" t="s">
        <v>1627</v>
      </c>
      <c r="M270" s="12" t="s">
        <v>1622</v>
      </c>
      <c r="N270" s="2" t="s">
        <v>1065</v>
      </c>
      <c r="O270" s="2" t="s">
        <v>2057</v>
      </c>
      <c r="Q270" s="2"/>
    </row>
    <row r="271" spans="1:17" ht="16" customHeight="1" x14ac:dyDescent="0.2">
      <c r="A271" s="1" t="s">
        <v>1647</v>
      </c>
      <c r="B271"/>
      <c r="C271">
        <v>1</v>
      </c>
      <c r="D271" s="2" t="s">
        <v>1200</v>
      </c>
      <c r="E271" s="2" t="s">
        <v>1074</v>
      </c>
      <c r="F271">
        <v>2008</v>
      </c>
      <c r="G271" s="2" t="s">
        <v>1430</v>
      </c>
      <c r="H271" s="2" t="s">
        <v>54</v>
      </c>
      <c r="I271" t="s">
        <v>2054</v>
      </c>
      <c r="K271" s="2" t="s">
        <v>1481</v>
      </c>
      <c r="L271" t="s">
        <v>1627</v>
      </c>
      <c r="M271" s="12" t="s">
        <v>1621</v>
      </c>
      <c r="N271" s="2" t="s">
        <v>1065</v>
      </c>
      <c r="O271" s="2" t="s">
        <v>2058</v>
      </c>
      <c r="Q271" s="2"/>
    </row>
    <row r="272" spans="1:17" ht="16" customHeight="1" x14ac:dyDescent="0.2">
      <c r="A272" s="1" t="s">
        <v>1645</v>
      </c>
      <c r="B272"/>
      <c r="C272">
        <v>1</v>
      </c>
      <c r="D272" s="2" t="s">
        <v>1200</v>
      </c>
      <c r="E272" s="2" t="s">
        <v>1074</v>
      </c>
      <c r="F272">
        <v>2008</v>
      </c>
      <c r="G272" s="2" t="s">
        <v>1430</v>
      </c>
      <c r="H272" s="2" t="s">
        <v>54</v>
      </c>
      <c r="I272" t="s">
        <v>2054</v>
      </c>
      <c r="K272" s="2" t="s">
        <v>1484</v>
      </c>
      <c r="L272" t="s">
        <v>1627</v>
      </c>
      <c r="M272" s="12" t="s">
        <v>1619</v>
      </c>
      <c r="N272" s="2" t="s">
        <v>1065</v>
      </c>
      <c r="O272" s="2" t="s">
        <v>2058</v>
      </c>
      <c r="Q272" s="2"/>
    </row>
    <row r="273" spans="1:17" ht="16" customHeight="1" x14ac:dyDescent="0.2">
      <c r="A273" s="1" t="s">
        <v>1643</v>
      </c>
      <c r="B273"/>
      <c r="C273">
        <v>1</v>
      </c>
      <c r="D273" s="2" t="s">
        <v>1200</v>
      </c>
      <c r="E273" s="2" t="s">
        <v>1074</v>
      </c>
      <c r="F273">
        <v>2007</v>
      </c>
      <c r="G273" s="2" t="s">
        <v>1430</v>
      </c>
      <c r="H273" s="2" t="s">
        <v>54</v>
      </c>
      <c r="I273" t="s">
        <v>2054</v>
      </c>
      <c r="K273" s="2" t="s">
        <v>1489</v>
      </c>
      <c r="L273" t="s">
        <v>1627</v>
      </c>
      <c r="M273" s="12" t="s">
        <v>1617</v>
      </c>
      <c r="N273" s="2" t="s">
        <v>1065</v>
      </c>
      <c r="O273" s="2" t="s">
        <v>2058</v>
      </c>
      <c r="Q273" s="2"/>
    </row>
    <row r="274" spans="1:17" ht="16" customHeight="1" x14ac:dyDescent="0.2">
      <c r="A274" s="2" t="s">
        <v>29</v>
      </c>
      <c r="C274">
        <v>2</v>
      </c>
      <c r="D274" s="2" t="s">
        <v>1056</v>
      </c>
      <c r="E274" s="2" t="s">
        <v>1055</v>
      </c>
      <c r="F274" s="2">
        <v>2016</v>
      </c>
      <c r="G274" s="2" t="s">
        <v>1432</v>
      </c>
      <c r="H274" s="2" t="s">
        <v>27</v>
      </c>
      <c r="J274" s="2" t="s">
        <v>29</v>
      </c>
      <c r="L274" s="2" t="s">
        <v>25</v>
      </c>
      <c r="M274" s="12" t="s">
        <v>30</v>
      </c>
      <c r="N274" s="2" t="s">
        <v>1065</v>
      </c>
      <c r="Q274" s="2"/>
    </row>
    <row r="275" spans="1:17" ht="16" customHeight="1" x14ac:dyDescent="0.2">
      <c r="A275" s="2" t="s">
        <v>24</v>
      </c>
      <c r="C275">
        <v>2</v>
      </c>
      <c r="D275" s="2" t="s">
        <v>28</v>
      </c>
      <c r="E275" s="2" t="s">
        <v>1061</v>
      </c>
      <c r="F275" s="2">
        <v>2016</v>
      </c>
      <c r="G275" s="2" t="s">
        <v>1432</v>
      </c>
      <c r="H275" s="2" t="s">
        <v>27</v>
      </c>
      <c r="J275" s="2" t="s">
        <v>24</v>
      </c>
      <c r="L275" s="2" t="s">
        <v>25</v>
      </c>
      <c r="M275" s="2" t="s">
        <v>26</v>
      </c>
      <c r="N275" s="2" t="s">
        <v>1065</v>
      </c>
      <c r="Q275" s="2"/>
    </row>
    <row r="276" spans="1:17" ht="16" customHeight="1" x14ac:dyDescent="0.2">
      <c r="A276" s="2" t="s">
        <v>32</v>
      </c>
      <c r="C276">
        <v>1</v>
      </c>
      <c r="D276" s="2" t="s">
        <v>1057</v>
      </c>
      <c r="E276" t="s">
        <v>1073</v>
      </c>
      <c r="F276" s="2">
        <v>2018</v>
      </c>
      <c r="G276" s="2" t="s">
        <v>1430</v>
      </c>
      <c r="H276" s="2" t="s">
        <v>8</v>
      </c>
      <c r="I276" s="2" t="s">
        <v>1361</v>
      </c>
      <c r="J276" s="2" t="s">
        <v>32</v>
      </c>
      <c r="L276" s="2" t="s">
        <v>31</v>
      </c>
      <c r="M276" s="12" t="s">
        <v>33</v>
      </c>
      <c r="N276" s="2" t="s">
        <v>1065</v>
      </c>
      <c r="Q276" s="2"/>
    </row>
    <row r="277" spans="1:17" ht="16" customHeight="1" x14ac:dyDescent="0.2">
      <c r="A277" s="2" t="s">
        <v>107</v>
      </c>
      <c r="C277">
        <v>1</v>
      </c>
      <c r="D277" s="2" t="s">
        <v>111</v>
      </c>
      <c r="E277" s="2" t="s">
        <v>1061</v>
      </c>
      <c r="F277" s="2">
        <v>2016</v>
      </c>
      <c r="G277" s="2" t="s">
        <v>1431</v>
      </c>
      <c r="H277" s="2" t="s">
        <v>110</v>
      </c>
      <c r="J277" s="2" t="s">
        <v>107</v>
      </c>
      <c r="L277" s="2" t="s">
        <v>108</v>
      </c>
      <c r="M277" s="2" t="s">
        <v>109</v>
      </c>
      <c r="N277" s="2" t="s">
        <v>1065</v>
      </c>
      <c r="Q277" s="2"/>
    </row>
    <row r="278" spans="1:17" ht="16" customHeight="1" x14ac:dyDescent="0.2">
      <c r="A278" s="2" t="s">
        <v>112</v>
      </c>
      <c r="C278">
        <v>1</v>
      </c>
      <c r="D278" s="2" t="s">
        <v>111</v>
      </c>
      <c r="E278" s="2" t="s">
        <v>1061</v>
      </c>
      <c r="F278" s="2">
        <v>2016</v>
      </c>
      <c r="G278" s="2" t="s">
        <v>1431</v>
      </c>
      <c r="H278" s="2" t="s">
        <v>110</v>
      </c>
      <c r="J278" s="2" t="s">
        <v>112</v>
      </c>
      <c r="L278" s="2" t="s">
        <v>108</v>
      </c>
      <c r="M278" s="2" t="s">
        <v>113</v>
      </c>
      <c r="N278" s="2" t="s">
        <v>1065</v>
      </c>
      <c r="Q278" s="2"/>
    </row>
    <row r="279" spans="1:17" ht="16" customHeight="1" x14ac:dyDescent="0.2">
      <c r="A279" s="2" t="s">
        <v>114</v>
      </c>
      <c r="C279">
        <v>1</v>
      </c>
      <c r="D279" s="2" t="s">
        <v>1737</v>
      </c>
      <c r="E279" s="3" t="s">
        <v>1657</v>
      </c>
      <c r="F279" s="2">
        <v>2017</v>
      </c>
      <c r="G279" s="2" t="s">
        <v>1431</v>
      </c>
      <c r="H279" s="2" t="s">
        <v>116</v>
      </c>
      <c r="J279" s="2" t="s">
        <v>114</v>
      </c>
      <c r="L279" s="2" t="s">
        <v>108</v>
      </c>
      <c r="M279" s="2" t="s">
        <v>115</v>
      </c>
      <c r="N279" s="2" t="s">
        <v>1065</v>
      </c>
      <c r="Q279" s="2"/>
    </row>
    <row r="280" spans="1:17" ht="16" customHeight="1" x14ac:dyDescent="0.2">
      <c r="A280" s="2" t="s">
        <v>117</v>
      </c>
      <c r="C280">
        <v>1</v>
      </c>
      <c r="D280" s="2" t="s">
        <v>1737</v>
      </c>
      <c r="E280" s="3" t="s">
        <v>1657</v>
      </c>
      <c r="F280" s="2">
        <v>2017</v>
      </c>
      <c r="G280" s="2" t="s">
        <v>1431</v>
      </c>
      <c r="H280" s="2" t="s">
        <v>116</v>
      </c>
      <c r="J280" s="2" t="s">
        <v>117</v>
      </c>
      <c r="L280" s="2" t="s">
        <v>108</v>
      </c>
      <c r="M280" s="2" t="s">
        <v>118</v>
      </c>
      <c r="N280" s="2" t="s">
        <v>1065</v>
      </c>
      <c r="Q280" s="2"/>
    </row>
    <row r="281" spans="1:17" ht="16" customHeight="1" x14ac:dyDescent="0.2">
      <c r="A281" s="2" t="s">
        <v>119</v>
      </c>
      <c r="C281">
        <v>1</v>
      </c>
      <c r="D281" s="2" t="s">
        <v>1737</v>
      </c>
      <c r="E281" s="3" t="s">
        <v>1657</v>
      </c>
      <c r="F281" s="2">
        <v>2017</v>
      </c>
      <c r="G281" s="2" t="s">
        <v>1431</v>
      </c>
      <c r="H281" s="2" t="s">
        <v>116</v>
      </c>
      <c r="J281" s="2" t="s">
        <v>119</v>
      </c>
      <c r="L281" s="2" t="s">
        <v>108</v>
      </c>
      <c r="M281" s="2" t="s">
        <v>120</v>
      </c>
      <c r="N281" s="2" t="s">
        <v>1065</v>
      </c>
      <c r="Q281" s="2"/>
    </row>
    <row r="282" spans="1:17" ht="16" customHeight="1" x14ac:dyDescent="0.2">
      <c r="A282" s="2" t="s">
        <v>121</v>
      </c>
      <c r="C282">
        <v>2</v>
      </c>
      <c r="D282" s="2" t="s">
        <v>1738</v>
      </c>
      <c r="E282" s="3" t="s">
        <v>1061</v>
      </c>
      <c r="F282" s="2">
        <v>2017</v>
      </c>
      <c r="G282" s="2" t="s">
        <v>1431</v>
      </c>
      <c r="H282" s="2" t="s">
        <v>116</v>
      </c>
      <c r="J282" s="2" t="s">
        <v>121</v>
      </c>
      <c r="L282" s="2" t="s">
        <v>108</v>
      </c>
      <c r="M282" s="2" t="s">
        <v>122</v>
      </c>
      <c r="N282" s="2" t="s">
        <v>1065</v>
      </c>
      <c r="Q282" s="2"/>
    </row>
    <row r="283" spans="1:17" ht="16" customHeight="1" x14ac:dyDescent="0.2">
      <c r="A283" s="2" t="s">
        <v>123</v>
      </c>
      <c r="C283">
        <v>1</v>
      </c>
      <c r="D283" s="2" t="s">
        <v>1738</v>
      </c>
      <c r="E283" s="3" t="s">
        <v>1061</v>
      </c>
      <c r="F283" s="2">
        <v>2017</v>
      </c>
      <c r="G283" s="2" t="s">
        <v>1431</v>
      </c>
      <c r="H283" s="2" t="s">
        <v>116</v>
      </c>
      <c r="J283" s="2" t="s">
        <v>123</v>
      </c>
      <c r="L283" s="2" t="s">
        <v>108</v>
      </c>
      <c r="M283" s="2" t="s">
        <v>124</v>
      </c>
      <c r="N283" s="2" t="s">
        <v>1065</v>
      </c>
      <c r="Q283" s="2"/>
    </row>
    <row r="284" spans="1:17" ht="16" customHeight="1" x14ac:dyDescent="0.2">
      <c r="A284" s="2" t="s">
        <v>125</v>
      </c>
      <c r="C284">
        <v>1</v>
      </c>
      <c r="D284" s="2" t="s">
        <v>1738</v>
      </c>
      <c r="E284" s="3" t="s">
        <v>1061</v>
      </c>
      <c r="F284" s="2">
        <v>2017</v>
      </c>
      <c r="G284" s="2" t="s">
        <v>1431</v>
      </c>
      <c r="H284" s="2" t="s">
        <v>116</v>
      </c>
      <c r="J284" s="2" t="s">
        <v>125</v>
      </c>
      <c r="L284" s="2" t="s">
        <v>108</v>
      </c>
      <c r="M284" s="2" t="s">
        <v>126</v>
      </c>
      <c r="N284" s="2" t="s">
        <v>1065</v>
      </c>
      <c r="Q284" s="2"/>
    </row>
    <row r="285" spans="1:17" ht="16" customHeight="1" x14ac:dyDescent="0.2">
      <c r="A285" s="2" t="s">
        <v>127</v>
      </c>
      <c r="C285">
        <v>1</v>
      </c>
      <c r="D285" s="2" t="s">
        <v>1738</v>
      </c>
      <c r="E285" s="3" t="s">
        <v>1061</v>
      </c>
      <c r="F285" s="2">
        <v>2017</v>
      </c>
      <c r="G285" s="2" t="s">
        <v>1431</v>
      </c>
      <c r="H285" s="2" t="s">
        <v>116</v>
      </c>
      <c r="J285" s="2" t="s">
        <v>127</v>
      </c>
      <c r="L285" s="2" t="s">
        <v>108</v>
      </c>
      <c r="M285" s="2" t="s">
        <v>128</v>
      </c>
      <c r="N285" s="2" t="s">
        <v>1065</v>
      </c>
      <c r="Q285" s="2"/>
    </row>
    <row r="286" spans="1:17" ht="16" customHeight="1" x14ac:dyDescent="0.2">
      <c r="A286" s="2" t="s">
        <v>129</v>
      </c>
      <c r="C286">
        <v>1</v>
      </c>
      <c r="D286" s="2" t="s">
        <v>1738</v>
      </c>
      <c r="E286" s="3" t="s">
        <v>1061</v>
      </c>
      <c r="F286" s="2">
        <v>2017</v>
      </c>
      <c r="G286" s="2" t="s">
        <v>1431</v>
      </c>
      <c r="H286" s="2" t="s">
        <v>116</v>
      </c>
      <c r="J286" s="2" t="s">
        <v>129</v>
      </c>
      <c r="L286" s="2" t="s">
        <v>108</v>
      </c>
      <c r="M286" s="2" t="s">
        <v>130</v>
      </c>
      <c r="N286" s="2" t="s">
        <v>1065</v>
      </c>
      <c r="Q286" s="2"/>
    </row>
    <row r="287" spans="1:17" ht="16" customHeight="1" x14ac:dyDescent="0.2">
      <c r="A287" s="2" t="s">
        <v>131</v>
      </c>
      <c r="C287">
        <v>1</v>
      </c>
      <c r="D287" s="2" t="s">
        <v>1738</v>
      </c>
      <c r="E287" s="3" t="s">
        <v>1061</v>
      </c>
      <c r="F287" s="2">
        <v>2017</v>
      </c>
      <c r="G287" s="2" t="s">
        <v>1431</v>
      </c>
      <c r="H287" s="2" t="s">
        <v>116</v>
      </c>
      <c r="J287" s="2" t="s">
        <v>131</v>
      </c>
      <c r="L287" s="2" t="s">
        <v>108</v>
      </c>
      <c r="M287" s="2" t="s">
        <v>132</v>
      </c>
      <c r="N287" s="2" t="s">
        <v>1065</v>
      </c>
      <c r="Q287" s="2"/>
    </row>
    <row r="288" spans="1:17" ht="16" customHeight="1" x14ac:dyDescent="0.2">
      <c r="A288" s="2" t="s">
        <v>133</v>
      </c>
      <c r="C288">
        <v>1</v>
      </c>
      <c r="D288" s="2" t="s">
        <v>111</v>
      </c>
      <c r="E288" s="2" t="s">
        <v>1061</v>
      </c>
      <c r="F288" s="2">
        <v>2016</v>
      </c>
      <c r="G288" s="2" t="s">
        <v>1431</v>
      </c>
      <c r="H288" s="2" t="s">
        <v>110</v>
      </c>
      <c r="J288" s="2" t="s">
        <v>133</v>
      </c>
      <c r="L288" s="2" t="s">
        <v>108</v>
      </c>
      <c r="M288" s="2" t="s">
        <v>134</v>
      </c>
      <c r="N288" s="2" t="s">
        <v>1065</v>
      </c>
      <c r="Q288" s="2"/>
    </row>
    <row r="289" spans="1:17" ht="16" customHeight="1" x14ac:dyDescent="0.2">
      <c r="A289" s="2" t="s">
        <v>135</v>
      </c>
      <c r="C289">
        <v>1</v>
      </c>
      <c r="D289" s="2" t="s">
        <v>1739</v>
      </c>
      <c r="E289" s="3" t="s">
        <v>1657</v>
      </c>
      <c r="F289" s="2">
        <v>2017</v>
      </c>
      <c r="G289" s="2" t="s">
        <v>1431</v>
      </c>
      <c r="H289" s="2" t="s">
        <v>116</v>
      </c>
      <c r="J289" s="2" t="s">
        <v>135</v>
      </c>
      <c r="L289" s="2" t="s">
        <v>108</v>
      </c>
      <c r="M289" s="2" t="s">
        <v>136</v>
      </c>
      <c r="N289" s="2" t="s">
        <v>1065</v>
      </c>
      <c r="Q289" s="2"/>
    </row>
    <row r="290" spans="1:17" ht="16" customHeight="1" x14ac:dyDescent="0.2">
      <c r="A290" s="2" t="s">
        <v>137</v>
      </c>
      <c r="C290">
        <v>1</v>
      </c>
      <c r="D290" s="2" t="s">
        <v>1739</v>
      </c>
      <c r="E290" s="3" t="s">
        <v>1657</v>
      </c>
      <c r="F290" s="2">
        <v>2017</v>
      </c>
      <c r="G290" s="2" t="s">
        <v>1431</v>
      </c>
      <c r="H290" s="2" t="s">
        <v>116</v>
      </c>
      <c r="J290" s="2" t="s">
        <v>137</v>
      </c>
      <c r="L290" s="2" t="s">
        <v>108</v>
      </c>
      <c r="M290" s="2" t="s">
        <v>138</v>
      </c>
      <c r="N290" s="2" t="s">
        <v>1065</v>
      </c>
      <c r="Q290" s="2"/>
    </row>
    <row r="291" spans="1:17" ht="16" customHeight="1" x14ac:dyDescent="0.2">
      <c r="A291" s="2" t="s">
        <v>139</v>
      </c>
      <c r="C291">
        <v>1</v>
      </c>
      <c r="D291" s="2" t="s">
        <v>1739</v>
      </c>
      <c r="E291" s="3" t="s">
        <v>1657</v>
      </c>
      <c r="F291" s="2">
        <v>2017</v>
      </c>
      <c r="G291" s="2" t="s">
        <v>1431</v>
      </c>
      <c r="H291" s="2" t="s">
        <v>116</v>
      </c>
      <c r="J291" s="2" t="s">
        <v>139</v>
      </c>
      <c r="L291" s="2" t="s">
        <v>108</v>
      </c>
      <c r="M291" s="2" t="s">
        <v>140</v>
      </c>
      <c r="N291" s="2" t="s">
        <v>1065</v>
      </c>
      <c r="Q291" s="2"/>
    </row>
    <row r="292" spans="1:17" ht="16" customHeight="1" x14ac:dyDescent="0.2">
      <c r="A292" s="2" t="s">
        <v>141</v>
      </c>
      <c r="C292">
        <v>1</v>
      </c>
      <c r="D292" s="2" t="s">
        <v>1739</v>
      </c>
      <c r="E292" s="3" t="s">
        <v>1657</v>
      </c>
      <c r="F292" s="2">
        <v>2017</v>
      </c>
      <c r="G292" s="2" t="s">
        <v>1431</v>
      </c>
      <c r="H292" s="2" t="s">
        <v>116</v>
      </c>
      <c r="J292" s="2" t="s">
        <v>141</v>
      </c>
      <c r="L292" s="2" t="s">
        <v>108</v>
      </c>
      <c r="M292" s="2" t="s">
        <v>142</v>
      </c>
      <c r="N292" s="2" t="s">
        <v>1065</v>
      </c>
      <c r="Q292" s="2"/>
    </row>
    <row r="293" spans="1:17" ht="16" customHeight="1" x14ac:dyDescent="0.2">
      <c r="A293" s="2" t="s">
        <v>143</v>
      </c>
      <c r="C293">
        <v>1</v>
      </c>
      <c r="D293" s="2" t="s">
        <v>1739</v>
      </c>
      <c r="E293" s="3" t="s">
        <v>1657</v>
      </c>
      <c r="F293" s="2">
        <v>2017</v>
      </c>
      <c r="G293" s="2" t="s">
        <v>1431</v>
      </c>
      <c r="H293" s="2" t="s">
        <v>116</v>
      </c>
      <c r="J293" s="2" t="s">
        <v>143</v>
      </c>
      <c r="L293" s="2" t="s">
        <v>108</v>
      </c>
      <c r="M293" s="2" t="s">
        <v>144</v>
      </c>
      <c r="N293" s="2" t="s">
        <v>1065</v>
      </c>
      <c r="Q293" s="2"/>
    </row>
    <row r="294" spans="1:17" ht="16" customHeight="1" x14ac:dyDescent="0.2">
      <c r="A294" s="2" t="s">
        <v>145</v>
      </c>
      <c r="C294">
        <v>1</v>
      </c>
      <c r="D294" s="2" t="s">
        <v>1739</v>
      </c>
      <c r="E294" s="3" t="s">
        <v>1657</v>
      </c>
      <c r="F294" s="2">
        <v>2017</v>
      </c>
      <c r="G294" s="2" t="s">
        <v>1431</v>
      </c>
      <c r="H294" s="2" t="s">
        <v>116</v>
      </c>
      <c r="J294" s="2" t="s">
        <v>145</v>
      </c>
      <c r="L294" s="2" t="s">
        <v>108</v>
      </c>
      <c r="M294" s="2" t="s">
        <v>146</v>
      </c>
      <c r="N294" s="2" t="s">
        <v>1065</v>
      </c>
      <c r="Q294" s="2"/>
    </row>
    <row r="295" spans="1:17" ht="16" customHeight="1" x14ac:dyDescent="0.2">
      <c r="A295" s="2" t="s">
        <v>147</v>
      </c>
      <c r="C295">
        <v>1</v>
      </c>
      <c r="D295" s="2" t="s">
        <v>1739</v>
      </c>
      <c r="E295" s="3" t="s">
        <v>1657</v>
      </c>
      <c r="F295" s="2">
        <v>2017</v>
      </c>
      <c r="G295" s="2" t="s">
        <v>1431</v>
      </c>
      <c r="H295" s="2" t="s">
        <v>116</v>
      </c>
      <c r="J295" s="2" t="s">
        <v>147</v>
      </c>
      <c r="L295" s="2" t="s">
        <v>108</v>
      </c>
      <c r="M295" s="2" t="s">
        <v>148</v>
      </c>
      <c r="N295" s="2" t="s">
        <v>1065</v>
      </c>
      <c r="Q295" s="2"/>
    </row>
    <row r="296" spans="1:17" ht="16" customHeight="1" x14ac:dyDescent="0.2">
      <c r="A296" s="2" t="s">
        <v>149</v>
      </c>
      <c r="C296">
        <v>1</v>
      </c>
      <c r="D296" s="2" t="s">
        <v>1739</v>
      </c>
      <c r="E296" s="3" t="s">
        <v>1657</v>
      </c>
      <c r="F296" s="2">
        <v>2017</v>
      </c>
      <c r="G296" s="2" t="s">
        <v>1431</v>
      </c>
      <c r="H296" s="2" t="s">
        <v>116</v>
      </c>
      <c r="J296" s="2" t="s">
        <v>149</v>
      </c>
      <c r="L296" s="2" t="s">
        <v>108</v>
      </c>
      <c r="M296" s="2" t="s">
        <v>150</v>
      </c>
      <c r="N296" s="2" t="s">
        <v>1065</v>
      </c>
      <c r="Q296" s="2"/>
    </row>
    <row r="297" spans="1:17" ht="16" customHeight="1" x14ac:dyDescent="0.2">
      <c r="A297" s="2" t="s">
        <v>151</v>
      </c>
      <c r="C297">
        <v>1</v>
      </c>
      <c r="D297" s="2" t="s">
        <v>1739</v>
      </c>
      <c r="E297" s="3" t="s">
        <v>1657</v>
      </c>
      <c r="F297" s="2">
        <v>2017</v>
      </c>
      <c r="G297" s="2" t="s">
        <v>1431</v>
      </c>
      <c r="H297" s="2" t="s">
        <v>116</v>
      </c>
      <c r="J297" s="2" t="s">
        <v>151</v>
      </c>
      <c r="L297" s="2" t="s">
        <v>108</v>
      </c>
      <c r="M297" s="2" t="s">
        <v>152</v>
      </c>
      <c r="N297" s="2" t="s">
        <v>1065</v>
      </c>
      <c r="Q297" s="2"/>
    </row>
    <row r="298" spans="1:17" ht="16" customHeight="1" x14ac:dyDescent="0.2">
      <c r="A298" s="2" t="s">
        <v>153</v>
      </c>
      <c r="C298">
        <v>1</v>
      </c>
      <c r="D298" s="2" t="s">
        <v>1739</v>
      </c>
      <c r="E298" s="3" t="s">
        <v>1657</v>
      </c>
      <c r="F298" s="2">
        <v>2017</v>
      </c>
      <c r="G298" s="2" t="s">
        <v>1431</v>
      </c>
      <c r="H298" s="2" t="s">
        <v>116</v>
      </c>
      <c r="J298" s="2" t="s">
        <v>153</v>
      </c>
      <c r="L298" s="2" t="s">
        <v>108</v>
      </c>
      <c r="M298" s="2" t="s">
        <v>154</v>
      </c>
      <c r="N298" s="2" t="s">
        <v>1065</v>
      </c>
      <c r="Q298" s="2"/>
    </row>
    <row r="299" spans="1:17" ht="16" customHeight="1" x14ac:dyDescent="0.2">
      <c r="A299" s="2" t="s">
        <v>155</v>
      </c>
      <c r="C299">
        <v>1</v>
      </c>
      <c r="D299" s="2" t="s">
        <v>111</v>
      </c>
      <c r="E299" s="2" t="s">
        <v>1061</v>
      </c>
      <c r="F299" s="2">
        <v>2016</v>
      </c>
      <c r="G299" s="2" t="s">
        <v>1431</v>
      </c>
      <c r="H299" s="2" t="s">
        <v>110</v>
      </c>
      <c r="J299" s="2" t="s">
        <v>155</v>
      </c>
      <c r="L299" s="2" t="s">
        <v>108</v>
      </c>
      <c r="M299" s="2" t="s">
        <v>156</v>
      </c>
      <c r="N299" s="2" t="s">
        <v>1065</v>
      </c>
      <c r="Q299" s="2"/>
    </row>
    <row r="300" spans="1:17" ht="16" customHeight="1" x14ac:dyDescent="0.2">
      <c r="A300" s="2" t="s">
        <v>157</v>
      </c>
      <c r="C300">
        <v>1</v>
      </c>
      <c r="D300" s="2" t="s">
        <v>1739</v>
      </c>
      <c r="E300" s="3" t="s">
        <v>1657</v>
      </c>
      <c r="F300" s="2">
        <v>2017</v>
      </c>
      <c r="G300" s="2" t="s">
        <v>1431</v>
      </c>
      <c r="H300" s="2" t="s">
        <v>116</v>
      </c>
      <c r="J300" s="2" t="s">
        <v>157</v>
      </c>
      <c r="L300" s="2" t="s">
        <v>108</v>
      </c>
      <c r="M300" s="2" t="s">
        <v>158</v>
      </c>
      <c r="N300" s="2" t="s">
        <v>1065</v>
      </c>
      <c r="Q300" s="2"/>
    </row>
    <row r="301" spans="1:17" ht="16" customHeight="1" x14ac:dyDescent="0.2">
      <c r="A301" s="2" t="s">
        <v>159</v>
      </c>
      <c r="C301">
        <v>1</v>
      </c>
      <c r="D301" s="2" t="s">
        <v>1739</v>
      </c>
      <c r="E301" s="3" t="s">
        <v>1657</v>
      </c>
      <c r="F301" s="2">
        <v>2017</v>
      </c>
      <c r="G301" s="2" t="s">
        <v>1431</v>
      </c>
      <c r="H301" s="2" t="s">
        <v>116</v>
      </c>
      <c r="J301" s="2" t="s">
        <v>159</v>
      </c>
      <c r="L301" s="2" t="s">
        <v>108</v>
      </c>
      <c r="M301" s="2" t="s">
        <v>160</v>
      </c>
      <c r="N301" s="2" t="s">
        <v>1065</v>
      </c>
      <c r="Q301" s="2"/>
    </row>
    <row r="302" spans="1:17" ht="16" customHeight="1" x14ac:dyDescent="0.2">
      <c r="A302" s="2" t="s">
        <v>161</v>
      </c>
      <c r="C302">
        <v>1</v>
      </c>
      <c r="D302" s="2" t="s">
        <v>1738</v>
      </c>
      <c r="E302" s="3" t="s">
        <v>1061</v>
      </c>
      <c r="F302" s="2">
        <v>2017</v>
      </c>
      <c r="G302" s="2" t="s">
        <v>1431</v>
      </c>
      <c r="H302" s="2" t="s">
        <v>116</v>
      </c>
      <c r="J302" s="2" t="s">
        <v>161</v>
      </c>
      <c r="L302" s="2" t="s">
        <v>108</v>
      </c>
      <c r="M302" s="2" t="s">
        <v>162</v>
      </c>
      <c r="N302" s="2" t="s">
        <v>1065</v>
      </c>
      <c r="Q302" s="2"/>
    </row>
    <row r="303" spans="1:17" ht="16" customHeight="1" x14ac:dyDescent="0.2">
      <c r="A303" s="2" t="s">
        <v>163</v>
      </c>
      <c r="C303">
        <v>1</v>
      </c>
      <c r="D303" s="2" t="s">
        <v>1738</v>
      </c>
      <c r="E303" s="3" t="s">
        <v>1061</v>
      </c>
      <c r="F303" s="2">
        <v>2017</v>
      </c>
      <c r="G303" s="2" t="s">
        <v>1431</v>
      </c>
      <c r="H303" s="2" t="s">
        <v>116</v>
      </c>
      <c r="J303" s="2" t="s">
        <v>163</v>
      </c>
      <c r="L303" s="2" t="s">
        <v>108</v>
      </c>
      <c r="M303" s="2" t="s">
        <v>164</v>
      </c>
      <c r="N303" s="2" t="s">
        <v>1065</v>
      </c>
      <c r="Q303" s="2"/>
    </row>
    <row r="304" spans="1:17" ht="16" customHeight="1" x14ac:dyDescent="0.2">
      <c r="A304" s="2" t="s">
        <v>165</v>
      </c>
      <c r="C304">
        <v>1</v>
      </c>
      <c r="D304" s="2" t="s">
        <v>1738</v>
      </c>
      <c r="E304" s="3" t="s">
        <v>1061</v>
      </c>
      <c r="F304" s="2">
        <v>2017</v>
      </c>
      <c r="G304" s="2" t="s">
        <v>1431</v>
      </c>
      <c r="H304" s="2" t="s">
        <v>116</v>
      </c>
      <c r="J304" s="2" t="s">
        <v>165</v>
      </c>
      <c r="L304" s="2" t="s">
        <v>108</v>
      </c>
      <c r="M304" s="2" t="s">
        <v>166</v>
      </c>
      <c r="N304" s="2" t="s">
        <v>1065</v>
      </c>
      <c r="Q304" s="2"/>
    </row>
    <row r="305" spans="1:17" ht="16" customHeight="1" x14ac:dyDescent="0.2">
      <c r="A305" s="2" t="s">
        <v>167</v>
      </c>
      <c r="C305">
        <v>1</v>
      </c>
      <c r="D305" s="2" t="s">
        <v>1738</v>
      </c>
      <c r="E305" s="3" t="s">
        <v>1061</v>
      </c>
      <c r="F305" s="2">
        <v>2017</v>
      </c>
      <c r="G305" s="2" t="s">
        <v>1431</v>
      </c>
      <c r="H305" s="2" t="s">
        <v>116</v>
      </c>
      <c r="J305" s="2" t="s">
        <v>167</v>
      </c>
      <c r="L305" s="2" t="s">
        <v>108</v>
      </c>
      <c r="M305" s="2" t="s">
        <v>168</v>
      </c>
      <c r="N305" s="2" t="s">
        <v>1065</v>
      </c>
      <c r="Q305" s="2"/>
    </row>
    <row r="306" spans="1:17" ht="16" customHeight="1" x14ac:dyDescent="0.2">
      <c r="A306" s="2" t="s">
        <v>169</v>
      </c>
      <c r="C306">
        <v>1</v>
      </c>
      <c r="D306" s="2" t="s">
        <v>1738</v>
      </c>
      <c r="E306" s="3" t="s">
        <v>1061</v>
      </c>
      <c r="F306" s="2">
        <v>2017</v>
      </c>
      <c r="G306" s="2" t="s">
        <v>1431</v>
      </c>
      <c r="H306" s="2" t="s">
        <v>116</v>
      </c>
      <c r="J306" s="2" t="s">
        <v>169</v>
      </c>
      <c r="L306" s="2" t="s">
        <v>108</v>
      </c>
      <c r="M306" s="2" t="s">
        <v>170</v>
      </c>
      <c r="N306" s="2" t="s">
        <v>1065</v>
      </c>
      <c r="Q306" s="2"/>
    </row>
    <row r="307" spans="1:17" ht="16" customHeight="1" x14ac:dyDescent="0.2">
      <c r="A307" s="2" t="s">
        <v>171</v>
      </c>
      <c r="C307">
        <v>1</v>
      </c>
      <c r="D307" s="2" t="s">
        <v>1738</v>
      </c>
      <c r="E307" s="3" t="s">
        <v>1061</v>
      </c>
      <c r="F307" s="2">
        <v>2017</v>
      </c>
      <c r="G307" s="2" t="s">
        <v>1431</v>
      </c>
      <c r="H307" s="2" t="s">
        <v>116</v>
      </c>
      <c r="J307" s="2" t="s">
        <v>171</v>
      </c>
      <c r="L307" s="2" t="s">
        <v>108</v>
      </c>
      <c r="M307" s="2" t="s">
        <v>172</v>
      </c>
      <c r="N307" s="2" t="s">
        <v>1065</v>
      </c>
      <c r="Q307" s="2"/>
    </row>
    <row r="308" spans="1:17" ht="16" customHeight="1" x14ac:dyDescent="0.2">
      <c r="A308" s="2" t="s">
        <v>173</v>
      </c>
      <c r="C308">
        <v>1</v>
      </c>
      <c r="D308" s="2" t="s">
        <v>1738</v>
      </c>
      <c r="E308" s="3" t="s">
        <v>1061</v>
      </c>
      <c r="F308" s="2">
        <v>2017</v>
      </c>
      <c r="G308" s="2" t="s">
        <v>1431</v>
      </c>
      <c r="H308" s="2" t="s">
        <v>116</v>
      </c>
      <c r="J308" s="2" t="s">
        <v>173</v>
      </c>
      <c r="L308" s="2" t="s">
        <v>108</v>
      </c>
      <c r="M308" s="2" t="s">
        <v>174</v>
      </c>
      <c r="N308" s="2" t="s">
        <v>1065</v>
      </c>
      <c r="Q308" s="2"/>
    </row>
    <row r="309" spans="1:17" ht="16" customHeight="1" x14ac:dyDescent="0.2">
      <c r="A309" s="2" t="s">
        <v>175</v>
      </c>
      <c r="C309">
        <v>1</v>
      </c>
      <c r="D309" s="2" t="s">
        <v>1738</v>
      </c>
      <c r="E309" s="3" t="s">
        <v>1061</v>
      </c>
      <c r="F309" s="2">
        <v>2017</v>
      </c>
      <c r="G309" s="2" t="s">
        <v>1431</v>
      </c>
      <c r="H309" s="2" t="s">
        <v>116</v>
      </c>
      <c r="J309" s="2" t="s">
        <v>175</v>
      </c>
      <c r="L309" s="2" t="s">
        <v>108</v>
      </c>
      <c r="M309" s="2" t="s">
        <v>176</v>
      </c>
      <c r="N309" s="2" t="s">
        <v>1065</v>
      </c>
      <c r="Q309" s="2"/>
    </row>
    <row r="310" spans="1:17" ht="16" customHeight="1" x14ac:dyDescent="0.2">
      <c r="A310" s="2" t="s">
        <v>177</v>
      </c>
      <c r="C310">
        <v>1</v>
      </c>
      <c r="D310" s="2" t="s">
        <v>111</v>
      </c>
      <c r="E310" s="2" t="s">
        <v>1061</v>
      </c>
      <c r="F310" s="2">
        <v>2016</v>
      </c>
      <c r="G310" s="2" t="s">
        <v>1431</v>
      </c>
      <c r="H310" s="2" t="s">
        <v>110</v>
      </c>
      <c r="J310" s="2" t="s">
        <v>177</v>
      </c>
      <c r="L310" s="2" t="s">
        <v>108</v>
      </c>
      <c r="M310" s="2" t="s">
        <v>178</v>
      </c>
      <c r="N310" s="2" t="s">
        <v>1065</v>
      </c>
      <c r="Q310" s="2"/>
    </row>
    <row r="311" spans="1:17" ht="16" customHeight="1" x14ac:dyDescent="0.2">
      <c r="A311" s="2" t="s">
        <v>179</v>
      </c>
      <c r="C311">
        <v>1</v>
      </c>
      <c r="D311" s="2" t="s">
        <v>1738</v>
      </c>
      <c r="E311" s="3" t="s">
        <v>1061</v>
      </c>
      <c r="F311" s="2">
        <v>2017</v>
      </c>
      <c r="G311" s="2" t="s">
        <v>1431</v>
      </c>
      <c r="H311" s="2" t="s">
        <v>116</v>
      </c>
      <c r="J311" s="2" t="s">
        <v>179</v>
      </c>
      <c r="L311" s="2" t="s">
        <v>108</v>
      </c>
      <c r="M311" s="2" t="s">
        <v>180</v>
      </c>
      <c r="N311" s="2" t="s">
        <v>1065</v>
      </c>
      <c r="Q311" s="2"/>
    </row>
    <row r="312" spans="1:17" ht="16" customHeight="1" x14ac:dyDescent="0.2">
      <c r="A312" s="2" t="s">
        <v>181</v>
      </c>
      <c r="C312">
        <v>2</v>
      </c>
      <c r="D312" s="2" t="s">
        <v>1738</v>
      </c>
      <c r="E312" s="3" t="s">
        <v>1061</v>
      </c>
      <c r="F312" s="2">
        <v>2017</v>
      </c>
      <c r="G312" s="2" t="s">
        <v>1431</v>
      </c>
      <c r="H312" s="2" t="s">
        <v>116</v>
      </c>
      <c r="J312" s="2" t="s">
        <v>181</v>
      </c>
      <c r="L312" s="2" t="s">
        <v>108</v>
      </c>
      <c r="M312" s="2" t="s">
        <v>182</v>
      </c>
      <c r="N312" s="2" t="s">
        <v>1065</v>
      </c>
      <c r="Q312" s="2"/>
    </row>
    <row r="313" spans="1:17" ht="16" customHeight="1" x14ac:dyDescent="0.2">
      <c r="A313" s="2" t="s">
        <v>183</v>
      </c>
      <c r="C313">
        <v>1</v>
      </c>
      <c r="D313" s="2" t="s">
        <v>1738</v>
      </c>
      <c r="E313" s="3" t="s">
        <v>1061</v>
      </c>
      <c r="F313" s="2">
        <v>2017</v>
      </c>
      <c r="G313" s="2" t="s">
        <v>1431</v>
      </c>
      <c r="H313" s="2" t="s">
        <v>116</v>
      </c>
      <c r="J313" s="2" t="s">
        <v>183</v>
      </c>
      <c r="L313" s="2" t="s">
        <v>108</v>
      </c>
      <c r="M313" s="2" t="s">
        <v>184</v>
      </c>
      <c r="N313" s="2" t="s">
        <v>1065</v>
      </c>
      <c r="Q313" s="2"/>
    </row>
    <row r="314" spans="1:17" ht="16" customHeight="1" x14ac:dyDescent="0.2">
      <c r="A314" s="2" t="s">
        <v>185</v>
      </c>
      <c r="C314">
        <v>1</v>
      </c>
      <c r="D314" s="2" t="s">
        <v>1738</v>
      </c>
      <c r="E314" s="3" t="s">
        <v>1061</v>
      </c>
      <c r="F314" s="2">
        <v>2017</v>
      </c>
      <c r="G314" s="2" t="s">
        <v>1431</v>
      </c>
      <c r="H314" s="2" t="s">
        <v>116</v>
      </c>
      <c r="J314" s="2" t="s">
        <v>185</v>
      </c>
      <c r="L314" s="2" t="s">
        <v>108</v>
      </c>
      <c r="M314" s="2" t="s">
        <v>186</v>
      </c>
      <c r="N314" s="2" t="s">
        <v>1065</v>
      </c>
      <c r="Q314" s="2"/>
    </row>
    <row r="315" spans="1:17" ht="16" customHeight="1" x14ac:dyDescent="0.2">
      <c r="A315" s="2" t="s">
        <v>187</v>
      </c>
      <c r="C315">
        <v>1</v>
      </c>
      <c r="D315" s="2" t="s">
        <v>1738</v>
      </c>
      <c r="E315" s="3" t="s">
        <v>1061</v>
      </c>
      <c r="F315" s="2">
        <v>2017</v>
      </c>
      <c r="G315" s="2" t="s">
        <v>1431</v>
      </c>
      <c r="H315" s="2" t="s">
        <v>116</v>
      </c>
      <c r="J315" s="2" t="s">
        <v>187</v>
      </c>
      <c r="L315" s="2" t="s">
        <v>108</v>
      </c>
      <c r="M315" s="2" t="s">
        <v>188</v>
      </c>
      <c r="N315" s="2" t="s">
        <v>1065</v>
      </c>
      <c r="Q315" s="2"/>
    </row>
    <row r="316" spans="1:17" ht="16" customHeight="1" x14ac:dyDescent="0.2">
      <c r="A316" s="2" t="s">
        <v>189</v>
      </c>
      <c r="C316">
        <v>1</v>
      </c>
      <c r="D316" s="2" t="s">
        <v>1738</v>
      </c>
      <c r="E316" s="3" t="s">
        <v>1061</v>
      </c>
      <c r="F316" s="2">
        <v>2017</v>
      </c>
      <c r="G316" s="2" t="s">
        <v>1431</v>
      </c>
      <c r="H316" s="2" t="s">
        <v>116</v>
      </c>
      <c r="J316" s="2" t="s">
        <v>189</v>
      </c>
      <c r="L316" s="2" t="s">
        <v>108</v>
      </c>
      <c r="M316" s="2" t="s">
        <v>190</v>
      </c>
      <c r="N316" s="2" t="s">
        <v>1065</v>
      </c>
      <c r="Q316" s="2"/>
    </row>
    <row r="317" spans="1:17" ht="16" customHeight="1" x14ac:dyDescent="0.2">
      <c r="A317" s="2" t="s">
        <v>191</v>
      </c>
      <c r="C317">
        <v>1</v>
      </c>
      <c r="D317" s="2" t="s">
        <v>1739</v>
      </c>
      <c r="E317" s="3" t="s">
        <v>1657</v>
      </c>
      <c r="F317" s="2">
        <v>2017</v>
      </c>
      <c r="G317" s="2" t="s">
        <v>1431</v>
      </c>
      <c r="H317" s="2" t="s">
        <v>116</v>
      </c>
      <c r="J317" s="2" t="s">
        <v>191</v>
      </c>
      <c r="L317" s="2" t="s">
        <v>108</v>
      </c>
      <c r="M317" s="2" t="s">
        <v>192</v>
      </c>
      <c r="N317" s="2" t="s">
        <v>1065</v>
      </c>
      <c r="Q317" s="2"/>
    </row>
    <row r="318" spans="1:17" ht="16" customHeight="1" x14ac:dyDescent="0.2">
      <c r="A318" s="2" t="s">
        <v>193</v>
      </c>
      <c r="C318">
        <v>1</v>
      </c>
      <c r="D318" s="2" t="s">
        <v>1739</v>
      </c>
      <c r="E318" s="3" t="s">
        <v>1657</v>
      </c>
      <c r="F318" s="2">
        <v>2017</v>
      </c>
      <c r="G318" s="2" t="s">
        <v>1431</v>
      </c>
      <c r="H318" s="2" t="s">
        <v>116</v>
      </c>
      <c r="J318" s="2" t="s">
        <v>193</v>
      </c>
      <c r="L318" s="2" t="s">
        <v>108</v>
      </c>
      <c r="M318" s="2" t="s">
        <v>194</v>
      </c>
      <c r="N318" s="2" t="s">
        <v>1065</v>
      </c>
      <c r="Q318" s="2"/>
    </row>
    <row r="319" spans="1:17" ht="16" customHeight="1" x14ac:dyDescent="0.2">
      <c r="A319" s="2" t="s">
        <v>195</v>
      </c>
      <c r="C319">
        <v>1</v>
      </c>
      <c r="D319" s="2" t="s">
        <v>1739</v>
      </c>
      <c r="E319" s="3" t="s">
        <v>1657</v>
      </c>
      <c r="F319" s="2">
        <v>2017</v>
      </c>
      <c r="G319" s="2" t="s">
        <v>1431</v>
      </c>
      <c r="H319" s="2" t="s">
        <v>116</v>
      </c>
      <c r="J319" s="2" t="s">
        <v>195</v>
      </c>
      <c r="L319" s="2" t="s">
        <v>108</v>
      </c>
      <c r="M319" s="2" t="s">
        <v>196</v>
      </c>
      <c r="N319" s="2" t="s">
        <v>1065</v>
      </c>
      <c r="Q319" s="2"/>
    </row>
    <row r="320" spans="1:17" ht="16" customHeight="1" x14ac:dyDescent="0.2">
      <c r="A320" s="2" t="s">
        <v>197</v>
      </c>
      <c r="C320">
        <v>1</v>
      </c>
      <c r="D320" s="2" t="s">
        <v>1739</v>
      </c>
      <c r="E320" s="3" t="s">
        <v>1657</v>
      </c>
      <c r="F320" s="2">
        <v>2017</v>
      </c>
      <c r="G320" s="2" t="s">
        <v>1431</v>
      </c>
      <c r="H320" s="2" t="s">
        <v>116</v>
      </c>
      <c r="J320" s="2" t="s">
        <v>197</v>
      </c>
      <c r="L320" s="2" t="s">
        <v>108</v>
      </c>
      <c r="M320" s="2" t="s">
        <v>198</v>
      </c>
      <c r="N320" s="2" t="s">
        <v>1065</v>
      </c>
      <c r="Q320" s="2"/>
    </row>
    <row r="321" spans="1:17" ht="16" customHeight="1" x14ac:dyDescent="0.2">
      <c r="A321" s="2" t="s">
        <v>199</v>
      </c>
      <c r="C321">
        <v>1</v>
      </c>
      <c r="D321" s="2" t="s">
        <v>111</v>
      </c>
      <c r="E321" s="2" t="s">
        <v>1061</v>
      </c>
      <c r="F321" s="2">
        <v>2016</v>
      </c>
      <c r="G321" s="2" t="s">
        <v>1431</v>
      </c>
      <c r="H321" s="2" t="s">
        <v>110</v>
      </c>
      <c r="J321" s="2" t="s">
        <v>199</v>
      </c>
      <c r="L321" s="2" t="s">
        <v>108</v>
      </c>
      <c r="M321" s="2" t="s">
        <v>200</v>
      </c>
      <c r="N321" s="2" t="s">
        <v>1065</v>
      </c>
      <c r="Q321" s="2"/>
    </row>
    <row r="322" spans="1:17" ht="16" customHeight="1" x14ac:dyDescent="0.2">
      <c r="A322" s="2" t="s">
        <v>201</v>
      </c>
      <c r="C322">
        <v>1</v>
      </c>
      <c r="D322" s="2" t="s">
        <v>1739</v>
      </c>
      <c r="E322" s="3" t="s">
        <v>1657</v>
      </c>
      <c r="F322" s="2">
        <v>2017</v>
      </c>
      <c r="G322" s="2" t="s">
        <v>1431</v>
      </c>
      <c r="H322" s="2" t="s">
        <v>116</v>
      </c>
      <c r="J322" s="2" t="s">
        <v>201</v>
      </c>
      <c r="L322" s="2" t="s">
        <v>108</v>
      </c>
      <c r="M322" s="2" t="s">
        <v>202</v>
      </c>
      <c r="N322" s="2" t="s">
        <v>1065</v>
      </c>
      <c r="Q322" s="2"/>
    </row>
    <row r="323" spans="1:17" ht="16" customHeight="1" x14ac:dyDescent="0.2">
      <c r="A323" s="2" t="s">
        <v>203</v>
      </c>
      <c r="C323">
        <v>1</v>
      </c>
      <c r="D323" s="2" t="s">
        <v>1737</v>
      </c>
      <c r="E323" s="3" t="s">
        <v>1657</v>
      </c>
      <c r="F323" s="2">
        <v>2016</v>
      </c>
      <c r="G323" s="2" t="s">
        <v>1431</v>
      </c>
      <c r="H323" s="2" t="s">
        <v>116</v>
      </c>
      <c r="J323" s="2" t="s">
        <v>203</v>
      </c>
      <c r="L323" s="2" t="s">
        <v>108</v>
      </c>
      <c r="M323" s="2" t="s">
        <v>204</v>
      </c>
      <c r="N323" s="2" t="s">
        <v>1065</v>
      </c>
      <c r="Q323" s="2"/>
    </row>
    <row r="324" spans="1:17" ht="16" customHeight="1" x14ac:dyDescent="0.2">
      <c r="A324" s="2" t="s">
        <v>205</v>
      </c>
      <c r="C324">
        <v>1</v>
      </c>
      <c r="D324" s="2" t="s">
        <v>1739</v>
      </c>
      <c r="E324" s="3" t="s">
        <v>1657</v>
      </c>
      <c r="F324" s="2">
        <v>2016</v>
      </c>
      <c r="G324" s="2" t="s">
        <v>1431</v>
      </c>
      <c r="H324" s="2" t="s">
        <v>116</v>
      </c>
      <c r="J324" s="2" t="s">
        <v>205</v>
      </c>
      <c r="L324" s="2" t="s">
        <v>108</v>
      </c>
      <c r="M324" s="2" t="s">
        <v>206</v>
      </c>
      <c r="N324" s="2" t="s">
        <v>1065</v>
      </c>
      <c r="Q324" s="2"/>
    </row>
    <row r="325" spans="1:17" ht="16" customHeight="1" x14ac:dyDescent="0.2">
      <c r="A325" s="2" t="s">
        <v>207</v>
      </c>
      <c r="C325">
        <v>1</v>
      </c>
      <c r="D325" s="2" t="s">
        <v>1739</v>
      </c>
      <c r="E325" s="3" t="s">
        <v>1657</v>
      </c>
      <c r="F325" s="2">
        <v>2016</v>
      </c>
      <c r="G325" s="2" t="s">
        <v>1431</v>
      </c>
      <c r="H325" s="2" t="s">
        <v>116</v>
      </c>
      <c r="J325" s="2" t="s">
        <v>207</v>
      </c>
      <c r="L325" s="2" t="s">
        <v>108</v>
      </c>
      <c r="M325" s="2" t="s">
        <v>208</v>
      </c>
      <c r="N325" s="2" t="s">
        <v>1065</v>
      </c>
      <c r="Q325" s="2"/>
    </row>
    <row r="326" spans="1:17" ht="16" customHeight="1" x14ac:dyDescent="0.2">
      <c r="A326" s="2" t="s">
        <v>209</v>
      </c>
      <c r="C326">
        <v>1</v>
      </c>
      <c r="D326" s="2" t="s">
        <v>1739</v>
      </c>
      <c r="E326" s="3" t="s">
        <v>1657</v>
      </c>
      <c r="F326" s="2">
        <v>2016</v>
      </c>
      <c r="G326" s="2" t="s">
        <v>1431</v>
      </c>
      <c r="H326" s="2" t="s">
        <v>116</v>
      </c>
      <c r="J326" s="2" t="s">
        <v>209</v>
      </c>
      <c r="L326" s="2" t="s">
        <v>108</v>
      </c>
      <c r="M326" s="2" t="s">
        <v>210</v>
      </c>
      <c r="N326" s="2" t="s">
        <v>1065</v>
      </c>
      <c r="Q326" s="2"/>
    </row>
    <row r="327" spans="1:17" ht="16" customHeight="1" x14ac:dyDescent="0.2">
      <c r="A327" s="2" t="s">
        <v>211</v>
      </c>
      <c r="C327">
        <v>1</v>
      </c>
      <c r="D327" s="2" t="s">
        <v>1739</v>
      </c>
      <c r="E327" s="3" t="s">
        <v>1657</v>
      </c>
      <c r="F327" s="2">
        <v>2016</v>
      </c>
      <c r="G327" s="2" t="s">
        <v>1431</v>
      </c>
      <c r="H327" s="2" t="s">
        <v>116</v>
      </c>
      <c r="J327" s="2" t="s">
        <v>211</v>
      </c>
      <c r="L327" s="2" t="s">
        <v>108</v>
      </c>
      <c r="M327" s="2" t="s">
        <v>212</v>
      </c>
      <c r="N327" s="2" t="s">
        <v>1065</v>
      </c>
      <c r="Q327" s="2"/>
    </row>
    <row r="328" spans="1:17" ht="16" customHeight="1" x14ac:dyDescent="0.2">
      <c r="A328" s="2" t="s">
        <v>213</v>
      </c>
      <c r="C328">
        <v>1</v>
      </c>
      <c r="D328" s="2" t="s">
        <v>1739</v>
      </c>
      <c r="E328" s="3" t="s">
        <v>1657</v>
      </c>
      <c r="F328" s="2">
        <v>2016</v>
      </c>
      <c r="G328" s="2" t="s">
        <v>1431</v>
      </c>
      <c r="H328" s="2" t="s">
        <v>116</v>
      </c>
      <c r="J328" s="2" t="s">
        <v>213</v>
      </c>
      <c r="L328" s="2" t="s">
        <v>108</v>
      </c>
      <c r="M328" s="2" t="s">
        <v>214</v>
      </c>
      <c r="N328" s="2" t="s">
        <v>1065</v>
      </c>
      <c r="Q328" s="2"/>
    </row>
    <row r="329" spans="1:17" ht="16" customHeight="1" x14ac:dyDescent="0.2">
      <c r="A329" s="2" t="s">
        <v>215</v>
      </c>
      <c r="C329">
        <v>1</v>
      </c>
      <c r="D329" s="2" t="s">
        <v>1739</v>
      </c>
      <c r="E329" s="3" t="s">
        <v>1657</v>
      </c>
      <c r="F329" s="2">
        <v>2016</v>
      </c>
      <c r="G329" s="2" t="s">
        <v>1431</v>
      </c>
      <c r="H329" s="2" t="s">
        <v>116</v>
      </c>
      <c r="J329" s="2" t="s">
        <v>215</v>
      </c>
      <c r="L329" s="2" t="s">
        <v>108</v>
      </c>
      <c r="M329" s="2" t="s">
        <v>216</v>
      </c>
      <c r="N329" s="2" t="s">
        <v>1065</v>
      </c>
      <c r="Q329" s="2"/>
    </row>
    <row r="330" spans="1:17" ht="16" customHeight="1" x14ac:dyDescent="0.2">
      <c r="A330" s="2" t="s">
        <v>217</v>
      </c>
      <c r="C330">
        <v>1</v>
      </c>
      <c r="D330" s="2" t="s">
        <v>1739</v>
      </c>
      <c r="E330" s="3" t="s">
        <v>1657</v>
      </c>
      <c r="F330" s="2">
        <v>2016</v>
      </c>
      <c r="G330" s="2" t="s">
        <v>1431</v>
      </c>
      <c r="H330" s="2" t="s">
        <v>116</v>
      </c>
      <c r="J330" s="2" t="s">
        <v>217</v>
      </c>
      <c r="L330" s="2" t="s">
        <v>108</v>
      </c>
      <c r="M330" s="2" t="s">
        <v>218</v>
      </c>
      <c r="N330" s="2" t="s">
        <v>1065</v>
      </c>
      <c r="Q330" s="2"/>
    </row>
    <row r="331" spans="1:17" ht="16" customHeight="1" x14ac:dyDescent="0.2">
      <c r="A331" s="2" t="s">
        <v>219</v>
      </c>
      <c r="C331">
        <v>1</v>
      </c>
      <c r="D331" s="2" t="s">
        <v>1739</v>
      </c>
      <c r="E331" s="3" t="s">
        <v>1657</v>
      </c>
      <c r="F331" s="2">
        <v>2016</v>
      </c>
      <c r="G331" s="2" t="s">
        <v>1431</v>
      </c>
      <c r="H331" s="2" t="s">
        <v>116</v>
      </c>
      <c r="J331" s="2" t="s">
        <v>219</v>
      </c>
      <c r="L331" s="2" t="s">
        <v>108</v>
      </c>
      <c r="M331" s="2" t="s">
        <v>220</v>
      </c>
      <c r="N331" s="2" t="s">
        <v>1065</v>
      </c>
      <c r="Q331" s="2"/>
    </row>
    <row r="332" spans="1:17" ht="16" customHeight="1" x14ac:dyDescent="0.2">
      <c r="A332" s="2" t="s">
        <v>221</v>
      </c>
      <c r="C332">
        <v>1</v>
      </c>
      <c r="D332" s="2" t="s">
        <v>111</v>
      </c>
      <c r="E332" s="2" t="s">
        <v>1061</v>
      </c>
      <c r="F332" s="2">
        <v>2016</v>
      </c>
      <c r="G332" s="2" t="s">
        <v>1431</v>
      </c>
      <c r="H332" s="2" t="s">
        <v>110</v>
      </c>
      <c r="J332" s="2" t="s">
        <v>221</v>
      </c>
      <c r="L332" s="2" t="s">
        <v>108</v>
      </c>
      <c r="M332" s="2" t="s">
        <v>222</v>
      </c>
      <c r="N332" s="2" t="s">
        <v>1065</v>
      </c>
      <c r="Q332" s="2"/>
    </row>
    <row r="333" spans="1:17" ht="16" customHeight="1" x14ac:dyDescent="0.2">
      <c r="A333" s="2" t="s">
        <v>223</v>
      </c>
      <c r="C333">
        <v>1</v>
      </c>
      <c r="D333" s="2" t="s">
        <v>1739</v>
      </c>
      <c r="E333" s="3" t="s">
        <v>1657</v>
      </c>
      <c r="F333" s="2">
        <v>2016</v>
      </c>
      <c r="G333" s="2" t="s">
        <v>1431</v>
      </c>
      <c r="H333" s="2" t="s">
        <v>116</v>
      </c>
      <c r="J333" s="2" t="s">
        <v>223</v>
      </c>
      <c r="L333" s="2" t="s">
        <v>108</v>
      </c>
      <c r="M333" s="2" t="s">
        <v>224</v>
      </c>
      <c r="N333" s="2" t="s">
        <v>1065</v>
      </c>
      <c r="Q333" s="2"/>
    </row>
    <row r="334" spans="1:17" ht="16" customHeight="1" x14ac:dyDescent="0.2">
      <c r="A334" s="2" t="s">
        <v>225</v>
      </c>
      <c r="C334">
        <v>1</v>
      </c>
      <c r="D334" s="2" t="s">
        <v>1738</v>
      </c>
      <c r="E334" s="3" t="s">
        <v>1061</v>
      </c>
      <c r="F334" s="2">
        <v>2016</v>
      </c>
      <c r="G334" s="2" t="s">
        <v>1431</v>
      </c>
      <c r="H334" s="2" t="s">
        <v>116</v>
      </c>
      <c r="J334" s="2" t="s">
        <v>225</v>
      </c>
      <c r="L334" s="2" t="s">
        <v>108</v>
      </c>
      <c r="M334" s="2" t="s">
        <v>226</v>
      </c>
      <c r="N334" s="2" t="s">
        <v>1065</v>
      </c>
      <c r="Q334" s="2"/>
    </row>
    <row r="335" spans="1:17" ht="16" customHeight="1" x14ac:dyDescent="0.2">
      <c r="A335" s="2" t="s">
        <v>227</v>
      </c>
      <c r="C335">
        <v>2</v>
      </c>
      <c r="D335" s="2" t="s">
        <v>1738</v>
      </c>
      <c r="E335" s="3" t="s">
        <v>1061</v>
      </c>
      <c r="F335" s="2">
        <v>2016</v>
      </c>
      <c r="G335" s="2" t="s">
        <v>1431</v>
      </c>
      <c r="H335" s="2" t="s">
        <v>116</v>
      </c>
      <c r="J335" s="2" t="s">
        <v>227</v>
      </c>
      <c r="L335" s="2" t="s">
        <v>108</v>
      </c>
      <c r="M335" s="2" t="s">
        <v>228</v>
      </c>
      <c r="N335" s="2" t="s">
        <v>1065</v>
      </c>
      <c r="Q335" s="2"/>
    </row>
    <row r="336" spans="1:17" ht="16" customHeight="1" x14ac:dyDescent="0.2">
      <c r="A336" s="2" t="s">
        <v>229</v>
      </c>
      <c r="C336">
        <v>2</v>
      </c>
      <c r="D336" s="2" t="s">
        <v>1738</v>
      </c>
      <c r="E336" s="3" t="s">
        <v>1061</v>
      </c>
      <c r="F336" s="2">
        <v>2016</v>
      </c>
      <c r="G336" s="2" t="s">
        <v>1431</v>
      </c>
      <c r="H336" s="2" t="s">
        <v>116</v>
      </c>
      <c r="J336" s="2" t="s">
        <v>229</v>
      </c>
      <c r="L336" s="2" t="s">
        <v>108</v>
      </c>
      <c r="M336" s="2" t="s">
        <v>230</v>
      </c>
      <c r="N336" s="2" t="s">
        <v>1065</v>
      </c>
      <c r="Q336" s="2"/>
    </row>
    <row r="337" spans="1:17" ht="16" customHeight="1" x14ac:dyDescent="0.2">
      <c r="A337" s="2" t="s">
        <v>231</v>
      </c>
      <c r="C337">
        <v>2</v>
      </c>
      <c r="D337" s="2" t="s">
        <v>1738</v>
      </c>
      <c r="E337" s="3" t="s">
        <v>1061</v>
      </c>
      <c r="F337" s="2">
        <v>2016</v>
      </c>
      <c r="G337" s="2" t="s">
        <v>1431</v>
      </c>
      <c r="H337" s="2" t="s">
        <v>116</v>
      </c>
      <c r="J337" s="2" t="s">
        <v>231</v>
      </c>
      <c r="L337" s="2" t="s">
        <v>108</v>
      </c>
      <c r="M337" s="2" t="s">
        <v>232</v>
      </c>
      <c r="N337" s="2" t="s">
        <v>1065</v>
      </c>
      <c r="Q337" s="2"/>
    </row>
    <row r="338" spans="1:17" ht="16" customHeight="1" x14ac:dyDescent="0.2">
      <c r="A338" s="2" t="s">
        <v>233</v>
      </c>
      <c r="C338">
        <v>2</v>
      </c>
      <c r="D338" s="2" t="s">
        <v>1738</v>
      </c>
      <c r="E338" s="3" t="s">
        <v>1061</v>
      </c>
      <c r="F338" s="2">
        <v>2016</v>
      </c>
      <c r="G338" s="2" t="s">
        <v>1431</v>
      </c>
      <c r="H338" s="2" t="s">
        <v>116</v>
      </c>
      <c r="J338" s="2" t="s">
        <v>233</v>
      </c>
      <c r="L338" s="2" t="s">
        <v>108</v>
      </c>
      <c r="M338" s="2" t="s">
        <v>234</v>
      </c>
      <c r="N338" s="2" t="s">
        <v>1065</v>
      </c>
      <c r="Q338" s="2"/>
    </row>
    <row r="339" spans="1:17" ht="16" customHeight="1" x14ac:dyDescent="0.2">
      <c r="A339" s="2" t="s">
        <v>235</v>
      </c>
      <c r="C339">
        <v>1</v>
      </c>
      <c r="D339" s="2" t="s">
        <v>1738</v>
      </c>
      <c r="E339" s="3" t="s">
        <v>1061</v>
      </c>
      <c r="F339" s="2">
        <v>2016</v>
      </c>
      <c r="G339" s="2" t="s">
        <v>1431</v>
      </c>
      <c r="H339" s="2" t="s">
        <v>116</v>
      </c>
      <c r="J339" s="2" t="s">
        <v>235</v>
      </c>
      <c r="L339" s="2" t="s">
        <v>108</v>
      </c>
      <c r="M339" s="2" t="s">
        <v>236</v>
      </c>
      <c r="N339" s="2" t="s">
        <v>1065</v>
      </c>
      <c r="Q339" s="2"/>
    </row>
    <row r="340" spans="1:17" ht="16" customHeight="1" x14ac:dyDescent="0.2">
      <c r="A340" s="2" t="s">
        <v>237</v>
      </c>
      <c r="C340">
        <v>1</v>
      </c>
      <c r="D340" s="2" t="s">
        <v>1738</v>
      </c>
      <c r="E340" s="3" t="s">
        <v>1061</v>
      </c>
      <c r="F340" s="2">
        <v>2016</v>
      </c>
      <c r="G340" s="2" t="s">
        <v>1431</v>
      </c>
      <c r="H340" s="2" t="s">
        <v>116</v>
      </c>
      <c r="J340" s="2" t="s">
        <v>237</v>
      </c>
      <c r="L340" s="2" t="s">
        <v>108</v>
      </c>
      <c r="M340" s="2" t="s">
        <v>238</v>
      </c>
      <c r="N340" s="2" t="s">
        <v>1065</v>
      </c>
      <c r="Q340" s="2"/>
    </row>
    <row r="341" spans="1:17" ht="16" customHeight="1" x14ac:dyDescent="0.2">
      <c r="A341" s="2" t="s">
        <v>239</v>
      </c>
      <c r="C341">
        <v>1</v>
      </c>
      <c r="D341" s="2" t="s">
        <v>1737</v>
      </c>
      <c r="E341" s="3" t="s">
        <v>1657</v>
      </c>
      <c r="F341" s="2">
        <v>2016</v>
      </c>
      <c r="G341" s="2" t="s">
        <v>1431</v>
      </c>
      <c r="H341" s="2" t="s">
        <v>116</v>
      </c>
      <c r="J341" s="2" t="s">
        <v>239</v>
      </c>
      <c r="L341" s="2" t="s">
        <v>108</v>
      </c>
      <c r="M341" s="2" t="s">
        <v>240</v>
      </c>
      <c r="N341" s="2" t="s">
        <v>1065</v>
      </c>
      <c r="Q341" s="2"/>
    </row>
    <row r="342" spans="1:17" ht="16" customHeight="1" x14ac:dyDescent="0.2">
      <c r="A342" s="2" t="s">
        <v>241</v>
      </c>
      <c r="C342">
        <v>1</v>
      </c>
      <c r="D342" s="2" t="s">
        <v>1737</v>
      </c>
      <c r="E342" s="3" t="s">
        <v>1657</v>
      </c>
      <c r="F342" s="2">
        <v>2016</v>
      </c>
      <c r="G342" s="2" t="s">
        <v>1431</v>
      </c>
      <c r="H342" s="2" t="s">
        <v>116</v>
      </c>
      <c r="J342" s="2" t="s">
        <v>241</v>
      </c>
      <c r="L342" s="2" t="s">
        <v>108</v>
      </c>
      <c r="M342" s="2" t="s">
        <v>242</v>
      </c>
      <c r="N342" s="2" t="s">
        <v>1065</v>
      </c>
      <c r="Q342" s="2"/>
    </row>
    <row r="343" spans="1:17" ht="16" customHeight="1" x14ac:dyDescent="0.2">
      <c r="A343" s="2" t="s">
        <v>243</v>
      </c>
      <c r="C343">
        <v>1</v>
      </c>
      <c r="D343" s="2" t="s">
        <v>111</v>
      </c>
      <c r="E343" s="2" t="s">
        <v>1061</v>
      </c>
      <c r="F343" s="2">
        <v>2016</v>
      </c>
      <c r="G343" s="2" t="s">
        <v>1431</v>
      </c>
      <c r="H343" s="2" t="s">
        <v>110</v>
      </c>
      <c r="J343" s="2" t="s">
        <v>243</v>
      </c>
      <c r="L343" s="2" t="s">
        <v>108</v>
      </c>
      <c r="M343" s="2" t="s">
        <v>244</v>
      </c>
      <c r="N343" s="2" t="s">
        <v>1065</v>
      </c>
      <c r="Q343" s="2"/>
    </row>
    <row r="344" spans="1:17" ht="16" customHeight="1" x14ac:dyDescent="0.2">
      <c r="A344" s="2" t="s">
        <v>245</v>
      </c>
      <c r="C344">
        <v>1</v>
      </c>
      <c r="D344" s="2" t="s">
        <v>1737</v>
      </c>
      <c r="E344" s="3" t="s">
        <v>1657</v>
      </c>
      <c r="F344" s="2">
        <v>2016</v>
      </c>
      <c r="G344" s="2" t="s">
        <v>1431</v>
      </c>
      <c r="H344" s="2" t="s">
        <v>116</v>
      </c>
      <c r="J344" s="2" t="s">
        <v>245</v>
      </c>
      <c r="L344" s="2" t="s">
        <v>108</v>
      </c>
      <c r="M344" s="2" t="s">
        <v>246</v>
      </c>
      <c r="N344" s="2" t="s">
        <v>1065</v>
      </c>
      <c r="Q344" s="2"/>
    </row>
    <row r="345" spans="1:17" ht="16" customHeight="1" x14ac:dyDescent="0.2">
      <c r="A345" s="2" t="s">
        <v>247</v>
      </c>
      <c r="C345">
        <v>1</v>
      </c>
      <c r="D345" s="2" t="s">
        <v>1737</v>
      </c>
      <c r="E345" s="3" t="s">
        <v>1657</v>
      </c>
      <c r="F345" s="2">
        <v>2016</v>
      </c>
      <c r="G345" s="2" t="s">
        <v>1431</v>
      </c>
      <c r="H345" s="2" t="s">
        <v>116</v>
      </c>
      <c r="J345" s="2" t="s">
        <v>247</v>
      </c>
      <c r="L345" s="2" t="s">
        <v>108</v>
      </c>
      <c r="M345" s="2" t="s">
        <v>248</v>
      </c>
      <c r="N345" s="2" t="s">
        <v>1065</v>
      </c>
      <c r="Q345" s="2"/>
    </row>
    <row r="346" spans="1:17" ht="16" customHeight="1" x14ac:dyDescent="0.2">
      <c r="A346" s="2" t="s">
        <v>249</v>
      </c>
      <c r="C346">
        <v>1</v>
      </c>
      <c r="D346" s="2" t="s">
        <v>1737</v>
      </c>
      <c r="E346" s="3" t="s">
        <v>1657</v>
      </c>
      <c r="F346" s="2">
        <v>2016</v>
      </c>
      <c r="G346" s="2" t="s">
        <v>1431</v>
      </c>
      <c r="H346" s="2" t="s">
        <v>116</v>
      </c>
      <c r="J346" s="2" t="s">
        <v>249</v>
      </c>
      <c r="L346" s="2" t="s">
        <v>108</v>
      </c>
      <c r="M346" s="2" t="s">
        <v>250</v>
      </c>
      <c r="N346" s="2" t="s">
        <v>1065</v>
      </c>
      <c r="Q346" s="2"/>
    </row>
    <row r="347" spans="1:17" ht="16" customHeight="1" x14ac:dyDescent="0.2">
      <c r="A347" s="2" t="s">
        <v>251</v>
      </c>
      <c r="C347">
        <v>1</v>
      </c>
      <c r="D347" s="2" t="s">
        <v>1737</v>
      </c>
      <c r="E347" s="3" t="s">
        <v>1657</v>
      </c>
      <c r="F347" s="2">
        <v>2016</v>
      </c>
      <c r="G347" s="2" t="s">
        <v>1431</v>
      </c>
      <c r="H347" s="2" t="s">
        <v>116</v>
      </c>
      <c r="J347" s="2" t="s">
        <v>251</v>
      </c>
      <c r="L347" s="2" t="s">
        <v>108</v>
      </c>
      <c r="M347" s="2" t="s">
        <v>252</v>
      </c>
      <c r="N347" s="2" t="s">
        <v>1065</v>
      </c>
      <c r="Q347" s="2"/>
    </row>
    <row r="348" spans="1:17" ht="16" customHeight="1" x14ac:dyDescent="0.2">
      <c r="A348" s="2" t="s">
        <v>253</v>
      </c>
      <c r="C348">
        <v>1</v>
      </c>
      <c r="D348" s="2" t="s">
        <v>1737</v>
      </c>
      <c r="E348" s="3" t="s">
        <v>1657</v>
      </c>
      <c r="F348" s="2">
        <v>2016</v>
      </c>
      <c r="G348" s="2" t="s">
        <v>1431</v>
      </c>
      <c r="H348" s="2" t="s">
        <v>116</v>
      </c>
      <c r="J348" s="2" t="s">
        <v>253</v>
      </c>
      <c r="L348" s="2" t="s">
        <v>108</v>
      </c>
      <c r="M348" s="2" t="s">
        <v>254</v>
      </c>
      <c r="N348" s="2" t="s">
        <v>1065</v>
      </c>
      <c r="Q348" s="2"/>
    </row>
    <row r="349" spans="1:17" ht="16" customHeight="1" x14ac:dyDescent="0.2">
      <c r="A349" s="2" t="s">
        <v>255</v>
      </c>
      <c r="C349">
        <v>1</v>
      </c>
      <c r="D349" s="2" t="s">
        <v>1737</v>
      </c>
      <c r="E349" s="3" t="s">
        <v>1657</v>
      </c>
      <c r="F349" s="2">
        <v>2016</v>
      </c>
      <c r="G349" s="2" t="s">
        <v>1431</v>
      </c>
      <c r="H349" s="2" t="s">
        <v>116</v>
      </c>
      <c r="J349" s="2" t="s">
        <v>255</v>
      </c>
      <c r="L349" s="2" t="s">
        <v>108</v>
      </c>
      <c r="M349" s="2" t="s">
        <v>256</v>
      </c>
      <c r="N349" s="2" t="s">
        <v>1065</v>
      </c>
      <c r="Q349" s="2"/>
    </row>
    <row r="350" spans="1:17" ht="16" customHeight="1" x14ac:dyDescent="0.2">
      <c r="A350" s="2" t="s">
        <v>257</v>
      </c>
      <c r="C350">
        <v>1</v>
      </c>
      <c r="D350" s="2" t="s">
        <v>1737</v>
      </c>
      <c r="E350" s="3" t="s">
        <v>1657</v>
      </c>
      <c r="F350" s="2">
        <v>2016</v>
      </c>
      <c r="G350" s="2" t="s">
        <v>1431</v>
      </c>
      <c r="H350" s="2" t="s">
        <v>116</v>
      </c>
      <c r="J350" s="2" t="s">
        <v>257</v>
      </c>
      <c r="L350" s="2" t="s">
        <v>108</v>
      </c>
      <c r="M350" s="2" t="s">
        <v>258</v>
      </c>
      <c r="N350" s="2" t="s">
        <v>1065</v>
      </c>
      <c r="Q350" s="2"/>
    </row>
    <row r="351" spans="1:17" ht="16" customHeight="1" x14ac:dyDescent="0.2">
      <c r="A351" s="2" t="s">
        <v>259</v>
      </c>
      <c r="C351">
        <v>1</v>
      </c>
      <c r="D351" s="2" t="s">
        <v>1737</v>
      </c>
      <c r="E351" s="3" t="s">
        <v>1657</v>
      </c>
      <c r="F351" s="2">
        <v>2016</v>
      </c>
      <c r="G351" s="2" t="s">
        <v>1431</v>
      </c>
      <c r="H351" s="2" t="s">
        <v>116</v>
      </c>
      <c r="J351" s="2" t="s">
        <v>259</v>
      </c>
      <c r="L351" s="2" t="s">
        <v>108</v>
      </c>
      <c r="M351" s="2" t="s">
        <v>260</v>
      </c>
      <c r="N351" s="2" t="s">
        <v>1065</v>
      </c>
      <c r="Q351" s="2"/>
    </row>
    <row r="352" spans="1:17" ht="16" customHeight="1" x14ac:dyDescent="0.2">
      <c r="A352" s="2" t="s">
        <v>261</v>
      </c>
      <c r="C352">
        <v>1</v>
      </c>
      <c r="D352" s="2" t="s">
        <v>1737</v>
      </c>
      <c r="E352" s="3" t="s">
        <v>1657</v>
      </c>
      <c r="F352" s="2">
        <v>2016</v>
      </c>
      <c r="G352" s="2" t="s">
        <v>1431</v>
      </c>
      <c r="H352" s="2" t="s">
        <v>116</v>
      </c>
      <c r="J352" s="2" t="s">
        <v>261</v>
      </c>
      <c r="L352" s="2" t="s">
        <v>108</v>
      </c>
      <c r="M352" s="2" t="s">
        <v>262</v>
      </c>
      <c r="N352" s="2" t="s">
        <v>1065</v>
      </c>
      <c r="Q352" s="2"/>
    </row>
    <row r="353" spans="1:17" ht="16" customHeight="1" x14ac:dyDescent="0.2">
      <c r="A353" s="2" t="s">
        <v>263</v>
      </c>
      <c r="C353">
        <v>1</v>
      </c>
      <c r="D353" s="2" t="s">
        <v>1737</v>
      </c>
      <c r="E353" s="3" t="s">
        <v>1657</v>
      </c>
      <c r="F353" s="2">
        <v>2016</v>
      </c>
      <c r="G353" s="2" t="s">
        <v>1431</v>
      </c>
      <c r="H353" s="2" t="s">
        <v>116</v>
      </c>
      <c r="J353" s="2" t="s">
        <v>263</v>
      </c>
      <c r="L353" s="2" t="s">
        <v>108</v>
      </c>
      <c r="M353" s="2" t="s">
        <v>264</v>
      </c>
      <c r="N353" s="2" t="s">
        <v>1065</v>
      </c>
      <c r="Q353" s="2"/>
    </row>
    <row r="354" spans="1:17" ht="16" customHeight="1" x14ac:dyDescent="0.2">
      <c r="A354" s="2" t="s">
        <v>265</v>
      </c>
      <c r="C354">
        <v>1</v>
      </c>
      <c r="D354" s="2" t="s">
        <v>111</v>
      </c>
      <c r="E354" s="2" t="s">
        <v>1061</v>
      </c>
      <c r="F354" s="2">
        <v>2016</v>
      </c>
      <c r="G354" s="2" t="s">
        <v>1431</v>
      </c>
      <c r="H354" s="2" t="s">
        <v>110</v>
      </c>
      <c r="J354" s="2" t="s">
        <v>265</v>
      </c>
      <c r="L354" s="2" t="s">
        <v>108</v>
      </c>
      <c r="M354" s="2" t="s">
        <v>266</v>
      </c>
      <c r="N354" s="2" t="s">
        <v>1065</v>
      </c>
      <c r="Q354" s="2"/>
    </row>
    <row r="355" spans="1:17" ht="16" customHeight="1" x14ac:dyDescent="0.2">
      <c r="A355" s="2" t="s">
        <v>267</v>
      </c>
      <c r="C355">
        <v>2</v>
      </c>
      <c r="D355" s="2" t="s">
        <v>1737</v>
      </c>
      <c r="E355" s="3" t="s">
        <v>1657</v>
      </c>
      <c r="F355" s="2">
        <v>2016</v>
      </c>
      <c r="G355" s="2" t="s">
        <v>1431</v>
      </c>
      <c r="H355" s="2" t="s">
        <v>116</v>
      </c>
      <c r="J355" s="2" t="s">
        <v>267</v>
      </c>
      <c r="L355" s="2" t="s">
        <v>108</v>
      </c>
      <c r="M355" s="2" t="s">
        <v>268</v>
      </c>
      <c r="N355" s="2" t="s">
        <v>1065</v>
      </c>
      <c r="Q355" s="2"/>
    </row>
    <row r="356" spans="1:17" ht="16" customHeight="1" x14ac:dyDescent="0.2">
      <c r="A356" s="2" t="s">
        <v>269</v>
      </c>
      <c r="C356">
        <v>1</v>
      </c>
      <c r="D356" s="2" t="s">
        <v>1737</v>
      </c>
      <c r="E356" s="3" t="s">
        <v>1657</v>
      </c>
      <c r="F356" s="2">
        <v>2016</v>
      </c>
      <c r="G356" s="2" t="s">
        <v>1431</v>
      </c>
      <c r="H356" s="2" t="s">
        <v>116</v>
      </c>
      <c r="J356" s="2" t="s">
        <v>269</v>
      </c>
      <c r="L356" s="2" t="s">
        <v>108</v>
      </c>
      <c r="M356" s="2" t="s">
        <v>270</v>
      </c>
      <c r="N356" s="2" t="s">
        <v>1065</v>
      </c>
      <c r="Q356" s="2"/>
    </row>
    <row r="357" spans="1:17" ht="16" customHeight="1" x14ac:dyDescent="0.2">
      <c r="A357" s="2" t="s">
        <v>271</v>
      </c>
      <c r="C357">
        <v>1</v>
      </c>
      <c r="D357" s="2" t="s">
        <v>1737</v>
      </c>
      <c r="E357" s="3" t="s">
        <v>1657</v>
      </c>
      <c r="F357" s="2">
        <v>2016</v>
      </c>
      <c r="G357" s="2" t="s">
        <v>1431</v>
      </c>
      <c r="H357" s="2" t="s">
        <v>116</v>
      </c>
      <c r="J357" s="2" t="s">
        <v>271</v>
      </c>
      <c r="L357" s="2" t="s">
        <v>108</v>
      </c>
      <c r="M357" s="2" t="s">
        <v>272</v>
      </c>
      <c r="N357" s="2" t="s">
        <v>1065</v>
      </c>
      <c r="Q357" s="2"/>
    </row>
    <row r="358" spans="1:17" ht="16" customHeight="1" x14ac:dyDescent="0.2">
      <c r="A358" s="2" t="s">
        <v>273</v>
      </c>
      <c r="C358">
        <v>1</v>
      </c>
      <c r="D358" s="2" t="s">
        <v>1737</v>
      </c>
      <c r="E358" s="3" t="s">
        <v>1657</v>
      </c>
      <c r="F358" s="2">
        <v>2016</v>
      </c>
      <c r="G358" s="2" t="s">
        <v>1431</v>
      </c>
      <c r="H358" s="2" t="s">
        <v>116</v>
      </c>
      <c r="J358" s="2" t="s">
        <v>273</v>
      </c>
      <c r="L358" s="2" t="s">
        <v>108</v>
      </c>
      <c r="M358" s="2" t="s">
        <v>274</v>
      </c>
      <c r="N358" s="2" t="s">
        <v>1065</v>
      </c>
      <c r="Q358" s="2"/>
    </row>
    <row r="359" spans="1:17" ht="16" customHeight="1" x14ac:dyDescent="0.2">
      <c r="A359" s="2" t="s">
        <v>275</v>
      </c>
      <c r="C359">
        <v>1</v>
      </c>
      <c r="D359" s="2" t="s">
        <v>1737</v>
      </c>
      <c r="E359" s="3" t="s">
        <v>1657</v>
      </c>
      <c r="F359" s="2">
        <v>2016</v>
      </c>
      <c r="G359" s="2" t="s">
        <v>1431</v>
      </c>
      <c r="H359" s="2" t="s">
        <v>116</v>
      </c>
      <c r="J359" s="2" t="s">
        <v>275</v>
      </c>
      <c r="L359" s="2" t="s">
        <v>108</v>
      </c>
      <c r="M359" s="2" t="s">
        <v>276</v>
      </c>
      <c r="N359" s="2" t="s">
        <v>1065</v>
      </c>
      <c r="Q359" s="2"/>
    </row>
    <row r="360" spans="1:17" ht="16" customHeight="1" x14ac:dyDescent="0.2">
      <c r="A360" s="2" t="s">
        <v>277</v>
      </c>
      <c r="C360">
        <v>1</v>
      </c>
      <c r="D360" s="2" t="s">
        <v>1737</v>
      </c>
      <c r="E360" s="3" t="s">
        <v>1657</v>
      </c>
      <c r="F360" s="2">
        <v>2016</v>
      </c>
      <c r="G360" s="2" t="s">
        <v>1431</v>
      </c>
      <c r="H360" s="2" t="s">
        <v>116</v>
      </c>
      <c r="J360" s="2" t="s">
        <v>277</v>
      </c>
      <c r="L360" s="2" t="s">
        <v>108</v>
      </c>
      <c r="M360" s="2" t="s">
        <v>278</v>
      </c>
      <c r="N360" s="2" t="s">
        <v>1065</v>
      </c>
      <c r="Q360" s="2"/>
    </row>
    <row r="361" spans="1:17" ht="16" customHeight="1" x14ac:dyDescent="0.2">
      <c r="A361" s="2" t="s">
        <v>279</v>
      </c>
      <c r="C361">
        <v>1</v>
      </c>
      <c r="D361" s="2" t="s">
        <v>1740</v>
      </c>
      <c r="E361" s="3" t="s">
        <v>1074</v>
      </c>
      <c r="F361" s="2">
        <v>2016</v>
      </c>
      <c r="G361" s="2" t="s">
        <v>1431</v>
      </c>
      <c r="H361" s="2" t="s">
        <v>116</v>
      </c>
      <c r="J361" s="2" t="s">
        <v>279</v>
      </c>
      <c r="L361" s="2" t="s">
        <v>108</v>
      </c>
      <c r="M361" s="12" t="s">
        <v>280</v>
      </c>
      <c r="N361" s="2" t="s">
        <v>1065</v>
      </c>
      <c r="Q361" s="2"/>
    </row>
    <row r="362" spans="1:17" ht="16" customHeight="1" x14ac:dyDescent="0.2">
      <c r="A362" s="2" t="s">
        <v>281</v>
      </c>
      <c r="C362">
        <v>1</v>
      </c>
      <c r="D362" s="2" t="s">
        <v>1738</v>
      </c>
      <c r="E362" s="3" t="s">
        <v>1061</v>
      </c>
      <c r="F362" s="2">
        <v>2016</v>
      </c>
      <c r="G362" s="2" t="s">
        <v>1431</v>
      </c>
      <c r="H362" s="2" t="s">
        <v>116</v>
      </c>
      <c r="J362" s="2" t="s">
        <v>281</v>
      </c>
      <c r="L362" s="2" t="s">
        <v>108</v>
      </c>
      <c r="M362" s="2" t="s">
        <v>282</v>
      </c>
      <c r="N362" s="2" t="s">
        <v>1065</v>
      </c>
      <c r="Q362" s="2"/>
    </row>
    <row r="363" spans="1:17" ht="16" customHeight="1" x14ac:dyDescent="0.2">
      <c r="A363" s="2" t="s">
        <v>283</v>
      </c>
      <c r="C363">
        <v>1</v>
      </c>
      <c r="D363" s="2" t="s">
        <v>1738</v>
      </c>
      <c r="E363" s="3" t="s">
        <v>1061</v>
      </c>
      <c r="F363" s="2">
        <v>2016</v>
      </c>
      <c r="G363" s="2" t="s">
        <v>1431</v>
      </c>
      <c r="H363" s="2" t="s">
        <v>116</v>
      </c>
      <c r="J363" s="2" t="s">
        <v>283</v>
      </c>
      <c r="L363" s="2" t="s">
        <v>108</v>
      </c>
      <c r="M363" s="2" t="s">
        <v>284</v>
      </c>
      <c r="N363" s="2" t="s">
        <v>1065</v>
      </c>
      <c r="Q363" s="2"/>
    </row>
    <row r="364" spans="1:17" ht="16" customHeight="1" x14ac:dyDescent="0.2">
      <c r="A364" s="2" t="s">
        <v>285</v>
      </c>
      <c r="C364">
        <v>1</v>
      </c>
      <c r="D364" s="2" t="s">
        <v>111</v>
      </c>
      <c r="E364" s="2" t="s">
        <v>1061</v>
      </c>
      <c r="F364" s="2">
        <v>2016</v>
      </c>
      <c r="G364" s="2" t="s">
        <v>1431</v>
      </c>
      <c r="H364" s="2" t="s">
        <v>110</v>
      </c>
      <c r="J364" s="2" t="s">
        <v>285</v>
      </c>
      <c r="L364" s="2" t="s">
        <v>108</v>
      </c>
      <c r="M364" s="2" t="s">
        <v>286</v>
      </c>
      <c r="N364" s="2" t="s">
        <v>1065</v>
      </c>
      <c r="Q364" s="2"/>
    </row>
    <row r="365" spans="1:17" ht="16" customHeight="1" x14ac:dyDescent="0.2">
      <c r="A365" s="2" t="s">
        <v>287</v>
      </c>
      <c r="C365">
        <v>1</v>
      </c>
      <c r="D365" s="2" t="s">
        <v>1738</v>
      </c>
      <c r="E365" s="3" t="s">
        <v>1061</v>
      </c>
      <c r="F365" s="2">
        <v>2016</v>
      </c>
      <c r="G365" s="2" t="s">
        <v>1431</v>
      </c>
      <c r="H365" s="2" t="s">
        <v>116</v>
      </c>
      <c r="J365" s="2" t="s">
        <v>287</v>
      </c>
      <c r="L365" s="2" t="s">
        <v>108</v>
      </c>
      <c r="M365" s="2" t="s">
        <v>288</v>
      </c>
      <c r="N365" s="2" t="s">
        <v>1065</v>
      </c>
      <c r="Q365" s="2"/>
    </row>
    <row r="366" spans="1:17" ht="16" customHeight="1" x14ac:dyDescent="0.2">
      <c r="A366" s="2" t="s">
        <v>289</v>
      </c>
      <c r="C366">
        <v>1</v>
      </c>
      <c r="D366" s="2" t="s">
        <v>1738</v>
      </c>
      <c r="E366" s="3" t="s">
        <v>1061</v>
      </c>
      <c r="F366" s="2">
        <v>2016</v>
      </c>
      <c r="G366" s="2" t="s">
        <v>1431</v>
      </c>
      <c r="H366" s="2" t="s">
        <v>116</v>
      </c>
      <c r="J366" s="2" t="s">
        <v>289</v>
      </c>
      <c r="L366" s="2" t="s">
        <v>108</v>
      </c>
      <c r="M366" s="2" t="s">
        <v>290</v>
      </c>
      <c r="N366" s="2" t="s">
        <v>1065</v>
      </c>
      <c r="Q366" s="2"/>
    </row>
    <row r="367" spans="1:17" ht="16" customHeight="1" x14ac:dyDescent="0.2">
      <c r="A367" s="2" t="s">
        <v>291</v>
      </c>
      <c r="C367">
        <v>1</v>
      </c>
      <c r="D367" s="2" t="s">
        <v>1737</v>
      </c>
      <c r="E367" s="3" t="s">
        <v>1657</v>
      </c>
      <c r="F367" s="2">
        <v>2016</v>
      </c>
      <c r="G367" s="2" t="s">
        <v>1431</v>
      </c>
      <c r="H367" s="2" t="s">
        <v>116</v>
      </c>
      <c r="J367" s="2" t="s">
        <v>291</v>
      </c>
      <c r="L367" s="2" t="s">
        <v>108</v>
      </c>
      <c r="M367" s="2" t="s">
        <v>292</v>
      </c>
      <c r="N367" s="2" t="s">
        <v>1065</v>
      </c>
      <c r="Q367" s="2"/>
    </row>
    <row r="368" spans="1:17" ht="16" customHeight="1" x14ac:dyDescent="0.2">
      <c r="A368" s="2" t="s">
        <v>293</v>
      </c>
      <c r="C368">
        <v>1</v>
      </c>
      <c r="D368" s="2" t="s">
        <v>1737</v>
      </c>
      <c r="E368" s="3" t="s">
        <v>1657</v>
      </c>
      <c r="F368" s="2">
        <v>2016</v>
      </c>
      <c r="G368" s="2" t="s">
        <v>1431</v>
      </c>
      <c r="H368" s="2" t="s">
        <v>116</v>
      </c>
      <c r="J368" s="2" t="s">
        <v>293</v>
      </c>
      <c r="L368" s="2" t="s">
        <v>108</v>
      </c>
      <c r="M368" s="2" t="s">
        <v>294</v>
      </c>
      <c r="N368" s="2" t="s">
        <v>1065</v>
      </c>
      <c r="Q368" s="2"/>
    </row>
    <row r="369" spans="1:17" ht="16" customHeight="1" x14ac:dyDescent="0.2">
      <c r="A369" s="2" t="s">
        <v>295</v>
      </c>
      <c r="C369">
        <v>1</v>
      </c>
      <c r="D369" s="2" t="s">
        <v>1737</v>
      </c>
      <c r="E369" s="3" t="s">
        <v>1657</v>
      </c>
      <c r="F369" s="2">
        <v>2016</v>
      </c>
      <c r="G369" s="2" t="s">
        <v>1431</v>
      </c>
      <c r="H369" s="2" t="s">
        <v>116</v>
      </c>
      <c r="J369" s="2" t="s">
        <v>295</v>
      </c>
      <c r="L369" s="2" t="s">
        <v>108</v>
      </c>
      <c r="M369" s="2" t="s">
        <v>296</v>
      </c>
      <c r="N369" s="2" t="s">
        <v>1065</v>
      </c>
      <c r="Q369" s="2"/>
    </row>
    <row r="370" spans="1:17" ht="16" customHeight="1" x14ac:dyDescent="0.2">
      <c r="A370" s="2" t="s">
        <v>297</v>
      </c>
      <c r="C370">
        <v>1</v>
      </c>
      <c r="D370" s="2" t="s">
        <v>1737</v>
      </c>
      <c r="E370" s="3" t="s">
        <v>1657</v>
      </c>
      <c r="F370" s="2">
        <v>2016</v>
      </c>
      <c r="G370" s="2" t="s">
        <v>1431</v>
      </c>
      <c r="H370" s="2" t="s">
        <v>116</v>
      </c>
      <c r="J370" s="2" t="s">
        <v>297</v>
      </c>
      <c r="L370" s="2" t="s">
        <v>108</v>
      </c>
      <c r="M370" s="2" t="s">
        <v>298</v>
      </c>
      <c r="N370" s="2" t="s">
        <v>1065</v>
      </c>
      <c r="Q370" s="2"/>
    </row>
    <row r="371" spans="1:17" ht="16" customHeight="1" x14ac:dyDescent="0.2">
      <c r="A371" s="2" t="s">
        <v>299</v>
      </c>
      <c r="C371">
        <v>1</v>
      </c>
      <c r="D371" s="2" t="s">
        <v>1737</v>
      </c>
      <c r="E371" s="3" t="s">
        <v>1657</v>
      </c>
      <c r="F371" s="2">
        <v>2016</v>
      </c>
      <c r="G371" s="2" t="s">
        <v>1431</v>
      </c>
      <c r="H371" s="2" t="s">
        <v>116</v>
      </c>
      <c r="J371" s="2" t="s">
        <v>299</v>
      </c>
      <c r="L371" s="2" t="s">
        <v>108</v>
      </c>
      <c r="M371" s="2" t="s">
        <v>300</v>
      </c>
      <c r="N371" s="2" t="s">
        <v>1065</v>
      </c>
      <c r="Q371" s="2"/>
    </row>
    <row r="372" spans="1:17" ht="16" customHeight="1" x14ac:dyDescent="0.2">
      <c r="A372" s="2" t="s">
        <v>301</v>
      </c>
      <c r="C372">
        <v>1</v>
      </c>
      <c r="D372" s="2" t="s">
        <v>1737</v>
      </c>
      <c r="E372" s="3" t="s">
        <v>1657</v>
      </c>
      <c r="F372" s="2">
        <v>2016</v>
      </c>
      <c r="G372" s="2" t="s">
        <v>1431</v>
      </c>
      <c r="H372" s="2" t="s">
        <v>116</v>
      </c>
      <c r="J372" s="2" t="s">
        <v>301</v>
      </c>
      <c r="L372" s="2" t="s">
        <v>108</v>
      </c>
      <c r="M372" s="2" t="s">
        <v>302</v>
      </c>
      <c r="N372" s="2" t="s">
        <v>1065</v>
      </c>
      <c r="Q372" s="2"/>
    </row>
    <row r="373" spans="1:17" ht="16" customHeight="1" x14ac:dyDescent="0.2">
      <c r="A373" s="2" t="s">
        <v>303</v>
      </c>
      <c r="C373">
        <v>1</v>
      </c>
      <c r="D373" s="2" t="s">
        <v>1737</v>
      </c>
      <c r="E373" s="3" t="s">
        <v>1657</v>
      </c>
      <c r="F373" s="2">
        <v>2016</v>
      </c>
      <c r="G373" s="2" t="s">
        <v>1431</v>
      </c>
      <c r="H373" s="2" t="s">
        <v>116</v>
      </c>
      <c r="J373" s="2" t="s">
        <v>303</v>
      </c>
      <c r="L373" s="2" t="s">
        <v>108</v>
      </c>
      <c r="M373" s="2" t="s">
        <v>304</v>
      </c>
      <c r="N373" s="2" t="s">
        <v>1065</v>
      </c>
      <c r="Q373" s="2"/>
    </row>
    <row r="374" spans="1:17" ht="16" customHeight="1" x14ac:dyDescent="0.2">
      <c r="A374" s="2" t="s">
        <v>305</v>
      </c>
      <c r="C374">
        <v>1</v>
      </c>
      <c r="D374" s="2" t="s">
        <v>1737</v>
      </c>
      <c r="E374" s="3" t="s">
        <v>1657</v>
      </c>
      <c r="F374" s="2">
        <v>2016</v>
      </c>
      <c r="G374" s="2" t="s">
        <v>1431</v>
      </c>
      <c r="H374" s="2" t="s">
        <v>116</v>
      </c>
      <c r="J374" s="2" t="s">
        <v>305</v>
      </c>
      <c r="L374" s="2" t="s">
        <v>108</v>
      </c>
      <c r="M374" s="2" t="s">
        <v>306</v>
      </c>
      <c r="N374" s="2" t="s">
        <v>1065</v>
      </c>
      <c r="Q374" s="2"/>
    </row>
    <row r="375" spans="1:17" ht="16" customHeight="1" x14ac:dyDescent="0.2">
      <c r="A375" s="2" t="s">
        <v>307</v>
      </c>
      <c r="C375">
        <v>1</v>
      </c>
      <c r="D375" s="2" t="s">
        <v>111</v>
      </c>
      <c r="E375" s="2" t="s">
        <v>1061</v>
      </c>
      <c r="F375" s="2">
        <v>2016</v>
      </c>
      <c r="G375" s="2" t="s">
        <v>1431</v>
      </c>
      <c r="H375" s="2" t="s">
        <v>110</v>
      </c>
      <c r="J375" s="2" t="s">
        <v>307</v>
      </c>
      <c r="L375" s="2" t="s">
        <v>108</v>
      </c>
      <c r="M375" s="2" t="s">
        <v>308</v>
      </c>
      <c r="N375" s="2" t="s">
        <v>1065</v>
      </c>
      <c r="Q375" s="2"/>
    </row>
    <row r="376" spans="1:17" ht="16" customHeight="1" x14ac:dyDescent="0.2">
      <c r="A376" s="2" t="s">
        <v>309</v>
      </c>
      <c r="C376">
        <v>2</v>
      </c>
      <c r="D376" s="2" t="s">
        <v>1737</v>
      </c>
      <c r="E376" s="3" t="s">
        <v>1657</v>
      </c>
      <c r="F376" s="2">
        <v>2016</v>
      </c>
      <c r="G376" s="2" t="s">
        <v>1431</v>
      </c>
      <c r="H376" s="2" t="s">
        <v>116</v>
      </c>
      <c r="J376" s="2" t="s">
        <v>309</v>
      </c>
      <c r="L376" s="2" t="s">
        <v>108</v>
      </c>
      <c r="M376" s="2" t="s">
        <v>310</v>
      </c>
      <c r="N376" s="2" t="s">
        <v>1065</v>
      </c>
      <c r="Q376" s="2"/>
    </row>
    <row r="377" spans="1:17" ht="16" customHeight="1" x14ac:dyDescent="0.2">
      <c r="A377" s="2" t="s">
        <v>311</v>
      </c>
      <c r="C377">
        <v>1</v>
      </c>
      <c r="D377" s="2" t="s">
        <v>1737</v>
      </c>
      <c r="E377" s="3" t="s">
        <v>1657</v>
      </c>
      <c r="F377" s="2">
        <v>2016</v>
      </c>
      <c r="G377" s="2" t="s">
        <v>1431</v>
      </c>
      <c r="H377" s="2" t="s">
        <v>116</v>
      </c>
      <c r="J377" s="2" t="s">
        <v>311</v>
      </c>
      <c r="L377" s="2" t="s">
        <v>108</v>
      </c>
      <c r="M377" s="2" t="s">
        <v>312</v>
      </c>
      <c r="N377" s="2" t="s">
        <v>1065</v>
      </c>
      <c r="Q377" s="2"/>
    </row>
    <row r="378" spans="1:17" ht="16" customHeight="1" x14ac:dyDescent="0.2">
      <c r="A378" s="2" t="s">
        <v>313</v>
      </c>
      <c r="C378">
        <v>1</v>
      </c>
      <c r="D378" s="2" t="s">
        <v>1737</v>
      </c>
      <c r="E378" s="3" t="s">
        <v>1657</v>
      </c>
      <c r="F378" s="2">
        <v>2016</v>
      </c>
      <c r="G378" s="2" t="s">
        <v>1431</v>
      </c>
      <c r="H378" s="2" t="s">
        <v>116</v>
      </c>
      <c r="J378" s="2" t="s">
        <v>313</v>
      </c>
      <c r="L378" s="2" t="s">
        <v>108</v>
      </c>
      <c r="M378" s="2" t="s">
        <v>314</v>
      </c>
      <c r="N378" s="2" t="s">
        <v>1065</v>
      </c>
      <c r="Q378" s="2"/>
    </row>
    <row r="379" spans="1:17" ht="16" customHeight="1" x14ac:dyDescent="0.2">
      <c r="A379" s="2" t="s">
        <v>315</v>
      </c>
      <c r="C379">
        <v>1</v>
      </c>
      <c r="D379" s="2" t="s">
        <v>1737</v>
      </c>
      <c r="E379" s="3" t="s">
        <v>1657</v>
      </c>
      <c r="F379" s="2">
        <v>2016</v>
      </c>
      <c r="G379" s="2" t="s">
        <v>1431</v>
      </c>
      <c r="H379" s="2" t="s">
        <v>116</v>
      </c>
      <c r="J379" s="2" t="s">
        <v>315</v>
      </c>
      <c r="L379" s="2" t="s">
        <v>108</v>
      </c>
      <c r="M379" s="2" t="s">
        <v>316</v>
      </c>
      <c r="N379" s="2" t="s">
        <v>1065</v>
      </c>
      <c r="Q379" s="2"/>
    </row>
    <row r="380" spans="1:17" ht="16" customHeight="1" x14ac:dyDescent="0.2">
      <c r="A380" s="2" t="s">
        <v>317</v>
      </c>
      <c r="C380">
        <v>1</v>
      </c>
      <c r="D380" s="2" t="s">
        <v>1737</v>
      </c>
      <c r="E380" s="3" t="s">
        <v>1657</v>
      </c>
      <c r="F380" s="2">
        <v>2016</v>
      </c>
      <c r="G380" s="2" t="s">
        <v>1431</v>
      </c>
      <c r="H380" s="2" t="s">
        <v>116</v>
      </c>
      <c r="J380" s="2" t="s">
        <v>317</v>
      </c>
      <c r="L380" s="2" t="s">
        <v>108</v>
      </c>
      <c r="M380" s="2" t="s">
        <v>318</v>
      </c>
      <c r="N380" s="2" t="s">
        <v>1065</v>
      </c>
      <c r="Q380" s="2"/>
    </row>
    <row r="381" spans="1:17" ht="16" customHeight="1" x14ac:dyDescent="0.2">
      <c r="A381" s="2" t="s">
        <v>319</v>
      </c>
      <c r="C381">
        <v>1</v>
      </c>
      <c r="D381" s="2" t="s">
        <v>1737</v>
      </c>
      <c r="E381" s="3" t="s">
        <v>1657</v>
      </c>
      <c r="F381" s="2">
        <v>2016</v>
      </c>
      <c r="G381" s="2" t="s">
        <v>1431</v>
      </c>
      <c r="H381" s="2" t="s">
        <v>116</v>
      </c>
      <c r="J381" s="2" t="s">
        <v>319</v>
      </c>
      <c r="L381" s="2" t="s">
        <v>108</v>
      </c>
      <c r="M381" s="2" t="s">
        <v>320</v>
      </c>
      <c r="N381" s="2" t="s">
        <v>1065</v>
      </c>
      <c r="Q381" s="2"/>
    </row>
    <row r="382" spans="1:17" ht="16" customHeight="1" x14ac:dyDescent="0.2">
      <c r="A382" s="2" t="s">
        <v>321</v>
      </c>
      <c r="C382">
        <v>1</v>
      </c>
      <c r="D382" s="2" t="s">
        <v>1739</v>
      </c>
      <c r="E382" s="3" t="s">
        <v>1657</v>
      </c>
      <c r="F382" s="2">
        <v>2016</v>
      </c>
      <c r="G382" s="2" t="s">
        <v>1431</v>
      </c>
      <c r="H382" s="2" t="s">
        <v>116</v>
      </c>
      <c r="J382" s="2" t="s">
        <v>321</v>
      </c>
      <c r="L382" s="2" t="s">
        <v>108</v>
      </c>
      <c r="M382" s="2" t="s">
        <v>322</v>
      </c>
      <c r="N382" s="2" t="s">
        <v>1065</v>
      </c>
      <c r="Q382" s="2"/>
    </row>
    <row r="383" spans="1:17" ht="16" customHeight="1" x14ac:dyDescent="0.2">
      <c r="A383" s="2" t="s">
        <v>323</v>
      </c>
      <c r="C383">
        <v>1</v>
      </c>
      <c r="D383" s="2" t="s">
        <v>1739</v>
      </c>
      <c r="E383" s="3" t="s">
        <v>1657</v>
      </c>
      <c r="F383" s="2">
        <v>2016</v>
      </c>
      <c r="G383" s="2" t="s">
        <v>1431</v>
      </c>
      <c r="H383" s="2" t="s">
        <v>116</v>
      </c>
      <c r="J383" s="2" t="s">
        <v>323</v>
      </c>
      <c r="L383" s="2" t="s">
        <v>108</v>
      </c>
      <c r="M383" s="2" t="s">
        <v>324</v>
      </c>
      <c r="N383" s="2" t="s">
        <v>1065</v>
      </c>
      <c r="Q383" s="2"/>
    </row>
    <row r="384" spans="1:17" ht="16" customHeight="1" x14ac:dyDescent="0.2">
      <c r="A384" s="2" t="s">
        <v>325</v>
      </c>
      <c r="C384">
        <v>1</v>
      </c>
      <c r="D384" s="2" t="s">
        <v>1739</v>
      </c>
      <c r="E384" s="3" t="s">
        <v>1657</v>
      </c>
      <c r="F384" s="2">
        <v>2016</v>
      </c>
      <c r="G384" s="2" t="s">
        <v>1431</v>
      </c>
      <c r="H384" s="2" t="s">
        <v>116</v>
      </c>
      <c r="J384" s="2" t="s">
        <v>325</v>
      </c>
      <c r="L384" s="2" t="s">
        <v>108</v>
      </c>
      <c r="M384" s="2" t="s">
        <v>326</v>
      </c>
      <c r="N384" s="2" t="s">
        <v>1065</v>
      </c>
      <c r="Q384" s="2"/>
    </row>
    <row r="385" spans="1:17" ht="16" customHeight="1" x14ac:dyDescent="0.2">
      <c r="A385" s="2" t="s">
        <v>327</v>
      </c>
      <c r="C385">
        <v>1</v>
      </c>
      <c r="D385" s="2" t="s">
        <v>1739</v>
      </c>
      <c r="E385" s="3" t="s">
        <v>1657</v>
      </c>
      <c r="F385" s="2">
        <v>2016</v>
      </c>
      <c r="G385" s="2" t="s">
        <v>1431</v>
      </c>
      <c r="H385" s="2" t="s">
        <v>116</v>
      </c>
      <c r="J385" s="2" t="s">
        <v>327</v>
      </c>
      <c r="L385" s="2" t="s">
        <v>108</v>
      </c>
      <c r="M385" s="2" t="s">
        <v>328</v>
      </c>
      <c r="N385" s="2" t="s">
        <v>1065</v>
      </c>
      <c r="Q385" s="2"/>
    </row>
    <row r="386" spans="1:17" ht="16" customHeight="1" x14ac:dyDescent="0.2">
      <c r="A386" s="2" t="s">
        <v>329</v>
      </c>
      <c r="C386">
        <v>1</v>
      </c>
      <c r="D386" s="2" t="s">
        <v>111</v>
      </c>
      <c r="E386" s="2" t="s">
        <v>1061</v>
      </c>
      <c r="F386" s="2">
        <v>2016</v>
      </c>
      <c r="G386" s="2" t="s">
        <v>1431</v>
      </c>
      <c r="H386" s="2" t="s">
        <v>110</v>
      </c>
      <c r="J386" s="2" t="s">
        <v>329</v>
      </c>
      <c r="L386" s="2" t="s">
        <v>108</v>
      </c>
      <c r="M386" s="2" t="s">
        <v>330</v>
      </c>
      <c r="N386" s="2" t="s">
        <v>1065</v>
      </c>
      <c r="Q386" s="2"/>
    </row>
    <row r="387" spans="1:17" ht="16" customHeight="1" x14ac:dyDescent="0.2">
      <c r="A387" s="2" t="s">
        <v>331</v>
      </c>
      <c r="C387">
        <v>1</v>
      </c>
      <c r="D387" s="2" t="s">
        <v>111</v>
      </c>
      <c r="E387" s="2" t="s">
        <v>1061</v>
      </c>
      <c r="F387" s="2">
        <v>2016</v>
      </c>
      <c r="G387" s="2" t="s">
        <v>1431</v>
      </c>
      <c r="H387" s="2" t="s">
        <v>110</v>
      </c>
      <c r="J387" s="2" t="s">
        <v>331</v>
      </c>
      <c r="L387" s="2" t="s">
        <v>108</v>
      </c>
      <c r="M387" s="2" t="s">
        <v>332</v>
      </c>
      <c r="N387" s="2" t="s">
        <v>1065</v>
      </c>
      <c r="Q387" s="2"/>
    </row>
    <row r="388" spans="1:17" ht="16" customHeight="1" x14ac:dyDescent="0.2">
      <c r="A388" s="2" t="s">
        <v>333</v>
      </c>
      <c r="C388">
        <v>1</v>
      </c>
      <c r="D388" s="2" t="s">
        <v>1739</v>
      </c>
      <c r="E388" s="3" t="s">
        <v>1657</v>
      </c>
      <c r="F388" s="2">
        <v>2016</v>
      </c>
      <c r="G388" s="2" t="s">
        <v>1431</v>
      </c>
      <c r="H388" s="2" t="s">
        <v>116</v>
      </c>
      <c r="J388" s="2" t="s">
        <v>333</v>
      </c>
      <c r="L388" s="2" t="s">
        <v>108</v>
      </c>
      <c r="M388" s="2" t="s">
        <v>334</v>
      </c>
      <c r="N388" s="2" t="s">
        <v>1065</v>
      </c>
      <c r="Q388" s="2"/>
    </row>
    <row r="389" spans="1:17" ht="16" customHeight="1" x14ac:dyDescent="0.2">
      <c r="A389" s="2" t="s">
        <v>335</v>
      </c>
      <c r="C389">
        <v>1</v>
      </c>
      <c r="D389" s="2" t="s">
        <v>1739</v>
      </c>
      <c r="E389" s="3" t="s">
        <v>1657</v>
      </c>
      <c r="F389" s="2">
        <v>2016</v>
      </c>
      <c r="G389" s="2" t="s">
        <v>1431</v>
      </c>
      <c r="H389" s="2" t="s">
        <v>116</v>
      </c>
      <c r="J389" s="2" t="s">
        <v>335</v>
      </c>
      <c r="L389" s="2" t="s">
        <v>108</v>
      </c>
      <c r="M389" s="2" t="s">
        <v>336</v>
      </c>
      <c r="N389" s="2" t="s">
        <v>1065</v>
      </c>
      <c r="Q389" s="2"/>
    </row>
    <row r="390" spans="1:17" ht="16" customHeight="1" x14ac:dyDescent="0.2">
      <c r="A390" s="2" t="s">
        <v>337</v>
      </c>
      <c r="C390">
        <v>1</v>
      </c>
      <c r="D390" s="2" t="s">
        <v>111</v>
      </c>
      <c r="E390" s="2" t="s">
        <v>1061</v>
      </c>
      <c r="F390" s="2">
        <v>2017</v>
      </c>
      <c r="G390" s="2" t="s">
        <v>1431</v>
      </c>
      <c r="H390" s="2" t="s">
        <v>339</v>
      </c>
      <c r="J390" s="2" t="s">
        <v>337</v>
      </c>
      <c r="L390" s="2" t="s">
        <v>108</v>
      </c>
      <c r="M390" s="2" t="s">
        <v>338</v>
      </c>
      <c r="N390" s="2" t="s">
        <v>1065</v>
      </c>
      <c r="Q390" s="2"/>
    </row>
    <row r="391" spans="1:17" ht="16" customHeight="1" x14ac:dyDescent="0.2">
      <c r="A391" s="2" t="s">
        <v>340</v>
      </c>
      <c r="C391">
        <v>2</v>
      </c>
      <c r="D391" s="2" t="s">
        <v>111</v>
      </c>
      <c r="E391" s="2" t="s">
        <v>1061</v>
      </c>
      <c r="F391" s="2">
        <v>2017</v>
      </c>
      <c r="G391" s="2" t="s">
        <v>1431</v>
      </c>
      <c r="H391" s="2" t="s">
        <v>339</v>
      </c>
      <c r="J391" s="2" t="s">
        <v>340</v>
      </c>
      <c r="L391" s="2" t="s">
        <v>108</v>
      </c>
      <c r="M391" s="2" t="s">
        <v>341</v>
      </c>
      <c r="N391" s="2" t="s">
        <v>1065</v>
      </c>
      <c r="Q391" s="2"/>
    </row>
    <row r="392" spans="1:17" ht="16" customHeight="1" x14ac:dyDescent="0.2">
      <c r="A392" s="2" t="s">
        <v>342</v>
      </c>
      <c r="C392">
        <v>1</v>
      </c>
      <c r="D392" s="2" t="s">
        <v>111</v>
      </c>
      <c r="E392" s="2" t="s">
        <v>1061</v>
      </c>
      <c r="F392" s="2">
        <v>2017</v>
      </c>
      <c r="G392" s="2" t="s">
        <v>1431</v>
      </c>
      <c r="H392" s="2" t="s">
        <v>339</v>
      </c>
      <c r="J392" s="2" t="s">
        <v>342</v>
      </c>
      <c r="L392" s="2" t="s">
        <v>108</v>
      </c>
      <c r="M392" s="2" t="s">
        <v>343</v>
      </c>
      <c r="N392" s="2" t="s">
        <v>1065</v>
      </c>
      <c r="Q392" s="2"/>
    </row>
    <row r="393" spans="1:17" ht="16" customHeight="1" x14ac:dyDescent="0.2">
      <c r="A393" s="2" t="s">
        <v>344</v>
      </c>
      <c r="C393">
        <v>2</v>
      </c>
      <c r="D393" s="2" t="s">
        <v>111</v>
      </c>
      <c r="E393" s="2" t="s">
        <v>1061</v>
      </c>
      <c r="F393" s="2">
        <v>2017</v>
      </c>
      <c r="G393" s="2" t="s">
        <v>1431</v>
      </c>
      <c r="H393" s="2" t="s">
        <v>339</v>
      </c>
      <c r="J393" s="2" t="s">
        <v>344</v>
      </c>
      <c r="L393" s="2" t="s">
        <v>108</v>
      </c>
      <c r="M393" s="2" t="s">
        <v>345</v>
      </c>
      <c r="N393" s="2" t="s">
        <v>1065</v>
      </c>
      <c r="Q393" s="2"/>
    </row>
    <row r="394" spans="1:17" ht="16" customHeight="1" x14ac:dyDescent="0.2">
      <c r="A394" s="2" t="s">
        <v>346</v>
      </c>
      <c r="C394">
        <v>2</v>
      </c>
      <c r="D394" s="2" t="s">
        <v>111</v>
      </c>
      <c r="E394" s="2" t="s">
        <v>1061</v>
      </c>
      <c r="F394" s="2">
        <v>2017</v>
      </c>
      <c r="G394" s="2" t="s">
        <v>1431</v>
      </c>
      <c r="H394" s="2" t="s">
        <v>339</v>
      </c>
      <c r="J394" s="2" t="s">
        <v>346</v>
      </c>
      <c r="L394" s="2" t="s">
        <v>108</v>
      </c>
      <c r="M394" s="2" t="s">
        <v>347</v>
      </c>
      <c r="N394" s="2" t="s">
        <v>1065</v>
      </c>
      <c r="Q394" s="2"/>
    </row>
    <row r="395" spans="1:17" ht="16" customHeight="1" x14ac:dyDescent="0.2">
      <c r="A395" s="2" t="s">
        <v>348</v>
      </c>
      <c r="C395">
        <v>2</v>
      </c>
      <c r="D395" s="2" t="s">
        <v>111</v>
      </c>
      <c r="E395" s="2" t="s">
        <v>1061</v>
      </c>
      <c r="F395" s="2">
        <v>2017</v>
      </c>
      <c r="G395" s="2" t="s">
        <v>1431</v>
      </c>
      <c r="H395" s="2" t="s">
        <v>339</v>
      </c>
      <c r="J395" s="2" t="s">
        <v>348</v>
      </c>
      <c r="L395" s="2" t="s">
        <v>108</v>
      </c>
      <c r="M395" s="2" t="s">
        <v>349</v>
      </c>
      <c r="N395" s="2" t="s">
        <v>1065</v>
      </c>
      <c r="Q395" s="2"/>
    </row>
    <row r="396" spans="1:17" ht="16" customHeight="1" x14ac:dyDescent="0.2">
      <c r="A396" s="2" t="s">
        <v>350</v>
      </c>
      <c r="C396">
        <v>2</v>
      </c>
      <c r="D396" s="2" t="s">
        <v>111</v>
      </c>
      <c r="E396" s="2" t="s">
        <v>1061</v>
      </c>
      <c r="F396" s="2">
        <v>2017</v>
      </c>
      <c r="G396" s="2" t="s">
        <v>1431</v>
      </c>
      <c r="H396" s="2" t="s">
        <v>339</v>
      </c>
      <c r="J396" s="2" t="s">
        <v>350</v>
      </c>
      <c r="L396" s="2" t="s">
        <v>108</v>
      </c>
      <c r="M396" s="2" t="s">
        <v>351</v>
      </c>
      <c r="N396" s="2" t="s">
        <v>1065</v>
      </c>
      <c r="Q396" s="2"/>
    </row>
    <row r="397" spans="1:17" ht="16" customHeight="1" x14ac:dyDescent="0.2">
      <c r="A397" s="2" t="s">
        <v>352</v>
      </c>
      <c r="C397">
        <v>1</v>
      </c>
      <c r="D397" s="2" t="s">
        <v>111</v>
      </c>
      <c r="E397" s="2" t="s">
        <v>1061</v>
      </c>
      <c r="F397" s="2">
        <v>2017</v>
      </c>
      <c r="G397" s="2" t="s">
        <v>1431</v>
      </c>
      <c r="H397" s="2" t="s">
        <v>339</v>
      </c>
      <c r="J397" s="2" t="s">
        <v>352</v>
      </c>
      <c r="L397" s="2" t="s">
        <v>108</v>
      </c>
      <c r="M397" s="2" t="s">
        <v>353</v>
      </c>
      <c r="N397" s="2" t="s">
        <v>1065</v>
      </c>
      <c r="Q397" s="2"/>
    </row>
    <row r="398" spans="1:17" ht="16" customHeight="1" x14ac:dyDescent="0.2">
      <c r="A398" s="2" t="s">
        <v>354</v>
      </c>
      <c r="C398">
        <v>1</v>
      </c>
      <c r="D398" s="2" t="s">
        <v>111</v>
      </c>
      <c r="E398" s="2" t="s">
        <v>1061</v>
      </c>
      <c r="F398" s="2">
        <v>2016</v>
      </c>
      <c r="G398" s="2" t="s">
        <v>1431</v>
      </c>
      <c r="H398" s="2" t="s">
        <v>110</v>
      </c>
      <c r="J398" s="2" t="s">
        <v>354</v>
      </c>
      <c r="L398" s="2" t="s">
        <v>108</v>
      </c>
      <c r="M398" s="2" t="s">
        <v>355</v>
      </c>
      <c r="N398" s="2" t="s">
        <v>1065</v>
      </c>
      <c r="Q398" s="2"/>
    </row>
    <row r="399" spans="1:17" ht="16" customHeight="1" x14ac:dyDescent="0.2">
      <c r="A399" s="2" t="s">
        <v>356</v>
      </c>
      <c r="C399">
        <v>2</v>
      </c>
      <c r="D399" s="2" t="s">
        <v>111</v>
      </c>
      <c r="E399" s="2" t="s">
        <v>1061</v>
      </c>
      <c r="F399" s="2">
        <v>2017</v>
      </c>
      <c r="G399" s="2" t="s">
        <v>1431</v>
      </c>
      <c r="H399" s="2" t="s">
        <v>339</v>
      </c>
      <c r="J399" s="2" t="s">
        <v>356</v>
      </c>
      <c r="L399" s="2" t="s">
        <v>108</v>
      </c>
      <c r="M399" s="2" t="s">
        <v>357</v>
      </c>
      <c r="N399" s="2" t="s">
        <v>1065</v>
      </c>
      <c r="Q399" s="2"/>
    </row>
    <row r="400" spans="1:17" ht="16" customHeight="1" x14ac:dyDescent="0.2">
      <c r="A400" s="2" t="s">
        <v>358</v>
      </c>
      <c r="C400">
        <v>1</v>
      </c>
      <c r="D400" s="2" t="s">
        <v>111</v>
      </c>
      <c r="E400" s="2" t="s">
        <v>1061</v>
      </c>
      <c r="F400" s="2">
        <v>2017</v>
      </c>
      <c r="G400" s="2" t="s">
        <v>1431</v>
      </c>
      <c r="H400" s="2" t="s">
        <v>339</v>
      </c>
      <c r="J400" s="2" t="s">
        <v>358</v>
      </c>
      <c r="L400" s="2" t="s">
        <v>108</v>
      </c>
      <c r="M400" s="2" t="s">
        <v>359</v>
      </c>
      <c r="N400" s="2" t="s">
        <v>1065</v>
      </c>
      <c r="Q400" s="2"/>
    </row>
    <row r="401" spans="1:17" ht="16" customHeight="1" x14ac:dyDescent="0.2">
      <c r="A401" s="2" t="s">
        <v>360</v>
      </c>
      <c r="C401">
        <v>2</v>
      </c>
      <c r="D401" s="2" t="s">
        <v>111</v>
      </c>
      <c r="E401" s="2" t="s">
        <v>1061</v>
      </c>
      <c r="F401" s="2">
        <v>2017</v>
      </c>
      <c r="G401" s="2" t="s">
        <v>1431</v>
      </c>
      <c r="H401" s="2" t="s">
        <v>339</v>
      </c>
      <c r="J401" s="2" t="s">
        <v>360</v>
      </c>
      <c r="L401" s="2" t="s">
        <v>108</v>
      </c>
      <c r="M401" s="2" t="s">
        <v>361</v>
      </c>
      <c r="N401" s="2" t="s">
        <v>1065</v>
      </c>
      <c r="Q401" s="2"/>
    </row>
    <row r="402" spans="1:17" ht="16" customHeight="1" x14ac:dyDescent="0.2">
      <c r="A402" s="2" t="s">
        <v>362</v>
      </c>
      <c r="C402">
        <v>1</v>
      </c>
      <c r="D402" s="2" t="s">
        <v>111</v>
      </c>
      <c r="E402" s="2" t="s">
        <v>1061</v>
      </c>
      <c r="F402" s="2">
        <v>2017</v>
      </c>
      <c r="G402" s="2" t="s">
        <v>1431</v>
      </c>
      <c r="H402" s="2" t="s">
        <v>339</v>
      </c>
      <c r="J402" s="2" t="s">
        <v>362</v>
      </c>
      <c r="L402" s="2" t="s">
        <v>108</v>
      </c>
      <c r="M402" s="2" t="s">
        <v>363</v>
      </c>
      <c r="N402" s="2" t="s">
        <v>1065</v>
      </c>
      <c r="Q402" s="2"/>
    </row>
    <row r="403" spans="1:17" ht="16" customHeight="1" x14ac:dyDescent="0.2">
      <c r="A403" s="2" t="s">
        <v>364</v>
      </c>
      <c r="C403">
        <v>1</v>
      </c>
      <c r="D403" s="2" t="s">
        <v>111</v>
      </c>
      <c r="E403" s="2" t="s">
        <v>1061</v>
      </c>
      <c r="F403" s="2">
        <v>2017</v>
      </c>
      <c r="G403" s="2" t="s">
        <v>1431</v>
      </c>
      <c r="H403" s="2" t="s">
        <v>339</v>
      </c>
      <c r="J403" s="2" t="s">
        <v>364</v>
      </c>
      <c r="L403" s="2" t="s">
        <v>108</v>
      </c>
      <c r="M403" s="2" t="s">
        <v>365</v>
      </c>
      <c r="N403" s="2" t="s">
        <v>1065</v>
      </c>
      <c r="Q403" s="2"/>
    </row>
    <row r="404" spans="1:17" ht="16" customHeight="1" x14ac:dyDescent="0.2">
      <c r="A404" s="2" t="s">
        <v>366</v>
      </c>
      <c r="C404">
        <v>2</v>
      </c>
      <c r="D404" s="2" t="s">
        <v>111</v>
      </c>
      <c r="E404" s="2" t="s">
        <v>1061</v>
      </c>
      <c r="F404" s="2">
        <v>2017</v>
      </c>
      <c r="G404" s="2" t="s">
        <v>1431</v>
      </c>
      <c r="H404" s="2" t="s">
        <v>339</v>
      </c>
      <c r="J404" s="2" t="s">
        <v>366</v>
      </c>
      <c r="L404" s="2" t="s">
        <v>108</v>
      </c>
      <c r="M404" s="2" t="s">
        <v>367</v>
      </c>
      <c r="N404" s="2" t="s">
        <v>1065</v>
      </c>
      <c r="Q404" s="2"/>
    </row>
    <row r="405" spans="1:17" ht="16" customHeight="1" x14ac:dyDescent="0.2">
      <c r="A405" s="2" t="s">
        <v>368</v>
      </c>
      <c r="C405">
        <v>1</v>
      </c>
      <c r="D405" s="2" t="s">
        <v>111</v>
      </c>
      <c r="E405" s="2" t="s">
        <v>1061</v>
      </c>
      <c r="F405" s="2">
        <v>2017</v>
      </c>
      <c r="G405" s="2" t="s">
        <v>1431</v>
      </c>
      <c r="H405" s="2" t="s">
        <v>339</v>
      </c>
      <c r="J405" s="2" t="s">
        <v>368</v>
      </c>
      <c r="L405" s="2" t="s">
        <v>108</v>
      </c>
      <c r="M405" s="2" t="s">
        <v>369</v>
      </c>
      <c r="N405" s="2" t="s">
        <v>1065</v>
      </c>
      <c r="Q405" s="2"/>
    </row>
    <row r="406" spans="1:17" ht="16" customHeight="1" x14ac:dyDescent="0.2">
      <c r="A406" s="2" t="s">
        <v>370</v>
      </c>
      <c r="C406">
        <v>2</v>
      </c>
      <c r="D406" s="2" t="s">
        <v>111</v>
      </c>
      <c r="E406" s="2" t="s">
        <v>1061</v>
      </c>
      <c r="F406" s="2">
        <v>2017</v>
      </c>
      <c r="G406" s="2" t="s">
        <v>1431</v>
      </c>
      <c r="H406" s="2" t="s">
        <v>339</v>
      </c>
      <c r="J406" s="2" t="s">
        <v>370</v>
      </c>
      <c r="L406" s="2" t="s">
        <v>108</v>
      </c>
      <c r="M406" s="2" t="s">
        <v>371</v>
      </c>
      <c r="N406" s="2" t="s">
        <v>1065</v>
      </c>
      <c r="Q406" s="2"/>
    </row>
    <row r="407" spans="1:17" ht="16" customHeight="1" x14ac:dyDescent="0.2">
      <c r="A407" s="2" t="s">
        <v>372</v>
      </c>
      <c r="C407">
        <v>1</v>
      </c>
      <c r="D407" s="2" t="s">
        <v>111</v>
      </c>
      <c r="E407" s="2" t="s">
        <v>1061</v>
      </c>
      <c r="F407" s="2">
        <v>2016</v>
      </c>
      <c r="G407" s="2" t="s">
        <v>1431</v>
      </c>
      <c r="H407" s="2" t="s">
        <v>339</v>
      </c>
      <c r="J407" s="2" t="s">
        <v>372</v>
      </c>
      <c r="L407" s="2" t="s">
        <v>108</v>
      </c>
      <c r="M407" s="2" t="s">
        <v>373</v>
      </c>
      <c r="N407" s="2" t="s">
        <v>1065</v>
      </c>
      <c r="Q407" s="2"/>
    </row>
    <row r="408" spans="1:17" ht="16" customHeight="1" x14ac:dyDescent="0.2">
      <c r="A408" s="2" t="s">
        <v>374</v>
      </c>
      <c r="C408">
        <v>1</v>
      </c>
      <c r="D408" s="2" t="s">
        <v>111</v>
      </c>
      <c r="E408" s="2" t="s">
        <v>1061</v>
      </c>
      <c r="F408" s="2">
        <v>2016</v>
      </c>
      <c r="G408" s="2" t="s">
        <v>1431</v>
      </c>
      <c r="H408" s="2" t="s">
        <v>339</v>
      </c>
      <c r="J408" s="2" t="s">
        <v>374</v>
      </c>
      <c r="L408" s="2" t="s">
        <v>108</v>
      </c>
      <c r="M408" s="2" t="s">
        <v>375</v>
      </c>
      <c r="N408" s="2" t="s">
        <v>1065</v>
      </c>
      <c r="Q408" s="2"/>
    </row>
    <row r="409" spans="1:17" ht="16" customHeight="1" x14ac:dyDescent="0.2">
      <c r="A409" s="2" t="s">
        <v>376</v>
      </c>
      <c r="C409">
        <v>1</v>
      </c>
      <c r="D409" s="2" t="s">
        <v>111</v>
      </c>
      <c r="E409" s="2" t="s">
        <v>1061</v>
      </c>
      <c r="F409" s="2">
        <v>2016</v>
      </c>
      <c r="G409" s="2" t="s">
        <v>1431</v>
      </c>
      <c r="H409" s="2" t="s">
        <v>110</v>
      </c>
      <c r="J409" s="2" t="s">
        <v>376</v>
      </c>
      <c r="L409" s="2" t="s">
        <v>108</v>
      </c>
      <c r="M409" s="2" t="s">
        <v>377</v>
      </c>
      <c r="N409" s="2" t="s">
        <v>1065</v>
      </c>
      <c r="Q409" s="2"/>
    </row>
    <row r="410" spans="1:17" ht="16" customHeight="1" x14ac:dyDescent="0.2">
      <c r="A410" s="2" t="s">
        <v>378</v>
      </c>
      <c r="C410">
        <v>2</v>
      </c>
      <c r="D410" s="2" t="s">
        <v>111</v>
      </c>
      <c r="E410" s="2" t="s">
        <v>1061</v>
      </c>
      <c r="F410" s="2">
        <v>2016</v>
      </c>
      <c r="G410" s="2" t="s">
        <v>1431</v>
      </c>
      <c r="H410" s="2" t="s">
        <v>339</v>
      </c>
      <c r="J410" s="2" t="s">
        <v>378</v>
      </c>
      <c r="L410" s="2" t="s">
        <v>108</v>
      </c>
      <c r="M410" s="2" t="s">
        <v>379</v>
      </c>
      <c r="N410" s="2" t="s">
        <v>1065</v>
      </c>
      <c r="Q410" s="2"/>
    </row>
    <row r="411" spans="1:17" ht="16" customHeight="1" x14ac:dyDescent="0.2">
      <c r="A411" s="2" t="s">
        <v>380</v>
      </c>
      <c r="C411">
        <v>2</v>
      </c>
      <c r="D411" s="2" t="s">
        <v>111</v>
      </c>
      <c r="E411" s="2" t="s">
        <v>1061</v>
      </c>
      <c r="F411" s="2">
        <v>2016</v>
      </c>
      <c r="G411" s="2" t="s">
        <v>1431</v>
      </c>
      <c r="H411" s="2" t="s">
        <v>339</v>
      </c>
      <c r="J411" s="2" t="s">
        <v>380</v>
      </c>
      <c r="L411" s="2" t="s">
        <v>108</v>
      </c>
      <c r="M411" s="2" t="s">
        <v>381</v>
      </c>
      <c r="N411" s="2" t="s">
        <v>1065</v>
      </c>
      <c r="Q411" s="2"/>
    </row>
    <row r="412" spans="1:17" ht="16" customHeight="1" x14ac:dyDescent="0.2">
      <c r="A412" s="2" t="s">
        <v>382</v>
      </c>
      <c r="C412">
        <v>1</v>
      </c>
      <c r="D412" s="2" t="s">
        <v>111</v>
      </c>
      <c r="E412" s="2" t="s">
        <v>1061</v>
      </c>
      <c r="F412" s="2">
        <v>2016</v>
      </c>
      <c r="G412" s="2" t="s">
        <v>1431</v>
      </c>
      <c r="H412" s="2" t="s">
        <v>339</v>
      </c>
      <c r="J412" s="2" t="s">
        <v>382</v>
      </c>
      <c r="L412" s="2" t="s">
        <v>108</v>
      </c>
      <c r="M412" s="2" t="s">
        <v>383</v>
      </c>
      <c r="N412" s="2" t="s">
        <v>1065</v>
      </c>
      <c r="Q412" s="2"/>
    </row>
    <row r="413" spans="1:17" ht="16" customHeight="1" x14ac:dyDescent="0.2">
      <c r="A413" s="2" t="s">
        <v>384</v>
      </c>
      <c r="C413">
        <v>2</v>
      </c>
      <c r="D413" s="2" t="s">
        <v>111</v>
      </c>
      <c r="E413" s="2" t="s">
        <v>1061</v>
      </c>
      <c r="F413" s="2">
        <v>2016</v>
      </c>
      <c r="G413" s="2" t="s">
        <v>1431</v>
      </c>
      <c r="H413" s="2" t="s">
        <v>339</v>
      </c>
      <c r="J413" s="2" t="s">
        <v>384</v>
      </c>
      <c r="L413" s="2" t="s">
        <v>108</v>
      </c>
      <c r="M413" s="2" t="s">
        <v>385</v>
      </c>
      <c r="N413" s="2" t="s">
        <v>1065</v>
      </c>
      <c r="Q413" s="2"/>
    </row>
    <row r="414" spans="1:17" ht="16" customHeight="1" x14ac:dyDescent="0.2">
      <c r="A414" s="2" t="s">
        <v>386</v>
      </c>
      <c r="C414">
        <v>1</v>
      </c>
      <c r="D414" s="2" t="s">
        <v>111</v>
      </c>
      <c r="E414" s="2" t="s">
        <v>1061</v>
      </c>
      <c r="F414" s="2">
        <v>2016</v>
      </c>
      <c r="G414" s="2" t="s">
        <v>1431</v>
      </c>
      <c r="H414" s="2" t="s">
        <v>339</v>
      </c>
      <c r="J414" s="2" t="s">
        <v>386</v>
      </c>
      <c r="L414" s="2" t="s">
        <v>108</v>
      </c>
      <c r="M414" s="2" t="s">
        <v>387</v>
      </c>
      <c r="N414" s="2" t="s">
        <v>1065</v>
      </c>
      <c r="Q414" s="2"/>
    </row>
    <row r="415" spans="1:17" ht="16" customHeight="1" x14ac:dyDescent="0.2">
      <c r="A415" s="2" t="s">
        <v>388</v>
      </c>
      <c r="C415">
        <v>1</v>
      </c>
      <c r="D415" s="2" t="s">
        <v>111</v>
      </c>
      <c r="E415" s="2" t="s">
        <v>1061</v>
      </c>
      <c r="F415" s="2">
        <v>2016</v>
      </c>
      <c r="G415" s="2" t="s">
        <v>1431</v>
      </c>
      <c r="H415" s="2" t="s">
        <v>339</v>
      </c>
      <c r="J415" s="2" t="s">
        <v>388</v>
      </c>
      <c r="L415" s="2" t="s">
        <v>108</v>
      </c>
      <c r="M415" s="2" t="s">
        <v>389</v>
      </c>
      <c r="N415" s="2" t="s">
        <v>1065</v>
      </c>
      <c r="Q415" s="2"/>
    </row>
    <row r="416" spans="1:17" ht="16" customHeight="1" x14ac:dyDescent="0.2">
      <c r="A416" s="2" t="s">
        <v>390</v>
      </c>
      <c r="C416">
        <v>2</v>
      </c>
      <c r="D416" s="2" t="s">
        <v>111</v>
      </c>
      <c r="E416" s="2" t="s">
        <v>1061</v>
      </c>
      <c r="F416" s="2">
        <v>2016</v>
      </c>
      <c r="G416" s="2" t="s">
        <v>1431</v>
      </c>
      <c r="H416" s="2" t="s">
        <v>339</v>
      </c>
      <c r="J416" s="2" t="s">
        <v>390</v>
      </c>
      <c r="L416" s="2" t="s">
        <v>108</v>
      </c>
      <c r="M416" s="2" t="s">
        <v>391</v>
      </c>
      <c r="N416" s="2" t="s">
        <v>1065</v>
      </c>
      <c r="Q416" s="2"/>
    </row>
    <row r="417" spans="1:17" ht="16" customHeight="1" x14ac:dyDescent="0.2">
      <c r="A417" s="2" t="s">
        <v>392</v>
      </c>
      <c r="C417">
        <v>2</v>
      </c>
      <c r="D417" s="2" t="s">
        <v>111</v>
      </c>
      <c r="E417" s="2" t="s">
        <v>1061</v>
      </c>
      <c r="F417" s="2">
        <v>2016</v>
      </c>
      <c r="G417" s="2" t="s">
        <v>1431</v>
      </c>
      <c r="H417" s="2" t="s">
        <v>339</v>
      </c>
      <c r="J417" s="2" t="s">
        <v>392</v>
      </c>
      <c r="L417" s="2" t="s">
        <v>108</v>
      </c>
      <c r="M417" s="2" t="s">
        <v>393</v>
      </c>
      <c r="N417" s="2" t="s">
        <v>1065</v>
      </c>
      <c r="Q417" s="2"/>
    </row>
    <row r="418" spans="1:17" ht="16" customHeight="1" x14ac:dyDescent="0.2">
      <c r="A418" s="2" t="s">
        <v>394</v>
      </c>
      <c r="C418">
        <v>1</v>
      </c>
      <c r="D418" s="2" t="s">
        <v>111</v>
      </c>
      <c r="E418" s="2" t="s">
        <v>1061</v>
      </c>
      <c r="F418" s="2">
        <v>2016</v>
      </c>
      <c r="G418" s="2" t="s">
        <v>1431</v>
      </c>
      <c r="H418" s="2" t="s">
        <v>339</v>
      </c>
      <c r="J418" s="2" t="s">
        <v>394</v>
      </c>
      <c r="L418" s="2" t="s">
        <v>108</v>
      </c>
      <c r="M418" s="2" t="s">
        <v>395</v>
      </c>
      <c r="N418" s="2" t="s">
        <v>1065</v>
      </c>
      <c r="Q418" s="2"/>
    </row>
    <row r="419" spans="1:17" ht="16" customHeight="1" x14ac:dyDescent="0.2">
      <c r="A419" s="2" t="s">
        <v>396</v>
      </c>
      <c r="C419">
        <v>1</v>
      </c>
      <c r="D419" s="2" t="s">
        <v>111</v>
      </c>
      <c r="E419" s="2" t="s">
        <v>1061</v>
      </c>
      <c r="F419" s="2">
        <v>2016</v>
      </c>
      <c r="G419" s="2" t="s">
        <v>1431</v>
      </c>
      <c r="H419" s="2" t="s">
        <v>339</v>
      </c>
      <c r="J419" s="2" t="s">
        <v>396</v>
      </c>
      <c r="L419" s="2" t="s">
        <v>108</v>
      </c>
      <c r="M419" s="2" t="s">
        <v>397</v>
      </c>
      <c r="N419" s="2" t="s">
        <v>1065</v>
      </c>
      <c r="Q419" s="2"/>
    </row>
    <row r="420" spans="1:17" ht="16" customHeight="1" x14ac:dyDescent="0.2">
      <c r="A420" s="2" t="s">
        <v>398</v>
      </c>
      <c r="C420">
        <v>1</v>
      </c>
      <c r="D420" s="2" t="s">
        <v>111</v>
      </c>
      <c r="E420" s="2" t="s">
        <v>1061</v>
      </c>
      <c r="F420" s="2">
        <v>2016</v>
      </c>
      <c r="G420" s="2" t="s">
        <v>1431</v>
      </c>
      <c r="H420" s="2" t="s">
        <v>110</v>
      </c>
      <c r="J420" s="2" t="s">
        <v>398</v>
      </c>
      <c r="L420" s="2" t="s">
        <v>108</v>
      </c>
      <c r="M420" s="2" t="s">
        <v>399</v>
      </c>
      <c r="N420" s="2" t="s">
        <v>1065</v>
      </c>
      <c r="Q420" s="2"/>
    </row>
    <row r="421" spans="1:17" ht="16" customHeight="1" x14ac:dyDescent="0.2">
      <c r="A421" s="2" t="s">
        <v>400</v>
      </c>
      <c r="C421">
        <v>1</v>
      </c>
      <c r="D421" s="2" t="s">
        <v>111</v>
      </c>
      <c r="E421" s="2" t="s">
        <v>1061</v>
      </c>
      <c r="F421" s="2">
        <v>2016</v>
      </c>
      <c r="G421" s="2" t="s">
        <v>1431</v>
      </c>
      <c r="H421" s="2" t="s">
        <v>339</v>
      </c>
      <c r="J421" s="2" t="s">
        <v>400</v>
      </c>
      <c r="L421" s="2" t="s">
        <v>108</v>
      </c>
      <c r="M421" s="2" t="s">
        <v>401</v>
      </c>
      <c r="N421" s="2" t="s">
        <v>1065</v>
      </c>
      <c r="Q421" s="2"/>
    </row>
    <row r="422" spans="1:17" ht="16" customHeight="1" x14ac:dyDescent="0.2">
      <c r="A422" s="2" t="s">
        <v>402</v>
      </c>
      <c r="C422">
        <v>1</v>
      </c>
      <c r="D422" s="2" t="s">
        <v>111</v>
      </c>
      <c r="E422" s="2" t="s">
        <v>1061</v>
      </c>
      <c r="F422" s="2">
        <v>2016</v>
      </c>
      <c r="G422" s="2" t="s">
        <v>1431</v>
      </c>
      <c r="H422" s="2" t="s">
        <v>339</v>
      </c>
      <c r="J422" s="2" t="s">
        <v>402</v>
      </c>
      <c r="L422" s="2" t="s">
        <v>108</v>
      </c>
      <c r="M422" s="2" t="s">
        <v>403</v>
      </c>
      <c r="N422" s="2" t="s">
        <v>1065</v>
      </c>
      <c r="Q422" s="2"/>
    </row>
    <row r="423" spans="1:17" ht="16" customHeight="1" x14ac:dyDescent="0.2">
      <c r="A423" s="2" t="s">
        <v>404</v>
      </c>
      <c r="C423">
        <v>2</v>
      </c>
      <c r="D423" s="2" t="s">
        <v>111</v>
      </c>
      <c r="E423" s="2" t="s">
        <v>1061</v>
      </c>
      <c r="F423" s="2">
        <v>2016</v>
      </c>
      <c r="G423" s="2" t="s">
        <v>1431</v>
      </c>
      <c r="H423" s="2" t="s">
        <v>339</v>
      </c>
      <c r="J423" s="2" t="s">
        <v>404</v>
      </c>
      <c r="L423" s="2" t="s">
        <v>108</v>
      </c>
      <c r="M423" s="2" t="s">
        <v>405</v>
      </c>
      <c r="N423" s="2" t="s">
        <v>1065</v>
      </c>
      <c r="Q423" s="2"/>
    </row>
    <row r="424" spans="1:17" ht="16" customHeight="1" x14ac:dyDescent="0.2">
      <c r="A424" s="2" t="s">
        <v>406</v>
      </c>
      <c r="C424">
        <v>1</v>
      </c>
      <c r="D424" s="2" t="s">
        <v>111</v>
      </c>
      <c r="E424" s="2" t="s">
        <v>1061</v>
      </c>
      <c r="F424" s="2">
        <v>2016</v>
      </c>
      <c r="G424" s="2" t="s">
        <v>1431</v>
      </c>
      <c r="H424" s="2" t="s">
        <v>339</v>
      </c>
      <c r="J424" s="2" t="s">
        <v>406</v>
      </c>
      <c r="L424" s="2" t="s">
        <v>108</v>
      </c>
      <c r="M424" s="2" t="s">
        <v>407</v>
      </c>
      <c r="N424" s="2" t="s">
        <v>1065</v>
      </c>
      <c r="Q424" s="2"/>
    </row>
    <row r="425" spans="1:17" ht="16" customHeight="1" x14ac:dyDescent="0.2">
      <c r="A425" s="2" t="s">
        <v>408</v>
      </c>
      <c r="C425">
        <v>1</v>
      </c>
      <c r="D425" s="2" t="s">
        <v>111</v>
      </c>
      <c r="E425" s="2" t="s">
        <v>1061</v>
      </c>
      <c r="F425" s="2">
        <v>2016</v>
      </c>
      <c r="G425" s="2" t="s">
        <v>1431</v>
      </c>
      <c r="H425" s="2" t="s">
        <v>339</v>
      </c>
      <c r="J425" s="2" t="s">
        <v>408</v>
      </c>
      <c r="L425" s="2" t="s">
        <v>108</v>
      </c>
      <c r="M425" s="2" t="s">
        <v>409</v>
      </c>
      <c r="N425" s="2" t="s">
        <v>1065</v>
      </c>
      <c r="Q425" s="2"/>
    </row>
    <row r="426" spans="1:17" ht="16" customHeight="1" x14ac:dyDescent="0.2">
      <c r="A426" s="2" t="s">
        <v>410</v>
      </c>
      <c r="C426">
        <v>1</v>
      </c>
      <c r="D426" s="2" t="s">
        <v>111</v>
      </c>
      <c r="E426" s="2" t="s">
        <v>1061</v>
      </c>
      <c r="F426" s="2">
        <v>2016</v>
      </c>
      <c r="G426" s="2" t="s">
        <v>1431</v>
      </c>
      <c r="H426" s="2" t="s">
        <v>339</v>
      </c>
      <c r="J426" s="2" t="s">
        <v>410</v>
      </c>
      <c r="L426" s="2" t="s">
        <v>108</v>
      </c>
      <c r="M426" s="2" t="s">
        <v>411</v>
      </c>
      <c r="N426" s="2" t="s">
        <v>1065</v>
      </c>
      <c r="Q426" s="2"/>
    </row>
    <row r="427" spans="1:17" ht="16" customHeight="1" x14ac:dyDescent="0.2">
      <c r="A427" s="2" t="s">
        <v>412</v>
      </c>
      <c r="C427">
        <v>1</v>
      </c>
      <c r="D427" s="2" t="s">
        <v>111</v>
      </c>
      <c r="E427" s="2" t="s">
        <v>1061</v>
      </c>
      <c r="F427" s="2">
        <v>2016</v>
      </c>
      <c r="G427" s="2" t="s">
        <v>1431</v>
      </c>
      <c r="H427" s="2" t="s">
        <v>339</v>
      </c>
      <c r="J427" s="2" t="s">
        <v>412</v>
      </c>
      <c r="L427" s="2" t="s">
        <v>108</v>
      </c>
      <c r="M427" s="2" t="s">
        <v>413</v>
      </c>
      <c r="N427" s="2" t="s">
        <v>1065</v>
      </c>
      <c r="Q427" s="2"/>
    </row>
    <row r="428" spans="1:17" ht="16" customHeight="1" x14ac:dyDescent="0.2">
      <c r="A428" s="2" t="s">
        <v>414</v>
      </c>
      <c r="C428">
        <v>2</v>
      </c>
      <c r="D428" s="2" t="s">
        <v>111</v>
      </c>
      <c r="E428" s="2" t="s">
        <v>1061</v>
      </c>
      <c r="F428" s="2">
        <v>2016</v>
      </c>
      <c r="G428" s="2" t="s">
        <v>1431</v>
      </c>
      <c r="H428" s="2" t="s">
        <v>339</v>
      </c>
      <c r="J428" s="2" t="s">
        <v>414</v>
      </c>
      <c r="L428" s="2" t="s">
        <v>108</v>
      </c>
      <c r="M428" s="2" t="s">
        <v>415</v>
      </c>
      <c r="N428" s="2" t="s">
        <v>1065</v>
      </c>
      <c r="Q428" s="2"/>
    </row>
    <row r="429" spans="1:17" ht="16" customHeight="1" x14ac:dyDescent="0.2">
      <c r="A429" s="2" t="s">
        <v>416</v>
      </c>
      <c r="C429">
        <v>2</v>
      </c>
      <c r="D429" s="2" t="s">
        <v>111</v>
      </c>
      <c r="E429" s="2" t="s">
        <v>1061</v>
      </c>
      <c r="F429" s="2">
        <v>2016</v>
      </c>
      <c r="G429" s="2" t="s">
        <v>1431</v>
      </c>
      <c r="H429" s="2" t="s">
        <v>339</v>
      </c>
      <c r="J429" s="2" t="s">
        <v>416</v>
      </c>
      <c r="L429" s="2" t="s">
        <v>108</v>
      </c>
      <c r="M429" s="2" t="s">
        <v>417</v>
      </c>
      <c r="N429" s="2" t="s">
        <v>1065</v>
      </c>
      <c r="Q429" s="2"/>
    </row>
    <row r="430" spans="1:17" ht="16" customHeight="1" x14ac:dyDescent="0.2">
      <c r="A430" s="2" t="s">
        <v>418</v>
      </c>
      <c r="C430">
        <v>1</v>
      </c>
      <c r="D430" s="2" t="s">
        <v>111</v>
      </c>
      <c r="E430" s="2" t="s">
        <v>1061</v>
      </c>
      <c r="F430" s="2">
        <v>2016</v>
      </c>
      <c r="G430" s="2" t="s">
        <v>1431</v>
      </c>
      <c r="H430" s="2" t="s">
        <v>339</v>
      </c>
      <c r="J430" s="2" t="s">
        <v>418</v>
      </c>
      <c r="L430" s="2" t="s">
        <v>108</v>
      </c>
      <c r="M430" s="2" t="s">
        <v>419</v>
      </c>
      <c r="N430" s="2" t="s">
        <v>1065</v>
      </c>
      <c r="Q430" s="2"/>
    </row>
    <row r="431" spans="1:17" ht="16" customHeight="1" x14ac:dyDescent="0.2">
      <c r="A431" s="2" t="s">
        <v>420</v>
      </c>
      <c r="C431">
        <v>2</v>
      </c>
      <c r="D431" s="2" t="s">
        <v>111</v>
      </c>
      <c r="E431" s="2" t="s">
        <v>1061</v>
      </c>
      <c r="F431" s="2">
        <v>2016</v>
      </c>
      <c r="G431" s="2" t="s">
        <v>1431</v>
      </c>
      <c r="H431" s="2" t="s">
        <v>110</v>
      </c>
      <c r="J431" s="2" t="s">
        <v>420</v>
      </c>
      <c r="L431" s="2" t="s">
        <v>108</v>
      </c>
      <c r="M431" s="2" t="s">
        <v>421</v>
      </c>
      <c r="N431" s="2" t="s">
        <v>1065</v>
      </c>
      <c r="Q431" s="2"/>
    </row>
    <row r="432" spans="1:17" ht="16" customHeight="1" x14ac:dyDescent="0.2">
      <c r="A432" s="2" t="s">
        <v>422</v>
      </c>
      <c r="C432">
        <v>1</v>
      </c>
      <c r="D432" s="2" t="s">
        <v>111</v>
      </c>
      <c r="E432" s="2" t="s">
        <v>1061</v>
      </c>
      <c r="F432" s="2">
        <v>2016</v>
      </c>
      <c r="G432" s="2" t="s">
        <v>1431</v>
      </c>
      <c r="H432" s="2" t="s">
        <v>339</v>
      </c>
      <c r="J432" s="2" t="s">
        <v>422</v>
      </c>
      <c r="L432" s="2" t="s">
        <v>108</v>
      </c>
      <c r="M432" s="2" t="s">
        <v>423</v>
      </c>
      <c r="N432" s="2" t="s">
        <v>1065</v>
      </c>
      <c r="Q432" s="2"/>
    </row>
    <row r="433" spans="1:17" ht="16" customHeight="1" x14ac:dyDescent="0.2">
      <c r="A433" s="2" t="s">
        <v>424</v>
      </c>
      <c r="C433">
        <v>1</v>
      </c>
      <c r="D433" s="2" t="s">
        <v>111</v>
      </c>
      <c r="E433" s="2" t="s">
        <v>1061</v>
      </c>
      <c r="F433" s="2">
        <v>2016</v>
      </c>
      <c r="G433" s="2" t="s">
        <v>1431</v>
      </c>
      <c r="H433" s="2" t="s">
        <v>339</v>
      </c>
      <c r="J433" s="2" t="s">
        <v>424</v>
      </c>
      <c r="L433" s="2" t="s">
        <v>108</v>
      </c>
      <c r="M433" s="2" t="s">
        <v>425</v>
      </c>
      <c r="N433" s="2" t="s">
        <v>1065</v>
      </c>
      <c r="Q433" s="2"/>
    </row>
    <row r="434" spans="1:17" ht="16" customHeight="1" x14ac:dyDescent="0.2">
      <c r="A434" s="2" t="s">
        <v>426</v>
      </c>
      <c r="C434">
        <v>1</v>
      </c>
      <c r="D434" s="2" t="s">
        <v>111</v>
      </c>
      <c r="E434" s="2" t="s">
        <v>1061</v>
      </c>
      <c r="F434" s="2">
        <v>2016</v>
      </c>
      <c r="G434" s="2" t="s">
        <v>1431</v>
      </c>
      <c r="H434" s="2" t="s">
        <v>339</v>
      </c>
      <c r="J434" s="2" t="s">
        <v>426</v>
      </c>
      <c r="L434" s="2" t="s">
        <v>108</v>
      </c>
      <c r="M434" s="2" t="s">
        <v>427</v>
      </c>
      <c r="N434" s="2" t="s">
        <v>1065</v>
      </c>
      <c r="Q434" s="2"/>
    </row>
    <row r="435" spans="1:17" ht="16" customHeight="1" x14ac:dyDescent="0.2">
      <c r="A435" s="2" t="s">
        <v>428</v>
      </c>
      <c r="C435">
        <v>1</v>
      </c>
      <c r="D435" s="2" t="s">
        <v>111</v>
      </c>
      <c r="E435" s="2" t="s">
        <v>1061</v>
      </c>
      <c r="F435" s="2">
        <v>2016</v>
      </c>
      <c r="G435" s="2" t="s">
        <v>1431</v>
      </c>
      <c r="H435" s="2" t="s">
        <v>339</v>
      </c>
      <c r="J435" s="2" t="s">
        <v>428</v>
      </c>
      <c r="L435" s="2" t="s">
        <v>108</v>
      </c>
      <c r="M435" s="2" t="s">
        <v>429</v>
      </c>
      <c r="N435" s="2" t="s">
        <v>1065</v>
      </c>
      <c r="Q435" s="2"/>
    </row>
    <row r="436" spans="1:17" ht="16" customHeight="1" x14ac:dyDescent="0.2">
      <c r="A436" s="2" t="s">
        <v>430</v>
      </c>
      <c r="C436">
        <v>1</v>
      </c>
      <c r="D436" s="2" t="s">
        <v>1054</v>
      </c>
      <c r="E436" s="2" t="s">
        <v>1061</v>
      </c>
      <c r="F436" s="2">
        <v>2016</v>
      </c>
      <c r="G436" s="2" t="s">
        <v>1431</v>
      </c>
      <c r="H436" s="2" t="s">
        <v>339</v>
      </c>
      <c r="J436" s="2" t="s">
        <v>430</v>
      </c>
      <c r="L436" s="2" t="s">
        <v>108</v>
      </c>
      <c r="M436" s="2" t="s">
        <v>431</v>
      </c>
      <c r="N436" s="2" t="s">
        <v>1065</v>
      </c>
      <c r="Q436" s="2"/>
    </row>
    <row r="437" spans="1:17" ht="16" customHeight="1" x14ac:dyDescent="0.2">
      <c r="A437" s="2" t="s">
        <v>432</v>
      </c>
      <c r="C437">
        <v>1</v>
      </c>
      <c r="D437" s="2" t="s">
        <v>111</v>
      </c>
      <c r="E437" s="2" t="s">
        <v>1061</v>
      </c>
      <c r="F437" s="2">
        <v>2016</v>
      </c>
      <c r="G437" s="2" t="s">
        <v>1431</v>
      </c>
      <c r="H437" s="2" t="s">
        <v>339</v>
      </c>
      <c r="J437" s="2" t="s">
        <v>432</v>
      </c>
      <c r="L437" s="2" t="s">
        <v>108</v>
      </c>
      <c r="M437" s="2" t="s">
        <v>433</v>
      </c>
      <c r="N437" s="2" t="s">
        <v>1065</v>
      </c>
      <c r="Q437" s="2"/>
    </row>
    <row r="438" spans="1:17" ht="16" customHeight="1" x14ac:dyDescent="0.2">
      <c r="A438" s="2" t="s">
        <v>434</v>
      </c>
      <c r="C438">
        <v>2</v>
      </c>
      <c r="D438" s="2" t="s">
        <v>111</v>
      </c>
      <c r="E438" s="2" t="s">
        <v>1061</v>
      </c>
      <c r="F438" s="2">
        <v>2016</v>
      </c>
      <c r="G438" s="2" t="s">
        <v>1431</v>
      </c>
      <c r="H438" s="2" t="s">
        <v>339</v>
      </c>
      <c r="J438" s="2" t="s">
        <v>434</v>
      </c>
      <c r="L438" s="2" t="s">
        <v>108</v>
      </c>
      <c r="M438" s="2" t="s">
        <v>435</v>
      </c>
      <c r="N438" s="2" t="s">
        <v>1065</v>
      </c>
      <c r="Q438" s="2"/>
    </row>
    <row r="439" spans="1:17" ht="16" customHeight="1" x14ac:dyDescent="0.2">
      <c r="A439" s="2" t="s">
        <v>436</v>
      </c>
      <c r="C439">
        <v>1</v>
      </c>
      <c r="D439" s="2" t="s">
        <v>111</v>
      </c>
      <c r="E439" s="2" t="s">
        <v>1061</v>
      </c>
      <c r="F439" s="2">
        <v>2016</v>
      </c>
      <c r="G439" s="2" t="s">
        <v>1431</v>
      </c>
      <c r="H439" s="2" t="s">
        <v>339</v>
      </c>
      <c r="J439" s="2" t="s">
        <v>436</v>
      </c>
      <c r="L439" s="2" t="s">
        <v>108</v>
      </c>
      <c r="M439" s="2" t="s">
        <v>437</v>
      </c>
      <c r="N439" s="2" t="s">
        <v>1065</v>
      </c>
      <c r="Q439" s="2"/>
    </row>
    <row r="440" spans="1:17" ht="16" customHeight="1" x14ac:dyDescent="0.2">
      <c r="A440" s="2" t="s">
        <v>438</v>
      </c>
      <c r="C440">
        <v>2</v>
      </c>
      <c r="D440" s="2" t="s">
        <v>111</v>
      </c>
      <c r="E440" s="2" t="s">
        <v>1061</v>
      </c>
      <c r="F440" s="2">
        <v>2016</v>
      </c>
      <c r="G440" s="2" t="s">
        <v>1431</v>
      </c>
      <c r="H440" s="2" t="s">
        <v>339</v>
      </c>
      <c r="J440" s="2" t="s">
        <v>438</v>
      </c>
      <c r="L440" s="2" t="s">
        <v>108</v>
      </c>
      <c r="M440" s="2" t="s">
        <v>439</v>
      </c>
      <c r="N440" s="2" t="s">
        <v>1065</v>
      </c>
      <c r="Q440" s="2"/>
    </row>
    <row r="441" spans="1:17" ht="16" customHeight="1" x14ac:dyDescent="0.2">
      <c r="A441" s="2" t="s">
        <v>440</v>
      </c>
      <c r="C441">
        <v>1</v>
      </c>
      <c r="D441" s="2" t="s">
        <v>111</v>
      </c>
      <c r="E441" s="2" t="s">
        <v>1061</v>
      </c>
      <c r="F441" s="2">
        <v>2016</v>
      </c>
      <c r="G441" s="2" t="s">
        <v>1431</v>
      </c>
      <c r="H441" s="2" t="s">
        <v>339</v>
      </c>
      <c r="J441" s="2" t="s">
        <v>440</v>
      </c>
      <c r="L441" s="2" t="s">
        <v>108</v>
      </c>
      <c r="M441" s="2" t="s">
        <v>441</v>
      </c>
      <c r="N441" s="2" t="s">
        <v>1065</v>
      </c>
      <c r="Q441" s="2"/>
    </row>
    <row r="442" spans="1:17" ht="16" customHeight="1" x14ac:dyDescent="0.2">
      <c r="A442" s="2" t="s">
        <v>442</v>
      </c>
      <c r="C442">
        <v>1</v>
      </c>
      <c r="D442" s="2" t="s">
        <v>111</v>
      </c>
      <c r="E442" s="2" t="s">
        <v>1061</v>
      </c>
      <c r="F442" s="2">
        <v>2016</v>
      </c>
      <c r="G442" s="2" t="s">
        <v>1431</v>
      </c>
      <c r="H442" s="2" t="s">
        <v>110</v>
      </c>
      <c r="J442" s="2" t="s">
        <v>442</v>
      </c>
      <c r="L442" s="2" t="s">
        <v>108</v>
      </c>
      <c r="M442" s="2" t="s">
        <v>443</v>
      </c>
      <c r="N442" s="2" t="s">
        <v>1065</v>
      </c>
      <c r="Q442" s="2"/>
    </row>
    <row r="443" spans="1:17" ht="16" customHeight="1" x14ac:dyDescent="0.2">
      <c r="A443" s="2" t="s">
        <v>444</v>
      </c>
      <c r="C443">
        <v>1</v>
      </c>
      <c r="D443" s="2" t="s">
        <v>111</v>
      </c>
      <c r="E443" s="2" t="s">
        <v>1061</v>
      </c>
      <c r="F443" s="2">
        <v>2016</v>
      </c>
      <c r="G443" s="2" t="s">
        <v>1431</v>
      </c>
      <c r="H443" s="2" t="s">
        <v>339</v>
      </c>
      <c r="J443" s="2" t="s">
        <v>444</v>
      </c>
      <c r="L443" s="2" t="s">
        <v>108</v>
      </c>
      <c r="M443" s="2" t="s">
        <v>445</v>
      </c>
      <c r="N443" s="2" t="s">
        <v>1065</v>
      </c>
      <c r="Q443" s="2"/>
    </row>
    <row r="444" spans="1:17" ht="16" customHeight="1" x14ac:dyDescent="0.2">
      <c r="A444" s="2" t="s">
        <v>446</v>
      </c>
      <c r="C444">
        <v>1</v>
      </c>
      <c r="D444" s="2" t="s">
        <v>111</v>
      </c>
      <c r="E444" s="2" t="s">
        <v>1061</v>
      </c>
      <c r="F444" s="2">
        <v>2016</v>
      </c>
      <c r="G444" s="2" t="s">
        <v>1431</v>
      </c>
      <c r="H444" s="2" t="s">
        <v>339</v>
      </c>
      <c r="J444" s="2" t="s">
        <v>446</v>
      </c>
      <c r="L444" s="2" t="s">
        <v>108</v>
      </c>
      <c r="M444" s="2" t="s">
        <v>447</v>
      </c>
      <c r="N444" s="2" t="s">
        <v>1065</v>
      </c>
      <c r="Q444" s="2"/>
    </row>
    <row r="445" spans="1:17" ht="16" customHeight="1" x14ac:dyDescent="0.2">
      <c r="A445" s="2" t="s">
        <v>448</v>
      </c>
      <c r="C445">
        <v>1</v>
      </c>
      <c r="D445" s="2" t="s">
        <v>111</v>
      </c>
      <c r="E445" s="2" t="s">
        <v>1061</v>
      </c>
      <c r="F445" s="2">
        <v>2016</v>
      </c>
      <c r="G445" s="2" t="s">
        <v>1431</v>
      </c>
      <c r="H445" s="2" t="s">
        <v>339</v>
      </c>
      <c r="J445" s="2" t="s">
        <v>448</v>
      </c>
      <c r="L445" s="2" t="s">
        <v>108</v>
      </c>
      <c r="M445" s="2" t="s">
        <v>449</v>
      </c>
      <c r="N445" s="2" t="s">
        <v>1065</v>
      </c>
      <c r="Q445" s="2"/>
    </row>
    <row r="446" spans="1:17" ht="16" customHeight="1" x14ac:dyDescent="0.2">
      <c r="A446" s="2" t="s">
        <v>450</v>
      </c>
      <c r="C446">
        <v>1</v>
      </c>
      <c r="D446" s="2" t="s">
        <v>111</v>
      </c>
      <c r="E446" s="2" t="s">
        <v>1061</v>
      </c>
      <c r="F446" s="2">
        <v>2016</v>
      </c>
      <c r="G446" s="2" t="s">
        <v>1431</v>
      </c>
      <c r="H446" s="2" t="s">
        <v>339</v>
      </c>
      <c r="J446" s="2" t="s">
        <v>450</v>
      </c>
      <c r="L446" s="2" t="s">
        <v>108</v>
      </c>
      <c r="M446" s="2" t="s">
        <v>451</v>
      </c>
      <c r="N446" s="2" t="s">
        <v>1065</v>
      </c>
      <c r="Q446" s="2"/>
    </row>
    <row r="447" spans="1:17" ht="16" customHeight="1" x14ac:dyDescent="0.2">
      <c r="A447" s="2" t="s">
        <v>452</v>
      </c>
      <c r="C447">
        <v>1</v>
      </c>
      <c r="D447" s="2" t="s">
        <v>111</v>
      </c>
      <c r="E447" s="2" t="s">
        <v>1061</v>
      </c>
      <c r="F447" s="2">
        <v>2016</v>
      </c>
      <c r="G447" s="2" t="s">
        <v>1431</v>
      </c>
      <c r="H447" s="2" t="s">
        <v>339</v>
      </c>
      <c r="J447" s="2" t="s">
        <v>452</v>
      </c>
      <c r="L447" s="2" t="s">
        <v>108</v>
      </c>
      <c r="M447" s="2" t="s">
        <v>453</v>
      </c>
      <c r="N447" s="2" t="s">
        <v>1065</v>
      </c>
      <c r="Q447" s="2"/>
    </row>
    <row r="448" spans="1:17" ht="16" customHeight="1" x14ac:dyDescent="0.2">
      <c r="A448" s="2" t="s">
        <v>454</v>
      </c>
      <c r="C448">
        <v>1</v>
      </c>
      <c r="D448" s="2" t="s">
        <v>111</v>
      </c>
      <c r="E448" s="2" t="s">
        <v>1061</v>
      </c>
      <c r="F448" s="2">
        <v>2016</v>
      </c>
      <c r="G448" s="2" t="s">
        <v>1431</v>
      </c>
      <c r="H448" s="2" t="s">
        <v>339</v>
      </c>
      <c r="J448" s="2" t="s">
        <v>454</v>
      </c>
      <c r="L448" s="2" t="s">
        <v>108</v>
      </c>
      <c r="M448" s="2" t="s">
        <v>455</v>
      </c>
      <c r="N448" s="2" t="s">
        <v>1065</v>
      </c>
      <c r="Q448" s="2"/>
    </row>
    <row r="449" spans="1:17" ht="16" customHeight="1" x14ac:dyDescent="0.2">
      <c r="A449" s="2" t="s">
        <v>456</v>
      </c>
      <c r="C449">
        <v>1</v>
      </c>
      <c r="D449" s="2" t="s">
        <v>111</v>
      </c>
      <c r="E449" s="2" t="s">
        <v>1061</v>
      </c>
      <c r="F449" s="2">
        <v>2016</v>
      </c>
      <c r="G449" s="2" t="s">
        <v>1431</v>
      </c>
      <c r="H449" s="2" t="s">
        <v>339</v>
      </c>
      <c r="J449" s="2" t="s">
        <v>456</v>
      </c>
      <c r="L449" s="2" t="s">
        <v>108</v>
      </c>
      <c r="M449" s="2" t="s">
        <v>457</v>
      </c>
      <c r="N449" s="2" t="s">
        <v>1065</v>
      </c>
      <c r="Q449" s="2"/>
    </row>
    <row r="450" spans="1:17" ht="16" customHeight="1" x14ac:dyDescent="0.2">
      <c r="A450" s="2" t="s">
        <v>458</v>
      </c>
      <c r="C450">
        <v>1</v>
      </c>
      <c r="D450" s="2" t="s">
        <v>111</v>
      </c>
      <c r="E450" s="2" t="s">
        <v>1061</v>
      </c>
      <c r="F450" s="2">
        <v>2016</v>
      </c>
      <c r="G450" s="2" t="s">
        <v>1431</v>
      </c>
      <c r="H450" s="2" t="s">
        <v>116</v>
      </c>
      <c r="J450" s="2" t="s">
        <v>458</v>
      </c>
      <c r="L450" s="2" t="s">
        <v>108</v>
      </c>
      <c r="M450" s="2" t="s">
        <v>459</v>
      </c>
      <c r="N450" s="2" t="s">
        <v>1065</v>
      </c>
      <c r="Q450" s="2"/>
    </row>
    <row r="451" spans="1:17" ht="16" customHeight="1" x14ac:dyDescent="0.2">
      <c r="A451" s="2" t="s">
        <v>460</v>
      </c>
      <c r="C451">
        <v>1</v>
      </c>
      <c r="D451" s="2" t="s">
        <v>111</v>
      </c>
      <c r="E451" s="2" t="s">
        <v>1061</v>
      </c>
      <c r="F451" s="2">
        <v>2016</v>
      </c>
      <c r="G451" s="2" t="s">
        <v>1431</v>
      </c>
      <c r="H451" s="2" t="s">
        <v>116</v>
      </c>
      <c r="J451" s="2" t="s">
        <v>460</v>
      </c>
      <c r="L451" s="2" t="s">
        <v>108</v>
      </c>
      <c r="M451" s="2" t="s">
        <v>461</v>
      </c>
      <c r="N451" s="2" t="s">
        <v>1065</v>
      </c>
      <c r="Q451" s="2"/>
    </row>
    <row r="452" spans="1:17" ht="16" customHeight="1" x14ac:dyDescent="0.2">
      <c r="A452" s="2" t="s">
        <v>462</v>
      </c>
      <c r="C452">
        <v>1</v>
      </c>
      <c r="D452" s="2" t="s">
        <v>111</v>
      </c>
      <c r="E452" s="2" t="s">
        <v>1061</v>
      </c>
      <c r="F452" s="2">
        <v>2016</v>
      </c>
      <c r="G452" s="2" t="s">
        <v>1431</v>
      </c>
      <c r="H452" s="2" t="s">
        <v>116</v>
      </c>
      <c r="J452" s="2" t="s">
        <v>462</v>
      </c>
      <c r="L452" s="2" t="s">
        <v>108</v>
      </c>
      <c r="M452" s="2" t="s">
        <v>463</v>
      </c>
      <c r="N452" s="2" t="s">
        <v>1065</v>
      </c>
      <c r="Q452" s="2"/>
    </row>
    <row r="453" spans="1:17" ht="16" customHeight="1" x14ac:dyDescent="0.2">
      <c r="A453" s="2" t="s">
        <v>464</v>
      </c>
      <c r="C453">
        <v>1</v>
      </c>
      <c r="D453" s="2" t="s">
        <v>111</v>
      </c>
      <c r="E453" s="2" t="s">
        <v>1061</v>
      </c>
      <c r="F453" s="2">
        <v>2016</v>
      </c>
      <c r="G453" s="2" t="s">
        <v>1431</v>
      </c>
      <c r="H453" s="2" t="s">
        <v>110</v>
      </c>
      <c r="J453" s="2" t="s">
        <v>464</v>
      </c>
      <c r="L453" s="2" t="s">
        <v>108</v>
      </c>
      <c r="M453" s="2" t="s">
        <v>465</v>
      </c>
      <c r="N453" s="2" t="s">
        <v>1065</v>
      </c>
      <c r="Q453" s="2"/>
    </row>
    <row r="454" spans="1:17" ht="16" customHeight="1" x14ac:dyDescent="0.2">
      <c r="A454" s="2" t="s">
        <v>466</v>
      </c>
      <c r="C454">
        <v>2</v>
      </c>
      <c r="D454" s="2" t="s">
        <v>111</v>
      </c>
      <c r="E454" s="2" t="s">
        <v>1061</v>
      </c>
      <c r="F454" s="2">
        <v>2016</v>
      </c>
      <c r="G454" s="2" t="s">
        <v>1431</v>
      </c>
      <c r="H454" s="2" t="s">
        <v>116</v>
      </c>
      <c r="J454" s="2" t="s">
        <v>466</v>
      </c>
      <c r="L454" s="2" t="s">
        <v>108</v>
      </c>
      <c r="M454" s="2" t="s">
        <v>467</v>
      </c>
      <c r="N454" s="2" t="s">
        <v>1065</v>
      </c>
      <c r="Q454" s="2"/>
    </row>
    <row r="455" spans="1:17" ht="16" customHeight="1" x14ac:dyDescent="0.2">
      <c r="A455" s="2" t="s">
        <v>468</v>
      </c>
      <c r="C455">
        <v>1</v>
      </c>
      <c r="D455" s="2" t="s">
        <v>111</v>
      </c>
      <c r="E455" s="2" t="s">
        <v>1061</v>
      </c>
      <c r="F455" s="2">
        <v>2016</v>
      </c>
      <c r="G455" s="2" t="s">
        <v>1431</v>
      </c>
      <c r="H455" s="2" t="s">
        <v>116</v>
      </c>
      <c r="J455" s="2" t="s">
        <v>468</v>
      </c>
      <c r="L455" s="2" t="s">
        <v>108</v>
      </c>
      <c r="M455" s="2" t="s">
        <v>469</v>
      </c>
      <c r="N455" s="2" t="s">
        <v>1065</v>
      </c>
      <c r="Q455" s="2"/>
    </row>
    <row r="456" spans="1:17" ht="16" customHeight="1" x14ac:dyDescent="0.2">
      <c r="A456" s="2" t="s">
        <v>470</v>
      </c>
      <c r="C456">
        <v>2</v>
      </c>
      <c r="D456" s="2" t="s">
        <v>111</v>
      </c>
      <c r="E456" s="2" t="s">
        <v>1061</v>
      </c>
      <c r="F456" s="2">
        <v>2016</v>
      </c>
      <c r="G456" s="2" t="s">
        <v>1431</v>
      </c>
      <c r="H456" s="2" t="s">
        <v>116</v>
      </c>
      <c r="J456" s="2" t="s">
        <v>470</v>
      </c>
      <c r="L456" s="2" t="s">
        <v>108</v>
      </c>
      <c r="M456" s="2" t="s">
        <v>471</v>
      </c>
      <c r="N456" s="2" t="s">
        <v>1065</v>
      </c>
      <c r="Q456" s="2"/>
    </row>
    <row r="457" spans="1:17" ht="16" customHeight="1" x14ac:dyDescent="0.2">
      <c r="A457" s="2" t="s">
        <v>472</v>
      </c>
      <c r="C457">
        <v>2</v>
      </c>
      <c r="D457" s="2" t="s">
        <v>111</v>
      </c>
      <c r="E457" s="2" t="s">
        <v>1061</v>
      </c>
      <c r="F457" s="2">
        <v>2016</v>
      </c>
      <c r="G457" s="2" t="s">
        <v>1431</v>
      </c>
      <c r="H457" s="2" t="s">
        <v>116</v>
      </c>
      <c r="J457" s="2" t="s">
        <v>472</v>
      </c>
      <c r="L457" s="2" t="s">
        <v>108</v>
      </c>
      <c r="M457" s="2" t="s">
        <v>473</v>
      </c>
      <c r="N457" s="2" t="s">
        <v>1065</v>
      </c>
      <c r="Q457" s="2"/>
    </row>
    <row r="458" spans="1:17" ht="16" customHeight="1" x14ac:dyDescent="0.2">
      <c r="A458" s="2" t="s">
        <v>474</v>
      </c>
      <c r="C458">
        <v>2</v>
      </c>
      <c r="D458" s="2" t="s">
        <v>111</v>
      </c>
      <c r="E458" s="2" t="s">
        <v>1061</v>
      </c>
      <c r="F458" s="2">
        <v>2016</v>
      </c>
      <c r="G458" s="2" t="s">
        <v>1431</v>
      </c>
      <c r="H458" s="2" t="s">
        <v>116</v>
      </c>
      <c r="J458" s="2" t="s">
        <v>474</v>
      </c>
      <c r="L458" s="2" t="s">
        <v>108</v>
      </c>
      <c r="M458" s="2" t="s">
        <v>475</v>
      </c>
      <c r="N458" s="2" t="s">
        <v>1065</v>
      </c>
      <c r="Q458" s="2"/>
    </row>
    <row r="459" spans="1:17" ht="16" customHeight="1" x14ac:dyDescent="0.2">
      <c r="A459" s="2" t="s">
        <v>476</v>
      </c>
      <c r="C459">
        <v>1</v>
      </c>
      <c r="D459" s="2" t="s">
        <v>111</v>
      </c>
      <c r="E459" s="2" t="s">
        <v>1061</v>
      </c>
      <c r="F459" s="2">
        <v>2016</v>
      </c>
      <c r="G459" s="2" t="s">
        <v>1431</v>
      </c>
      <c r="H459" s="2" t="s">
        <v>116</v>
      </c>
      <c r="J459" s="2" t="s">
        <v>476</v>
      </c>
      <c r="L459" s="2" t="s">
        <v>108</v>
      </c>
      <c r="M459" s="2" t="s">
        <v>477</v>
      </c>
      <c r="N459" s="2" t="s">
        <v>1065</v>
      </c>
      <c r="Q459" s="2"/>
    </row>
    <row r="460" spans="1:17" ht="16" customHeight="1" x14ac:dyDescent="0.2">
      <c r="A460" s="2" t="s">
        <v>478</v>
      </c>
      <c r="C460">
        <v>2</v>
      </c>
      <c r="D460" s="2" t="s">
        <v>111</v>
      </c>
      <c r="E460" s="2" t="s">
        <v>1061</v>
      </c>
      <c r="F460" s="2">
        <v>2016</v>
      </c>
      <c r="G460" s="2" t="s">
        <v>1431</v>
      </c>
      <c r="H460" s="2" t="s">
        <v>116</v>
      </c>
      <c r="J460" s="2" t="s">
        <v>478</v>
      </c>
      <c r="L460" s="2" t="s">
        <v>108</v>
      </c>
      <c r="M460" s="2" t="s">
        <v>479</v>
      </c>
      <c r="N460" s="2" t="s">
        <v>1065</v>
      </c>
      <c r="Q460" s="2"/>
    </row>
    <row r="461" spans="1:17" ht="16" customHeight="1" x14ac:dyDescent="0.2">
      <c r="A461" s="2" t="s">
        <v>480</v>
      </c>
      <c r="C461">
        <v>1</v>
      </c>
      <c r="D461" s="2" t="s">
        <v>111</v>
      </c>
      <c r="E461" s="2" t="s">
        <v>1061</v>
      </c>
      <c r="F461" s="2">
        <v>2016</v>
      </c>
      <c r="G461" s="2" t="s">
        <v>1431</v>
      </c>
      <c r="H461" s="2" t="s">
        <v>116</v>
      </c>
      <c r="J461" s="2" t="s">
        <v>480</v>
      </c>
      <c r="L461" s="2" t="s">
        <v>108</v>
      </c>
      <c r="M461" s="2" t="s">
        <v>481</v>
      </c>
      <c r="N461" s="2" t="s">
        <v>1065</v>
      </c>
      <c r="Q461" s="2"/>
    </row>
    <row r="462" spans="1:17" ht="16" customHeight="1" x14ac:dyDescent="0.2">
      <c r="A462" s="2" t="s">
        <v>482</v>
      </c>
      <c r="C462">
        <v>2</v>
      </c>
      <c r="D462" s="2" t="s">
        <v>111</v>
      </c>
      <c r="E462" s="2" t="s">
        <v>1061</v>
      </c>
      <c r="F462" s="2">
        <v>2016</v>
      </c>
      <c r="G462" s="2" t="s">
        <v>1431</v>
      </c>
      <c r="H462" s="2" t="s">
        <v>116</v>
      </c>
      <c r="J462" s="2" t="s">
        <v>482</v>
      </c>
      <c r="L462" s="2" t="s">
        <v>108</v>
      </c>
      <c r="M462" s="2" t="s">
        <v>483</v>
      </c>
      <c r="N462" s="2" t="s">
        <v>1065</v>
      </c>
      <c r="Q462" s="2"/>
    </row>
    <row r="463" spans="1:17" ht="16" customHeight="1" x14ac:dyDescent="0.2">
      <c r="A463" s="2" t="s">
        <v>484</v>
      </c>
      <c r="C463">
        <v>2</v>
      </c>
      <c r="D463" s="2" t="s">
        <v>111</v>
      </c>
      <c r="E463" s="2" t="s">
        <v>1061</v>
      </c>
      <c r="F463" s="2">
        <v>2016</v>
      </c>
      <c r="G463" s="2" t="s">
        <v>1431</v>
      </c>
      <c r="H463" s="2" t="s">
        <v>116</v>
      </c>
      <c r="J463" s="2" t="s">
        <v>484</v>
      </c>
      <c r="L463" s="2" t="s">
        <v>108</v>
      </c>
      <c r="M463" s="2" t="s">
        <v>485</v>
      </c>
      <c r="N463" s="2" t="s">
        <v>1065</v>
      </c>
      <c r="Q463" s="2"/>
    </row>
    <row r="464" spans="1:17" ht="16" customHeight="1" x14ac:dyDescent="0.2">
      <c r="A464" s="2" t="s">
        <v>486</v>
      </c>
      <c r="C464">
        <v>1</v>
      </c>
      <c r="D464" s="2" t="s">
        <v>111</v>
      </c>
      <c r="E464" s="2" t="s">
        <v>1061</v>
      </c>
      <c r="F464" s="2">
        <v>2016</v>
      </c>
      <c r="G464" s="2" t="s">
        <v>1431</v>
      </c>
      <c r="H464" s="2" t="s">
        <v>110</v>
      </c>
      <c r="J464" s="2" t="s">
        <v>486</v>
      </c>
      <c r="L464" s="2" t="s">
        <v>108</v>
      </c>
      <c r="M464" s="2" t="s">
        <v>487</v>
      </c>
      <c r="N464" s="2" t="s">
        <v>1065</v>
      </c>
      <c r="Q464" s="2"/>
    </row>
    <row r="465" spans="1:17" ht="16" customHeight="1" x14ac:dyDescent="0.2">
      <c r="A465" s="2" t="s">
        <v>488</v>
      </c>
      <c r="C465">
        <v>2</v>
      </c>
      <c r="D465" s="2" t="s">
        <v>111</v>
      </c>
      <c r="E465" s="2" t="s">
        <v>1061</v>
      </c>
      <c r="F465" s="2">
        <v>2016</v>
      </c>
      <c r="G465" s="2" t="s">
        <v>1431</v>
      </c>
      <c r="H465" s="2" t="s">
        <v>116</v>
      </c>
      <c r="J465" s="2" t="s">
        <v>488</v>
      </c>
      <c r="L465" s="2" t="s">
        <v>108</v>
      </c>
      <c r="M465" s="2" t="s">
        <v>489</v>
      </c>
      <c r="N465" s="2" t="s">
        <v>1065</v>
      </c>
      <c r="Q465" s="2"/>
    </row>
    <row r="466" spans="1:17" ht="16" customHeight="1" x14ac:dyDescent="0.2">
      <c r="A466" s="2" t="s">
        <v>490</v>
      </c>
      <c r="C466">
        <v>2</v>
      </c>
      <c r="D466" s="2" t="s">
        <v>111</v>
      </c>
      <c r="E466" s="2" t="s">
        <v>1061</v>
      </c>
      <c r="F466" s="2">
        <v>2016</v>
      </c>
      <c r="G466" s="2" t="s">
        <v>1431</v>
      </c>
      <c r="H466" s="2" t="s">
        <v>116</v>
      </c>
      <c r="J466" s="2" t="s">
        <v>490</v>
      </c>
      <c r="L466" s="2" t="s">
        <v>108</v>
      </c>
      <c r="M466" s="2" t="s">
        <v>491</v>
      </c>
      <c r="N466" s="2" t="s">
        <v>1065</v>
      </c>
      <c r="Q466" s="2"/>
    </row>
    <row r="467" spans="1:17" ht="16" customHeight="1" x14ac:dyDescent="0.2">
      <c r="A467" s="2" t="s">
        <v>492</v>
      </c>
      <c r="C467">
        <v>1</v>
      </c>
      <c r="D467" s="2" t="s">
        <v>111</v>
      </c>
      <c r="E467" s="2" t="s">
        <v>1061</v>
      </c>
      <c r="F467" s="2">
        <v>2016</v>
      </c>
      <c r="G467" s="2" t="s">
        <v>1431</v>
      </c>
      <c r="H467" s="2" t="s">
        <v>116</v>
      </c>
      <c r="J467" s="2" t="s">
        <v>492</v>
      </c>
      <c r="L467" s="2" t="s">
        <v>108</v>
      </c>
      <c r="M467" s="2" t="s">
        <v>493</v>
      </c>
      <c r="N467" s="2" t="s">
        <v>1065</v>
      </c>
      <c r="Q467" s="2"/>
    </row>
    <row r="468" spans="1:17" ht="16" customHeight="1" x14ac:dyDescent="0.2">
      <c r="A468" s="2" t="s">
        <v>494</v>
      </c>
      <c r="C468">
        <v>1</v>
      </c>
      <c r="D468" s="2" t="s">
        <v>111</v>
      </c>
      <c r="E468" s="2" t="s">
        <v>1061</v>
      </c>
      <c r="F468" s="2">
        <v>2016</v>
      </c>
      <c r="G468" s="2" t="s">
        <v>1431</v>
      </c>
      <c r="H468" s="2" t="s">
        <v>116</v>
      </c>
      <c r="J468" s="2" t="s">
        <v>494</v>
      </c>
      <c r="L468" s="2" t="s">
        <v>108</v>
      </c>
      <c r="M468" s="2" t="s">
        <v>495</v>
      </c>
      <c r="N468" s="2" t="s">
        <v>1065</v>
      </c>
      <c r="Q468" s="2"/>
    </row>
    <row r="469" spans="1:17" ht="16" customHeight="1" x14ac:dyDescent="0.2">
      <c r="A469" s="2" t="s">
        <v>496</v>
      </c>
      <c r="C469">
        <v>1</v>
      </c>
      <c r="D469" s="2" t="s">
        <v>111</v>
      </c>
      <c r="E469" s="2" t="s">
        <v>1061</v>
      </c>
      <c r="F469" s="2">
        <v>2016</v>
      </c>
      <c r="G469" s="2" t="s">
        <v>1431</v>
      </c>
      <c r="H469" s="2" t="s">
        <v>116</v>
      </c>
      <c r="J469" s="2" t="s">
        <v>496</v>
      </c>
      <c r="L469" s="2" t="s">
        <v>108</v>
      </c>
      <c r="M469" s="2" t="s">
        <v>497</v>
      </c>
      <c r="N469" s="2" t="s">
        <v>1065</v>
      </c>
      <c r="Q469" s="2"/>
    </row>
    <row r="470" spans="1:17" ht="16" customHeight="1" x14ac:dyDescent="0.2">
      <c r="A470" s="2" t="s">
        <v>498</v>
      </c>
      <c r="C470">
        <v>1</v>
      </c>
      <c r="D470" s="2" t="s">
        <v>111</v>
      </c>
      <c r="E470" s="2" t="s">
        <v>1061</v>
      </c>
      <c r="F470" s="2">
        <v>2016</v>
      </c>
      <c r="G470" s="2" t="s">
        <v>1431</v>
      </c>
      <c r="H470" s="2" t="s">
        <v>116</v>
      </c>
      <c r="J470" s="2" t="s">
        <v>498</v>
      </c>
      <c r="L470" s="2" t="s">
        <v>108</v>
      </c>
      <c r="M470" s="2" t="s">
        <v>499</v>
      </c>
      <c r="N470" s="2" t="s">
        <v>1065</v>
      </c>
      <c r="Q470" s="2"/>
    </row>
    <row r="471" spans="1:17" ht="16" customHeight="1" x14ac:dyDescent="0.2">
      <c r="A471" s="2" t="s">
        <v>500</v>
      </c>
      <c r="C471">
        <v>2</v>
      </c>
      <c r="D471" s="2" t="s">
        <v>111</v>
      </c>
      <c r="E471" s="2" t="s">
        <v>1061</v>
      </c>
      <c r="F471" s="2">
        <v>2016</v>
      </c>
      <c r="G471" s="2" t="s">
        <v>1431</v>
      </c>
      <c r="H471" s="2" t="s">
        <v>116</v>
      </c>
      <c r="J471" s="2" t="s">
        <v>500</v>
      </c>
      <c r="L471" s="2" t="s">
        <v>108</v>
      </c>
      <c r="M471" s="2" t="s">
        <v>501</v>
      </c>
      <c r="N471" s="2" t="s">
        <v>1065</v>
      </c>
      <c r="Q471" s="2"/>
    </row>
    <row r="472" spans="1:17" ht="16" customHeight="1" x14ac:dyDescent="0.2">
      <c r="A472" s="2" t="s">
        <v>502</v>
      </c>
      <c r="C472">
        <v>1</v>
      </c>
      <c r="D472" s="2" t="s">
        <v>111</v>
      </c>
      <c r="E472" s="2" t="s">
        <v>1061</v>
      </c>
      <c r="F472" s="2">
        <v>2016</v>
      </c>
      <c r="G472" s="2" t="s">
        <v>1431</v>
      </c>
      <c r="H472" s="2" t="s">
        <v>116</v>
      </c>
      <c r="J472" s="2" t="s">
        <v>502</v>
      </c>
      <c r="L472" s="2" t="s">
        <v>108</v>
      </c>
      <c r="M472" s="2" t="s">
        <v>503</v>
      </c>
      <c r="N472" s="2" t="s">
        <v>1065</v>
      </c>
      <c r="Q472" s="2"/>
    </row>
    <row r="473" spans="1:17" ht="16" customHeight="1" x14ac:dyDescent="0.2">
      <c r="A473" s="2" t="s">
        <v>504</v>
      </c>
      <c r="C473">
        <v>2</v>
      </c>
      <c r="D473" s="2" t="s">
        <v>111</v>
      </c>
      <c r="E473" s="2" t="s">
        <v>1061</v>
      </c>
      <c r="F473" s="2">
        <v>2016</v>
      </c>
      <c r="G473" s="2" t="s">
        <v>1431</v>
      </c>
      <c r="H473" s="2" t="s">
        <v>116</v>
      </c>
      <c r="J473" s="2" t="s">
        <v>504</v>
      </c>
      <c r="L473" s="2" t="s">
        <v>108</v>
      </c>
      <c r="M473" s="2" t="s">
        <v>505</v>
      </c>
      <c r="N473" s="2" t="s">
        <v>1065</v>
      </c>
      <c r="Q473" s="2"/>
    </row>
    <row r="474" spans="1:17" ht="16" customHeight="1" x14ac:dyDescent="0.2">
      <c r="A474" s="2" t="s">
        <v>506</v>
      </c>
      <c r="C474">
        <v>1</v>
      </c>
      <c r="D474" s="2" t="s">
        <v>111</v>
      </c>
      <c r="E474" s="2" t="s">
        <v>1061</v>
      </c>
      <c r="F474" s="2">
        <v>2016</v>
      </c>
      <c r="G474" s="2" t="s">
        <v>1431</v>
      </c>
      <c r="H474" s="2" t="s">
        <v>110</v>
      </c>
      <c r="J474" s="2" t="s">
        <v>506</v>
      </c>
      <c r="L474" s="2" t="s">
        <v>108</v>
      </c>
      <c r="M474" s="2" t="s">
        <v>507</v>
      </c>
      <c r="N474" s="2" t="s">
        <v>1065</v>
      </c>
      <c r="Q474" s="2"/>
    </row>
    <row r="475" spans="1:17" ht="16" customHeight="1" x14ac:dyDescent="0.2">
      <c r="A475" s="2" t="s">
        <v>508</v>
      </c>
      <c r="C475">
        <v>2</v>
      </c>
      <c r="D475" s="2" t="s">
        <v>111</v>
      </c>
      <c r="E475" s="2" t="s">
        <v>1061</v>
      </c>
      <c r="F475" s="2">
        <v>2016</v>
      </c>
      <c r="G475" s="2" t="s">
        <v>1431</v>
      </c>
      <c r="H475" s="2" t="s">
        <v>116</v>
      </c>
      <c r="J475" s="2" t="s">
        <v>508</v>
      </c>
      <c r="L475" s="2" t="s">
        <v>108</v>
      </c>
      <c r="M475" s="2" t="s">
        <v>509</v>
      </c>
      <c r="N475" s="2" t="s">
        <v>1065</v>
      </c>
      <c r="Q475" s="2"/>
    </row>
    <row r="476" spans="1:17" ht="16" customHeight="1" x14ac:dyDescent="0.2">
      <c r="A476" s="2" t="s">
        <v>510</v>
      </c>
      <c r="C476">
        <v>2</v>
      </c>
      <c r="D476" s="2" t="s">
        <v>111</v>
      </c>
      <c r="E476" s="2" t="s">
        <v>1061</v>
      </c>
      <c r="F476" s="2">
        <v>2016</v>
      </c>
      <c r="G476" s="2" t="s">
        <v>1431</v>
      </c>
      <c r="H476" s="2" t="s">
        <v>116</v>
      </c>
      <c r="J476" s="2" t="s">
        <v>510</v>
      </c>
      <c r="L476" s="2" t="s">
        <v>108</v>
      </c>
      <c r="M476" s="2" t="s">
        <v>511</v>
      </c>
      <c r="N476" s="2" t="s">
        <v>1065</v>
      </c>
      <c r="Q476" s="2"/>
    </row>
    <row r="477" spans="1:17" ht="16" customHeight="1" x14ac:dyDescent="0.2">
      <c r="A477" s="2" t="s">
        <v>512</v>
      </c>
      <c r="C477">
        <v>2</v>
      </c>
      <c r="D477" s="2" t="s">
        <v>111</v>
      </c>
      <c r="E477" s="2" t="s">
        <v>1061</v>
      </c>
      <c r="F477" s="2">
        <v>2016</v>
      </c>
      <c r="G477" s="2" t="s">
        <v>1431</v>
      </c>
      <c r="H477" s="2" t="s">
        <v>116</v>
      </c>
      <c r="J477" s="2" t="s">
        <v>512</v>
      </c>
      <c r="L477" s="2" t="s">
        <v>108</v>
      </c>
      <c r="M477" s="2" t="s">
        <v>513</v>
      </c>
      <c r="N477" s="2" t="s">
        <v>1065</v>
      </c>
      <c r="Q477" s="2"/>
    </row>
    <row r="478" spans="1:17" ht="16" customHeight="1" x14ac:dyDescent="0.2">
      <c r="A478" s="2" t="s">
        <v>514</v>
      </c>
      <c r="C478">
        <v>1</v>
      </c>
      <c r="D478" s="2" t="s">
        <v>111</v>
      </c>
      <c r="E478" s="2" t="s">
        <v>1061</v>
      </c>
      <c r="F478" s="2">
        <v>2016</v>
      </c>
      <c r="G478" s="2" t="s">
        <v>1431</v>
      </c>
      <c r="H478" s="2" t="s">
        <v>116</v>
      </c>
      <c r="J478" s="2" t="s">
        <v>514</v>
      </c>
      <c r="L478" s="2" t="s">
        <v>108</v>
      </c>
      <c r="M478" s="2" t="s">
        <v>515</v>
      </c>
      <c r="N478" s="2" t="s">
        <v>1065</v>
      </c>
      <c r="Q478" s="2"/>
    </row>
    <row r="479" spans="1:17" ht="16" customHeight="1" x14ac:dyDescent="0.2">
      <c r="A479" s="2" t="s">
        <v>516</v>
      </c>
      <c r="C479">
        <v>1</v>
      </c>
      <c r="D479" s="2" t="s">
        <v>111</v>
      </c>
      <c r="E479" s="2" t="s">
        <v>1061</v>
      </c>
      <c r="F479" s="2">
        <v>2016</v>
      </c>
      <c r="G479" s="2" t="s">
        <v>1431</v>
      </c>
      <c r="H479" s="2" t="s">
        <v>116</v>
      </c>
      <c r="J479" s="2" t="s">
        <v>516</v>
      </c>
      <c r="L479" s="2" t="s">
        <v>108</v>
      </c>
      <c r="M479" s="2" t="s">
        <v>517</v>
      </c>
      <c r="N479" s="2" t="s">
        <v>1065</v>
      </c>
      <c r="Q479" s="2"/>
    </row>
    <row r="480" spans="1:17" ht="16" customHeight="1" x14ac:dyDescent="0.2">
      <c r="A480" s="2" t="s">
        <v>518</v>
      </c>
      <c r="C480">
        <v>2</v>
      </c>
      <c r="D480" s="2" t="s">
        <v>111</v>
      </c>
      <c r="E480" s="2" t="s">
        <v>1061</v>
      </c>
      <c r="F480" s="2">
        <v>2016</v>
      </c>
      <c r="G480" s="2" t="s">
        <v>1431</v>
      </c>
      <c r="H480" s="2" t="s">
        <v>116</v>
      </c>
      <c r="J480" s="2" t="s">
        <v>518</v>
      </c>
      <c r="L480" s="2" t="s">
        <v>108</v>
      </c>
      <c r="M480" s="2" t="s">
        <v>519</v>
      </c>
      <c r="N480" s="2" t="s">
        <v>1065</v>
      </c>
      <c r="Q480" s="2"/>
    </row>
    <row r="481" spans="1:17" ht="16" customHeight="1" x14ac:dyDescent="0.2">
      <c r="A481" s="2" t="s">
        <v>520</v>
      </c>
      <c r="C481">
        <v>1</v>
      </c>
      <c r="D481" s="2" t="s">
        <v>111</v>
      </c>
      <c r="E481" s="2" t="s">
        <v>1061</v>
      </c>
      <c r="F481" s="2">
        <v>2016</v>
      </c>
      <c r="G481" s="2" t="s">
        <v>1431</v>
      </c>
      <c r="H481" s="2" t="s">
        <v>116</v>
      </c>
      <c r="J481" s="2" t="s">
        <v>520</v>
      </c>
      <c r="L481" s="2" t="s">
        <v>108</v>
      </c>
      <c r="M481" s="2" t="s">
        <v>521</v>
      </c>
      <c r="N481" s="2" t="s">
        <v>1065</v>
      </c>
      <c r="Q481" s="2"/>
    </row>
    <row r="482" spans="1:17" ht="16" customHeight="1" x14ac:dyDescent="0.2">
      <c r="A482" s="2" t="s">
        <v>522</v>
      </c>
      <c r="C482">
        <v>1</v>
      </c>
      <c r="D482" s="2" t="s">
        <v>111</v>
      </c>
      <c r="E482" s="2" t="s">
        <v>1061</v>
      </c>
      <c r="F482" s="2">
        <v>2016</v>
      </c>
      <c r="G482" s="2" t="s">
        <v>1431</v>
      </c>
      <c r="H482" s="2" t="s">
        <v>116</v>
      </c>
      <c r="J482" s="2" t="s">
        <v>522</v>
      </c>
      <c r="L482" s="2" t="s">
        <v>108</v>
      </c>
      <c r="M482" s="2" t="s">
        <v>523</v>
      </c>
      <c r="N482" s="2" t="s">
        <v>1065</v>
      </c>
      <c r="Q482" s="2"/>
    </row>
    <row r="483" spans="1:17" ht="16" customHeight="1" x14ac:dyDescent="0.2">
      <c r="A483" s="2" t="s">
        <v>524</v>
      </c>
      <c r="C483">
        <v>2</v>
      </c>
      <c r="D483" s="2" t="s">
        <v>111</v>
      </c>
      <c r="E483" s="2" t="s">
        <v>1061</v>
      </c>
      <c r="F483" s="2">
        <v>2016</v>
      </c>
      <c r="G483" s="2" t="s">
        <v>1431</v>
      </c>
      <c r="H483" s="2" t="s">
        <v>116</v>
      </c>
      <c r="J483" s="2" t="s">
        <v>524</v>
      </c>
      <c r="L483" s="2" t="s">
        <v>108</v>
      </c>
      <c r="M483" s="2" t="s">
        <v>525</v>
      </c>
      <c r="N483" s="2" t="s">
        <v>1065</v>
      </c>
      <c r="Q483" s="2"/>
    </row>
    <row r="484" spans="1:17" ht="16" customHeight="1" x14ac:dyDescent="0.2">
      <c r="A484" s="2" t="s">
        <v>526</v>
      </c>
      <c r="C484">
        <v>2</v>
      </c>
      <c r="D484" s="2" t="s">
        <v>111</v>
      </c>
      <c r="E484" s="2" t="s">
        <v>1061</v>
      </c>
      <c r="F484" s="2">
        <v>2016</v>
      </c>
      <c r="G484" s="2" t="s">
        <v>1431</v>
      </c>
      <c r="H484" s="2" t="s">
        <v>116</v>
      </c>
      <c r="J484" s="2" t="s">
        <v>526</v>
      </c>
      <c r="L484" s="2" t="s">
        <v>108</v>
      </c>
      <c r="M484" s="2" t="s">
        <v>527</v>
      </c>
      <c r="N484" s="2" t="s">
        <v>1065</v>
      </c>
      <c r="Q484" s="2"/>
    </row>
    <row r="485" spans="1:17" ht="16" customHeight="1" x14ac:dyDescent="0.2">
      <c r="A485" s="2" t="s">
        <v>528</v>
      </c>
      <c r="C485">
        <v>1</v>
      </c>
      <c r="D485" s="2" t="s">
        <v>111</v>
      </c>
      <c r="E485" s="2" t="s">
        <v>1061</v>
      </c>
      <c r="F485" s="2">
        <v>2016</v>
      </c>
      <c r="G485" s="2" t="s">
        <v>1431</v>
      </c>
      <c r="H485" s="2" t="s">
        <v>110</v>
      </c>
      <c r="J485" s="2" t="s">
        <v>528</v>
      </c>
      <c r="L485" s="2" t="s">
        <v>108</v>
      </c>
      <c r="M485" s="2" t="s">
        <v>529</v>
      </c>
      <c r="N485" s="2" t="s">
        <v>1065</v>
      </c>
      <c r="Q485" s="2"/>
    </row>
    <row r="486" spans="1:17" ht="16" customHeight="1" x14ac:dyDescent="0.2">
      <c r="A486" s="2" t="s">
        <v>530</v>
      </c>
      <c r="C486">
        <v>2</v>
      </c>
      <c r="D486" s="2" t="s">
        <v>111</v>
      </c>
      <c r="E486" s="2" t="s">
        <v>1061</v>
      </c>
      <c r="F486" s="2">
        <v>2016</v>
      </c>
      <c r="G486" s="2" t="s">
        <v>1431</v>
      </c>
      <c r="H486" s="2" t="s">
        <v>116</v>
      </c>
      <c r="J486" s="2" t="s">
        <v>530</v>
      </c>
      <c r="L486" s="2" t="s">
        <v>108</v>
      </c>
      <c r="M486" s="2" t="s">
        <v>531</v>
      </c>
      <c r="N486" s="2" t="s">
        <v>1065</v>
      </c>
      <c r="Q486" s="2"/>
    </row>
    <row r="487" spans="1:17" ht="16" customHeight="1" x14ac:dyDescent="0.2">
      <c r="A487" s="2" t="s">
        <v>532</v>
      </c>
      <c r="C487">
        <v>1</v>
      </c>
      <c r="D487" s="2" t="s">
        <v>111</v>
      </c>
      <c r="E487" s="2" t="s">
        <v>1061</v>
      </c>
      <c r="F487" s="2">
        <v>2016</v>
      </c>
      <c r="G487" s="2" t="s">
        <v>1431</v>
      </c>
      <c r="H487" s="2" t="s">
        <v>116</v>
      </c>
      <c r="J487" s="2" t="s">
        <v>532</v>
      </c>
      <c r="L487" s="2" t="s">
        <v>108</v>
      </c>
      <c r="M487" s="2" t="s">
        <v>533</v>
      </c>
      <c r="N487" s="2" t="s">
        <v>1065</v>
      </c>
      <c r="Q487" s="2"/>
    </row>
    <row r="488" spans="1:17" ht="16" customHeight="1" x14ac:dyDescent="0.2">
      <c r="A488" s="2" t="s">
        <v>534</v>
      </c>
      <c r="C488">
        <v>1</v>
      </c>
      <c r="D488" s="2" t="s">
        <v>111</v>
      </c>
      <c r="E488" s="2" t="s">
        <v>1061</v>
      </c>
      <c r="F488" s="2">
        <v>2016</v>
      </c>
      <c r="G488" s="2" t="s">
        <v>1431</v>
      </c>
      <c r="H488" s="2" t="s">
        <v>116</v>
      </c>
      <c r="J488" s="2" t="s">
        <v>534</v>
      </c>
      <c r="L488" s="2" t="s">
        <v>108</v>
      </c>
      <c r="M488" s="2" t="s">
        <v>535</v>
      </c>
      <c r="N488" s="2" t="s">
        <v>1065</v>
      </c>
      <c r="Q488" s="2"/>
    </row>
    <row r="489" spans="1:17" ht="16" customHeight="1" x14ac:dyDescent="0.2">
      <c r="A489" s="2" t="s">
        <v>536</v>
      </c>
      <c r="C489">
        <v>2</v>
      </c>
      <c r="D489" s="2" t="s">
        <v>111</v>
      </c>
      <c r="E489" s="2" t="s">
        <v>1061</v>
      </c>
      <c r="F489" s="2">
        <v>2016</v>
      </c>
      <c r="G489" s="2" t="s">
        <v>1431</v>
      </c>
      <c r="H489" s="2" t="s">
        <v>116</v>
      </c>
      <c r="J489" s="2" t="s">
        <v>536</v>
      </c>
      <c r="L489" s="2" t="s">
        <v>108</v>
      </c>
      <c r="M489" s="2" t="s">
        <v>537</v>
      </c>
      <c r="N489" s="2" t="s">
        <v>1065</v>
      </c>
      <c r="Q489" s="2"/>
    </row>
    <row r="490" spans="1:17" ht="16" customHeight="1" x14ac:dyDescent="0.2">
      <c r="A490" s="2" t="s">
        <v>538</v>
      </c>
      <c r="C490">
        <v>2</v>
      </c>
      <c r="D490" s="2" t="s">
        <v>111</v>
      </c>
      <c r="E490" s="2" t="s">
        <v>1061</v>
      </c>
      <c r="F490" s="2">
        <v>2016</v>
      </c>
      <c r="G490" s="2" t="s">
        <v>1431</v>
      </c>
      <c r="H490" s="2" t="s">
        <v>116</v>
      </c>
      <c r="J490" s="2" t="s">
        <v>538</v>
      </c>
      <c r="L490" s="2" t="s">
        <v>108</v>
      </c>
      <c r="M490" s="2" t="s">
        <v>539</v>
      </c>
      <c r="N490" s="2" t="s">
        <v>1065</v>
      </c>
      <c r="Q490" s="2"/>
    </row>
    <row r="491" spans="1:17" ht="16" customHeight="1" x14ac:dyDescent="0.2">
      <c r="A491" s="2" t="s">
        <v>540</v>
      </c>
      <c r="C491">
        <v>2</v>
      </c>
      <c r="D491" s="2" t="s">
        <v>111</v>
      </c>
      <c r="E491" s="2" t="s">
        <v>1061</v>
      </c>
      <c r="F491" s="2">
        <v>2016</v>
      </c>
      <c r="G491" s="2" t="s">
        <v>1431</v>
      </c>
      <c r="H491" s="2" t="s">
        <v>116</v>
      </c>
      <c r="J491" s="2" t="s">
        <v>540</v>
      </c>
      <c r="L491" s="2" t="s">
        <v>108</v>
      </c>
      <c r="M491" s="2" t="s">
        <v>541</v>
      </c>
      <c r="N491" s="2" t="s">
        <v>1065</v>
      </c>
      <c r="Q491" s="2"/>
    </row>
    <row r="492" spans="1:17" ht="16" customHeight="1" x14ac:dyDescent="0.2">
      <c r="A492" s="2" t="s">
        <v>542</v>
      </c>
      <c r="C492">
        <v>1</v>
      </c>
      <c r="D492" s="2" t="s">
        <v>111</v>
      </c>
      <c r="E492" s="2" t="s">
        <v>1061</v>
      </c>
      <c r="F492" s="2">
        <v>2016</v>
      </c>
      <c r="G492" s="2" t="s">
        <v>1431</v>
      </c>
      <c r="H492" s="2" t="s">
        <v>116</v>
      </c>
      <c r="J492" s="2" t="s">
        <v>542</v>
      </c>
      <c r="L492" s="2" t="s">
        <v>108</v>
      </c>
      <c r="M492" s="2" t="s">
        <v>543</v>
      </c>
      <c r="N492" s="2" t="s">
        <v>1065</v>
      </c>
      <c r="Q492" s="2"/>
    </row>
    <row r="493" spans="1:17" ht="16" customHeight="1" x14ac:dyDescent="0.2">
      <c r="A493" s="2" t="s">
        <v>544</v>
      </c>
      <c r="C493">
        <v>1</v>
      </c>
      <c r="D493" s="2" t="s">
        <v>111</v>
      </c>
      <c r="E493" s="2" t="s">
        <v>1061</v>
      </c>
      <c r="F493" s="2">
        <v>2016</v>
      </c>
      <c r="G493" s="2" t="s">
        <v>1431</v>
      </c>
      <c r="H493" s="2" t="s">
        <v>116</v>
      </c>
      <c r="J493" s="2" t="s">
        <v>544</v>
      </c>
      <c r="L493" s="2" t="s">
        <v>108</v>
      </c>
      <c r="M493" s="2" t="s">
        <v>545</v>
      </c>
      <c r="N493" s="2" t="s">
        <v>1065</v>
      </c>
      <c r="Q493" s="2"/>
    </row>
    <row r="494" spans="1:17" ht="16" customHeight="1" x14ac:dyDescent="0.2">
      <c r="A494" s="2" t="s">
        <v>546</v>
      </c>
      <c r="C494">
        <v>2</v>
      </c>
      <c r="D494" s="2" t="s">
        <v>111</v>
      </c>
      <c r="E494" s="2" t="s">
        <v>1061</v>
      </c>
      <c r="F494" s="2">
        <v>2016</v>
      </c>
      <c r="G494" s="2" t="s">
        <v>1431</v>
      </c>
      <c r="H494" s="2" t="s">
        <v>116</v>
      </c>
      <c r="J494" s="2" t="s">
        <v>546</v>
      </c>
      <c r="L494" s="2" t="s">
        <v>108</v>
      </c>
      <c r="M494" s="2" t="s">
        <v>547</v>
      </c>
      <c r="N494" s="2" t="s">
        <v>1065</v>
      </c>
      <c r="Q494" s="2"/>
    </row>
    <row r="495" spans="1:17" ht="16" customHeight="1" x14ac:dyDescent="0.2">
      <c r="A495" s="2" t="s">
        <v>548</v>
      </c>
      <c r="C495">
        <v>2</v>
      </c>
      <c r="D495" s="2" t="s">
        <v>111</v>
      </c>
      <c r="E495" s="2" t="s">
        <v>1061</v>
      </c>
      <c r="F495" s="2">
        <v>2016</v>
      </c>
      <c r="G495" s="2" t="s">
        <v>1431</v>
      </c>
      <c r="H495" s="2" t="s">
        <v>116</v>
      </c>
      <c r="J495" s="2" t="s">
        <v>548</v>
      </c>
      <c r="L495" s="2" t="s">
        <v>108</v>
      </c>
      <c r="M495" s="2" t="s">
        <v>549</v>
      </c>
      <c r="N495" s="2" t="s">
        <v>1065</v>
      </c>
      <c r="Q495" s="2"/>
    </row>
    <row r="496" spans="1:17" ht="16" customHeight="1" x14ac:dyDescent="0.2">
      <c r="A496" s="2" t="s">
        <v>550</v>
      </c>
      <c r="C496">
        <v>1</v>
      </c>
      <c r="D496" s="2" t="s">
        <v>111</v>
      </c>
      <c r="E496" s="2" t="s">
        <v>1061</v>
      </c>
      <c r="F496" s="2">
        <v>2016</v>
      </c>
      <c r="G496" s="2" t="s">
        <v>1431</v>
      </c>
      <c r="H496" s="2" t="s">
        <v>110</v>
      </c>
      <c r="J496" s="2" t="s">
        <v>550</v>
      </c>
      <c r="L496" s="2" t="s">
        <v>108</v>
      </c>
      <c r="M496" s="2" t="s">
        <v>551</v>
      </c>
      <c r="N496" s="2" t="s">
        <v>1065</v>
      </c>
      <c r="Q496" s="2"/>
    </row>
    <row r="497" spans="1:17" ht="16" customHeight="1" x14ac:dyDescent="0.2">
      <c r="A497" s="2" t="s">
        <v>552</v>
      </c>
      <c r="C497">
        <v>1</v>
      </c>
      <c r="D497" s="2" t="s">
        <v>111</v>
      </c>
      <c r="E497" s="2" t="s">
        <v>1061</v>
      </c>
      <c r="F497" s="2">
        <v>2016</v>
      </c>
      <c r="G497" s="2" t="s">
        <v>1431</v>
      </c>
      <c r="H497" s="2" t="s">
        <v>110</v>
      </c>
      <c r="J497" s="2" t="s">
        <v>552</v>
      </c>
      <c r="L497" s="2" t="s">
        <v>108</v>
      </c>
      <c r="M497" s="2" t="s">
        <v>553</v>
      </c>
      <c r="N497" s="2" t="s">
        <v>1065</v>
      </c>
      <c r="Q497" s="2"/>
    </row>
    <row r="498" spans="1:17" ht="16" customHeight="1" x14ac:dyDescent="0.2">
      <c r="A498" s="2" t="s">
        <v>554</v>
      </c>
      <c r="C498">
        <v>2</v>
      </c>
      <c r="D498" s="2" t="s">
        <v>111</v>
      </c>
      <c r="E498" s="2" t="s">
        <v>1061</v>
      </c>
      <c r="F498" s="2">
        <v>2016</v>
      </c>
      <c r="G498" s="2" t="s">
        <v>1431</v>
      </c>
      <c r="H498" s="2" t="s">
        <v>116</v>
      </c>
      <c r="J498" s="2" t="s">
        <v>554</v>
      </c>
      <c r="L498" s="2" t="s">
        <v>108</v>
      </c>
      <c r="M498" s="2" t="s">
        <v>555</v>
      </c>
      <c r="N498" s="2" t="s">
        <v>1065</v>
      </c>
      <c r="Q498" s="2"/>
    </row>
    <row r="499" spans="1:17" ht="16" customHeight="1" x14ac:dyDescent="0.2">
      <c r="A499" s="2" t="s">
        <v>556</v>
      </c>
      <c r="C499">
        <v>1</v>
      </c>
      <c r="D499" s="2" t="s">
        <v>111</v>
      </c>
      <c r="E499" s="2" t="s">
        <v>1061</v>
      </c>
      <c r="F499" s="2">
        <v>2016</v>
      </c>
      <c r="G499" s="2" t="s">
        <v>1431</v>
      </c>
      <c r="H499" s="2" t="s">
        <v>116</v>
      </c>
      <c r="J499" s="2" t="s">
        <v>556</v>
      </c>
      <c r="L499" s="2" t="s">
        <v>108</v>
      </c>
      <c r="M499" s="2" t="s">
        <v>557</v>
      </c>
      <c r="N499" s="2" t="s">
        <v>1065</v>
      </c>
      <c r="Q499" s="2"/>
    </row>
    <row r="500" spans="1:17" ht="16" customHeight="1" x14ac:dyDescent="0.2">
      <c r="A500" s="2" t="s">
        <v>558</v>
      </c>
      <c r="C500">
        <v>2</v>
      </c>
      <c r="D500" s="2" t="s">
        <v>111</v>
      </c>
      <c r="E500" s="2" t="s">
        <v>1061</v>
      </c>
      <c r="F500" s="2">
        <v>2016</v>
      </c>
      <c r="G500" s="2" t="s">
        <v>1431</v>
      </c>
      <c r="H500" s="2" t="s">
        <v>116</v>
      </c>
      <c r="J500" s="2" t="s">
        <v>558</v>
      </c>
      <c r="L500" s="2" t="s">
        <v>108</v>
      </c>
      <c r="M500" s="2" t="s">
        <v>559</v>
      </c>
      <c r="N500" s="2" t="s">
        <v>1065</v>
      </c>
      <c r="Q500" s="2"/>
    </row>
    <row r="501" spans="1:17" ht="16" customHeight="1" x14ac:dyDescent="0.2">
      <c r="A501" s="2" t="s">
        <v>560</v>
      </c>
      <c r="C501">
        <v>1</v>
      </c>
      <c r="D501" s="2" t="s">
        <v>111</v>
      </c>
      <c r="E501" s="2" t="s">
        <v>1061</v>
      </c>
      <c r="F501" s="2">
        <v>2016</v>
      </c>
      <c r="G501" s="2" t="s">
        <v>1431</v>
      </c>
      <c r="H501" s="2" t="s">
        <v>116</v>
      </c>
      <c r="J501" s="2" t="s">
        <v>560</v>
      </c>
      <c r="L501" s="2" t="s">
        <v>108</v>
      </c>
      <c r="M501" s="2" t="s">
        <v>561</v>
      </c>
      <c r="N501" s="2" t="s">
        <v>1065</v>
      </c>
      <c r="Q501" s="2"/>
    </row>
    <row r="502" spans="1:17" ht="16" customHeight="1" x14ac:dyDescent="0.2">
      <c r="A502" s="2" t="s">
        <v>562</v>
      </c>
      <c r="C502">
        <v>1</v>
      </c>
      <c r="D502" s="2" t="s">
        <v>111</v>
      </c>
      <c r="E502" s="2" t="s">
        <v>1061</v>
      </c>
      <c r="F502" s="2">
        <v>2016</v>
      </c>
      <c r="G502" s="2" t="s">
        <v>1431</v>
      </c>
      <c r="H502" s="2" t="s">
        <v>116</v>
      </c>
      <c r="J502" s="2" t="s">
        <v>562</v>
      </c>
      <c r="L502" s="2" t="s">
        <v>108</v>
      </c>
      <c r="M502" s="2" t="s">
        <v>563</v>
      </c>
      <c r="N502" s="2" t="s">
        <v>1065</v>
      </c>
      <c r="Q502" s="2"/>
    </row>
    <row r="503" spans="1:17" ht="16" customHeight="1" x14ac:dyDescent="0.2">
      <c r="A503" s="2" t="s">
        <v>564</v>
      </c>
      <c r="C503">
        <v>1</v>
      </c>
      <c r="D503" s="2" t="s">
        <v>111</v>
      </c>
      <c r="E503" s="2" t="s">
        <v>1061</v>
      </c>
      <c r="F503" s="2">
        <v>2016</v>
      </c>
      <c r="G503" s="2" t="s">
        <v>1431</v>
      </c>
      <c r="H503" s="2" t="s">
        <v>116</v>
      </c>
      <c r="J503" s="2" t="s">
        <v>564</v>
      </c>
      <c r="L503" s="2" t="s">
        <v>108</v>
      </c>
      <c r="M503" s="2" t="s">
        <v>565</v>
      </c>
      <c r="N503" s="2" t="s">
        <v>1065</v>
      </c>
      <c r="Q503" s="2"/>
    </row>
    <row r="504" spans="1:17" ht="16" customHeight="1" x14ac:dyDescent="0.2">
      <c r="A504" s="2" t="s">
        <v>566</v>
      </c>
      <c r="C504">
        <v>1</v>
      </c>
      <c r="D504" s="2" t="s">
        <v>111</v>
      </c>
      <c r="E504" s="2" t="s">
        <v>1061</v>
      </c>
      <c r="F504" s="2">
        <v>2016</v>
      </c>
      <c r="G504" s="2" t="s">
        <v>1431</v>
      </c>
      <c r="H504" s="2" t="s">
        <v>116</v>
      </c>
      <c r="J504" s="2" t="s">
        <v>566</v>
      </c>
      <c r="L504" s="2" t="s">
        <v>108</v>
      </c>
      <c r="M504" s="2" t="s">
        <v>567</v>
      </c>
      <c r="N504" s="2" t="s">
        <v>1065</v>
      </c>
      <c r="Q504" s="2"/>
    </row>
    <row r="505" spans="1:17" ht="16" customHeight="1" x14ac:dyDescent="0.2">
      <c r="A505" s="2" t="s">
        <v>568</v>
      </c>
      <c r="C505">
        <v>1</v>
      </c>
      <c r="D505" s="2" t="s">
        <v>111</v>
      </c>
      <c r="E505" s="2" t="s">
        <v>1061</v>
      </c>
      <c r="F505" s="2">
        <v>2016</v>
      </c>
      <c r="G505" s="2" t="s">
        <v>1431</v>
      </c>
      <c r="H505" s="2" t="s">
        <v>116</v>
      </c>
      <c r="J505" s="2" t="s">
        <v>568</v>
      </c>
      <c r="L505" s="2" t="s">
        <v>108</v>
      </c>
      <c r="M505" s="2" t="s">
        <v>569</v>
      </c>
      <c r="N505" s="2" t="s">
        <v>1065</v>
      </c>
      <c r="Q505" s="2"/>
    </row>
    <row r="506" spans="1:17" ht="16" customHeight="1" x14ac:dyDescent="0.2">
      <c r="A506" s="2" t="s">
        <v>570</v>
      </c>
      <c r="C506">
        <v>1</v>
      </c>
      <c r="D506" s="2" t="s">
        <v>111</v>
      </c>
      <c r="E506" s="2" t="s">
        <v>1061</v>
      </c>
      <c r="F506" s="2">
        <v>2016</v>
      </c>
      <c r="G506" s="2" t="s">
        <v>1431</v>
      </c>
      <c r="H506" s="2" t="s">
        <v>116</v>
      </c>
      <c r="J506" s="2" t="s">
        <v>570</v>
      </c>
      <c r="L506" s="2" t="s">
        <v>108</v>
      </c>
      <c r="M506" s="2" t="s">
        <v>571</v>
      </c>
      <c r="N506" s="2" t="s">
        <v>1065</v>
      </c>
      <c r="Q506" s="2"/>
    </row>
    <row r="507" spans="1:17" ht="16" customHeight="1" x14ac:dyDescent="0.2">
      <c r="A507" s="2" t="s">
        <v>572</v>
      </c>
      <c r="C507">
        <v>1</v>
      </c>
      <c r="D507" s="2" t="s">
        <v>111</v>
      </c>
      <c r="E507" s="2" t="s">
        <v>1061</v>
      </c>
      <c r="F507" s="2">
        <v>2016</v>
      </c>
      <c r="G507" s="2" t="s">
        <v>1431</v>
      </c>
      <c r="H507" s="2" t="s">
        <v>116</v>
      </c>
      <c r="J507" s="2" t="s">
        <v>572</v>
      </c>
      <c r="L507" s="2" t="s">
        <v>108</v>
      </c>
      <c r="M507" s="2" t="s">
        <v>573</v>
      </c>
      <c r="N507" s="2" t="s">
        <v>1065</v>
      </c>
      <c r="Q507" s="2"/>
    </row>
    <row r="508" spans="1:17" ht="16" customHeight="1" x14ac:dyDescent="0.2">
      <c r="A508" s="2" t="s">
        <v>574</v>
      </c>
      <c r="C508">
        <v>1</v>
      </c>
      <c r="D508" s="2" t="s">
        <v>111</v>
      </c>
      <c r="E508" s="2" t="s">
        <v>1061</v>
      </c>
      <c r="F508" s="2">
        <v>2016</v>
      </c>
      <c r="G508" s="2" t="s">
        <v>1431</v>
      </c>
      <c r="H508" s="2" t="s">
        <v>110</v>
      </c>
      <c r="J508" s="2" t="s">
        <v>574</v>
      </c>
      <c r="L508" s="2" t="s">
        <v>108</v>
      </c>
      <c r="M508" s="2" t="s">
        <v>575</v>
      </c>
      <c r="N508" s="2" t="s">
        <v>1065</v>
      </c>
      <c r="Q508" s="2"/>
    </row>
    <row r="509" spans="1:17" ht="16" customHeight="1" x14ac:dyDescent="0.2">
      <c r="A509" s="2" t="s">
        <v>576</v>
      </c>
      <c r="C509">
        <v>2</v>
      </c>
      <c r="D509" s="2" t="s">
        <v>111</v>
      </c>
      <c r="E509" s="2" t="s">
        <v>1061</v>
      </c>
      <c r="F509" s="2">
        <v>2016</v>
      </c>
      <c r="G509" s="2" t="s">
        <v>1431</v>
      </c>
      <c r="H509" s="2" t="s">
        <v>116</v>
      </c>
      <c r="J509" s="2" t="s">
        <v>576</v>
      </c>
      <c r="L509" s="2" t="s">
        <v>108</v>
      </c>
      <c r="M509" s="2" t="s">
        <v>577</v>
      </c>
      <c r="N509" s="2" t="s">
        <v>1065</v>
      </c>
      <c r="Q509" s="2"/>
    </row>
    <row r="510" spans="1:17" ht="16" customHeight="1" x14ac:dyDescent="0.2">
      <c r="A510" s="2" t="s">
        <v>578</v>
      </c>
      <c r="C510">
        <v>1</v>
      </c>
      <c r="D510" s="2" t="s">
        <v>111</v>
      </c>
      <c r="E510" s="2" t="s">
        <v>1061</v>
      </c>
      <c r="F510" s="2">
        <v>2016</v>
      </c>
      <c r="G510" s="2" t="s">
        <v>1431</v>
      </c>
      <c r="H510" s="2" t="s">
        <v>116</v>
      </c>
      <c r="J510" s="2" t="s">
        <v>578</v>
      </c>
      <c r="L510" s="2" t="s">
        <v>108</v>
      </c>
      <c r="M510" s="2" t="s">
        <v>579</v>
      </c>
      <c r="N510" s="2" t="s">
        <v>1065</v>
      </c>
      <c r="Q510" s="2"/>
    </row>
    <row r="511" spans="1:17" ht="16" customHeight="1" x14ac:dyDescent="0.2">
      <c r="A511" s="2" t="s">
        <v>580</v>
      </c>
      <c r="C511">
        <v>1</v>
      </c>
      <c r="D511" s="2" t="s">
        <v>111</v>
      </c>
      <c r="E511" s="2" t="s">
        <v>1061</v>
      </c>
      <c r="F511" s="2">
        <v>2016</v>
      </c>
      <c r="G511" s="2" t="s">
        <v>1431</v>
      </c>
      <c r="H511" s="2" t="s">
        <v>116</v>
      </c>
      <c r="J511" s="2" t="s">
        <v>580</v>
      </c>
      <c r="L511" s="2" t="s">
        <v>108</v>
      </c>
      <c r="M511" s="2" t="s">
        <v>581</v>
      </c>
      <c r="N511" s="2" t="s">
        <v>1065</v>
      </c>
      <c r="Q511" s="2"/>
    </row>
    <row r="512" spans="1:17" ht="16" customHeight="1" x14ac:dyDescent="0.2">
      <c r="A512" s="2" t="s">
        <v>582</v>
      </c>
      <c r="C512">
        <v>1</v>
      </c>
      <c r="D512" s="2" t="s">
        <v>111</v>
      </c>
      <c r="E512" s="2" t="s">
        <v>1061</v>
      </c>
      <c r="F512" s="2">
        <v>2016</v>
      </c>
      <c r="G512" s="2" t="s">
        <v>1431</v>
      </c>
      <c r="H512" s="2" t="s">
        <v>116</v>
      </c>
      <c r="J512" s="2" t="s">
        <v>582</v>
      </c>
      <c r="L512" s="2" t="s">
        <v>108</v>
      </c>
      <c r="M512" s="2" t="s">
        <v>583</v>
      </c>
      <c r="N512" s="2" t="s">
        <v>1065</v>
      </c>
      <c r="Q512" s="2"/>
    </row>
    <row r="513" spans="1:17" ht="16" customHeight="1" x14ac:dyDescent="0.2">
      <c r="A513" s="2" t="s">
        <v>584</v>
      </c>
      <c r="C513">
        <v>2</v>
      </c>
      <c r="D513" s="2" t="s">
        <v>111</v>
      </c>
      <c r="E513" s="2" t="s">
        <v>1061</v>
      </c>
      <c r="F513" s="2">
        <v>2016</v>
      </c>
      <c r="G513" s="2" t="s">
        <v>1431</v>
      </c>
      <c r="H513" s="2" t="s">
        <v>116</v>
      </c>
      <c r="J513" s="2" t="s">
        <v>584</v>
      </c>
      <c r="L513" s="2" t="s">
        <v>108</v>
      </c>
      <c r="M513" s="2" t="s">
        <v>585</v>
      </c>
      <c r="N513" s="2" t="s">
        <v>1065</v>
      </c>
      <c r="Q513" s="2"/>
    </row>
    <row r="514" spans="1:17" ht="16" customHeight="1" x14ac:dyDescent="0.2">
      <c r="A514" s="2" t="s">
        <v>586</v>
      </c>
      <c r="C514">
        <v>1</v>
      </c>
      <c r="D514" s="2" t="s">
        <v>111</v>
      </c>
      <c r="E514" s="2" t="s">
        <v>1061</v>
      </c>
      <c r="F514" s="2">
        <v>2016</v>
      </c>
      <c r="G514" s="2" t="s">
        <v>1431</v>
      </c>
      <c r="H514" s="2" t="s">
        <v>116</v>
      </c>
      <c r="J514" s="2" t="s">
        <v>586</v>
      </c>
      <c r="L514" s="2" t="s">
        <v>108</v>
      </c>
      <c r="M514" s="2" t="s">
        <v>587</v>
      </c>
      <c r="N514" s="2" t="s">
        <v>1065</v>
      </c>
      <c r="Q514" s="2"/>
    </row>
    <row r="515" spans="1:17" ht="16" customHeight="1" x14ac:dyDescent="0.2">
      <c r="A515" s="2" t="s">
        <v>588</v>
      </c>
      <c r="C515">
        <v>1</v>
      </c>
      <c r="D515" s="2" t="s">
        <v>111</v>
      </c>
      <c r="E515" s="2" t="s">
        <v>1061</v>
      </c>
      <c r="F515" s="2">
        <v>2016</v>
      </c>
      <c r="G515" s="2" t="s">
        <v>1431</v>
      </c>
      <c r="H515" s="2" t="s">
        <v>116</v>
      </c>
      <c r="J515" s="2" t="s">
        <v>588</v>
      </c>
      <c r="L515" s="2" t="s">
        <v>108</v>
      </c>
      <c r="M515" s="2" t="s">
        <v>589</v>
      </c>
      <c r="N515" s="2" t="s">
        <v>1065</v>
      </c>
      <c r="Q515" s="2"/>
    </row>
    <row r="516" spans="1:17" ht="16" customHeight="1" x14ac:dyDescent="0.2">
      <c r="A516" s="2" t="s">
        <v>590</v>
      </c>
      <c r="C516">
        <v>1</v>
      </c>
      <c r="D516" s="2" t="s">
        <v>111</v>
      </c>
      <c r="E516" s="2" t="s">
        <v>1061</v>
      </c>
      <c r="F516" s="2">
        <v>2016</v>
      </c>
      <c r="G516" s="2" t="s">
        <v>1431</v>
      </c>
      <c r="H516" s="2" t="s">
        <v>116</v>
      </c>
      <c r="J516" s="2" t="s">
        <v>590</v>
      </c>
      <c r="L516" s="2" t="s">
        <v>108</v>
      </c>
      <c r="M516" s="2" t="s">
        <v>591</v>
      </c>
      <c r="N516" s="2" t="s">
        <v>1065</v>
      </c>
      <c r="Q516" s="2"/>
    </row>
    <row r="517" spans="1:17" ht="16" customHeight="1" x14ac:dyDescent="0.2">
      <c r="A517" s="2" t="s">
        <v>592</v>
      </c>
      <c r="C517">
        <v>1</v>
      </c>
      <c r="D517" s="2" t="s">
        <v>111</v>
      </c>
      <c r="E517" s="2" t="s">
        <v>1061</v>
      </c>
      <c r="F517" s="2">
        <v>2016</v>
      </c>
      <c r="G517" s="2" t="s">
        <v>1431</v>
      </c>
      <c r="H517" s="2" t="s">
        <v>116</v>
      </c>
      <c r="J517" s="2" t="s">
        <v>592</v>
      </c>
      <c r="L517" s="2" t="s">
        <v>108</v>
      </c>
      <c r="M517" s="2" t="s">
        <v>593</v>
      </c>
      <c r="N517" s="2" t="s">
        <v>1065</v>
      </c>
      <c r="Q517" s="2"/>
    </row>
    <row r="518" spans="1:17" ht="16" customHeight="1" x14ac:dyDescent="0.2">
      <c r="A518" s="2" t="s">
        <v>594</v>
      </c>
      <c r="C518">
        <v>1</v>
      </c>
      <c r="D518" s="2" t="s">
        <v>111</v>
      </c>
      <c r="E518" s="2" t="s">
        <v>1061</v>
      </c>
      <c r="F518" s="2">
        <v>2016</v>
      </c>
      <c r="G518" s="2" t="s">
        <v>1431</v>
      </c>
      <c r="H518" s="2" t="s">
        <v>116</v>
      </c>
      <c r="J518" s="2" t="s">
        <v>594</v>
      </c>
      <c r="L518" s="2" t="s">
        <v>108</v>
      </c>
      <c r="M518" s="2" t="s">
        <v>595</v>
      </c>
      <c r="N518" s="2" t="s">
        <v>1065</v>
      </c>
      <c r="Q518" s="2"/>
    </row>
    <row r="519" spans="1:17" ht="16" customHeight="1" x14ac:dyDescent="0.2">
      <c r="A519" s="2" t="s">
        <v>596</v>
      </c>
      <c r="C519">
        <v>1</v>
      </c>
      <c r="D519" s="2" t="s">
        <v>111</v>
      </c>
      <c r="E519" s="2" t="s">
        <v>1061</v>
      </c>
      <c r="F519" s="2">
        <v>2016</v>
      </c>
      <c r="G519" s="2" t="s">
        <v>1431</v>
      </c>
      <c r="H519" s="2" t="s">
        <v>110</v>
      </c>
      <c r="J519" s="2" t="s">
        <v>596</v>
      </c>
      <c r="L519" s="2" t="s">
        <v>108</v>
      </c>
      <c r="M519" s="2" t="s">
        <v>597</v>
      </c>
      <c r="N519" s="2" t="s">
        <v>1065</v>
      </c>
      <c r="Q519" s="2"/>
    </row>
    <row r="520" spans="1:17" ht="16" customHeight="1" x14ac:dyDescent="0.2">
      <c r="A520" s="2" t="s">
        <v>598</v>
      </c>
      <c r="C520">
        <v>2</v>
      </c>
      <c r="D520" s="2" t="s">
        <v>111</v>
      </c>
      <c r="E520" s="2" t="s">
        <v>1061</v>
      </c>
      <c r="F520" s="2">
        <v>2016</v>
      </c>
      <c r="G520" s="2" t="s">
        <v>1431</v>
      </c>
      <c r="H520" s="2" t="s">
        <v>116</v>
      </c>
      <c r="J520" s="2" t="s">
        <v>598</v>
      </c>
      <c r="L520" s="2" t="s">
        <v>108</v>
      </c>
      <c r="M520" s="2" t="s">
        <v>599</v>
      </c>
      <c r="N520" s="2" t="s">
        <v>1065</v>
      </c>
      <c r="Q520" s="2"/>
    </row>
    <row r="521" spans="1:17" ht="16" customHeight="1" x14ac:dyDescent="0.2">
      <c r="A521" s="2" t="s">
        <v>600</v>
      </c>
      <c r="C521">
        <v>1</v>
      </c>
      <c r="D521" s="2" t="s">
        <v>111</v>
      </c>
      <c r="E521" s="2" t="s">
        <v>1061</v>
      </c>
      <c r="F521" s="2">
        <v>2016</v>
      </c>
      <c r="G521" s="2" t="s">
        <v>1431</v>
      </c>
      <c r="H521" s="2" t="s">
        <v>116</v>
      </c>
      <c r="J521" s="2" t="s">
        <v>600</v>
      </c>
      <c r="L521" s="2" t="s">
        <v>108</v>
      </c>
      <c r="M521" s="2" t="s">
        <v>601</v>
      </c>
      <c r="N521" s="2" t="s">
        <v>1065</v>
      </c>
      <c r="Q521" s="2"/>
    </row>
    <row r="522" spans="1:17" ht="16" customHeight="1" x14ac:dyDescent="0.2">
      <c r="A522" s="2" t="s">
        <v>602</v>
      </c>
      <c r="C522">
        <v>2</v>
      </c>
      <c r="D522" s="2" t="s">
        <v>111</v>
      </c>
      <c r="E522" s="2" t="s">
        <v>1061</v>
      </c>
      <c r="F522" s="2">
        <v>2016</v>
      </c>
      <c r="G522" s="2" t="s">
        <v>1431</v>
      </c>
      <c r="H522" s="2" t="s">
        <v>116</v>
      </c>
      <c r="J522" s="2" t="s">
        <v>602</v>
      </c>
      <c r="L522" s="2" t="s">
        <v>108</v>
      </c>
      <c r="M522" s="2" t="s">
        <v>603</v>
      </c>
      <c r="N522" s="2" t="s">
        <v>1065</v>
      </c>
      <c r="Q522" s="2"/>
    </row>
    <row r="523" spans="1:17" ht="16" customHeight="1" x14ac:dyDescent="0.2">
      <c r="A523" s="2" t="s">
        <v>604</v>
      </c>
      <c r="C523">
        <v>1</v>
      </c>
      <c r="D523" s="2" t="s">
        <v>111</v>
      </c>
      <c r="E523" s="2" t="s">
        <v>1061</v>
      </c>
      <c r="F523" s="2">
        <v>2016</v>
      </c>
      <c r="G523" s="2" t="s">
        <v>1431</v>
      </c>
      <c r="H523" s="2" t="s">
        <v>116</v>
      </c>
      <c r="J523" s="2" t="s">
        <v>604</v>
      </c>
      <c r="L523" s="2" t="s">
        <v>108</v>
      </c>
      <c r="M523" s="2" t="s">
        <v>605</v>
      </c>
      <c r="N523" s="2" t="s">
        <v>1065</v>
      </c>
      <c r="Q523" s="2"/>
    </row>
    <row r="524" spans="1:17" ht="16" customHeight="1" x14ac:dyDescent="0.2">
      <c r="A524" s="2" t="s">
        <v>606</v>
      </c>
      <c r="C524">
        <v>1</v>
      </c>
      <c r="D524" s="2" t="s">
        <v>111</v>
      </c>
      <c r="E524" s="2" t="s">
        <v>1061</v>
      </c>
      <c r="F524" s="2">
        <v>2016</v>
      </c>
      <c r="G524" s="2" t="s">
        <v>1431</v>
      </c>
      <c r="H524" s="2" t="s">
        <v>116</v>
      </c>
      <c r="J524" s="2" t="s">
        <v>606</v>
      </c>
      <c r="L524" s="2" t="s">
        <v>108</v>
      </c>
      <c r="M524" s="2" t="s">
        <v>607</v>
      </c>
      <c r="N524" s="2" t="s">
        <v>1065</v>
      </c>
      <c r="Q524" s="2"/>
    </row>
    <row r="525" spans="1:17" ht="16" customHeight="1" x14ac:dyDescent="0.2">
      <c r="A525" s="2" t="s">
        <v>608</v>
      </c>
      <c r="C525">
        <v>1</v>
      </c>
      <c r="D525" s="2" t="s">
        <v>111</v>
      </c>
      <c r="E525" s="2" t="s">
        <v>1061</v>
      </c>
      <c r="F525" s="2">
        <v>2016</v>
      </c>
      <c r="G525" s="2" t="s">
        <v>1431</v>
      </c>
      <c r="H525" s="2" t="s">
        <v>116</v>
      </c>
      <c r="J525" s="2" t="s">
        <v>608</v>
      </c>
      <c r="L525" s="2" t="s">
        <v>108</v>
      </c>
      <c r="M525" s="2" t="s">
        <v>609</v>
      </c>
      <c r="N525" s="2" t="s">
        <v>1065</v>
      </c>
      <c r="Q525" s="2"/>
    </row>
    <row r="526" spans="1:17" ht="16" customHeight="1" x14ac:dyDescent="0.2">
      <c r="A526" s="2" t="s">
        <v>610</v>
      </c>
      <c r="C526">
        <v>1</v>
      </c>
      <c r="D526" s="2" t="s">
        <v>111</v>
      </c>
      <c r="E526" s="2" t="s">
        <v>1061</v>
      </c>
      <c r="F526" s="2">
        <v>2016</v>
      </c>
      <c r="G526" s="2" t="s">
        <v>1431</v>
      </c>
      <c r="H526" s="2" t="s">
        <v>116</v>
      </c>
      <c r="J526" s="2" t="s">
        <v>610</v>
      </c>
      <c r="L526" s="2" t="s">
        <v>108</v>
      </c>
      <c r="M526" s="2" t="s">
        <v>611</v>
      </c>
      <c r="N526" s="2" t="s">
        <v>1065</v>
      </c>
      <c r="Q526" s="2"/>
    </row>
    <row r="527" spans="1:17" ht="16" customHeight="1" x14ac:dyDescent="0.2">
      <c r="A527" s="2" t="s">
        <v>612</v>
      </c>
      <c r="C527">
        <v>2</v>
      </c>
      <c r="D527" s="2" t="s">
        <v>111</v>
      </c>
      <c r="E527" s="2" t="s">
        <v>1061</v>
      </c>
      <c r="F527" s="2">
        <v>2016</v>
      </c>
      <c r="G527" s="2" t="s">
        <v>1431</v>
      </c>
      <c r="H527" s="2" t="s">
        <v>116</v>
      </c>
      <c r="J527" s="2" t="s">
        <v>612</v>
      </c>
      <c r="L527" s="2" t="s">
        <v>108</v>
      </c>
      <c r="M527" s="2" t="s">
        <v>613</v>
      </c>
      <c r="N527" s="2" t="s">
        <v>1065</v>
      </c>
      <c r="Q527" s="2"/>
    </row>
    <row r="528" spans="1:17" ht="16" customHeight="1" x14ac:dyDescent="0.2">
      <c r="A528" s="2" t="s">
        <v>614</v>
      </c>
      <c r="C528">
        <v>2</v>
      </c>
      <c r="D528" s="2" t="s">
        <v>111</v>
      </c>
      <c r="E528" s="2" t="s">
        <v>1061</v>
      </c>
      <c r="F528" s="2">
        <v>2016</v>
      </c>
      <c r="G528" s="2" t="s">
        <v>1431</v>
      </c>
      <c r="H528" s="2" t="s">
        <v>116</v>
      </c>
      <c r="J528" s="2" t="s">
        <v>614</v>
      </c>
      <c r="L528" s="2" t="s">
        <v>108</v>
      </c>
      <c r="M528" s="2" t="s">
        <v>615</v>
      </c>
      <c r="N528" s="2" t="s">
        <v>1065</v>
      </c>
      <c r="Q528" s="2"/>
    </row>
    <row r="529" spans="1:17" ht="16" customHeight="1" x14ac:dyDescent="0.2">
      <c r="A529" s="2" t="s">
        <v>616</v>
      </c>
      <c r="C529">
        <v>1</v>
      </c>
      <c r="D529" s="2" t="s">
        <v>111</v>
      </c>
      <c r="E529" s="2" t="s">
        <v>1061</v>
      </c>
      <c r="F529" s="2">
        <v>2016</v>
      </c>
      <c r="G529" s="2" t="s">
        <v>1431</v>
      </c>
      <c r="H529" s="2" t="s">
        <v>116</v>
      </c>
      <c r="J529" s="2" t="s">
        <v>616</v>
      </c>
      <c r="L529" s="2" t="s">
        <v>108</v>
      </c>
      <c r="M529" s="2" t="s">
        <v>617</v>
      </c>
      <c r="N529" s="2" t="s">
        <v>1065</v>
      </c>
      <c r="Q529" s="2"/>
    </row>
    <row r="530" spans="1:17" ht="16" customHeight="1" x14ac:dyDescent="0.2">
      <c r="A530" s="2" t="s">
        <v>618</v>
      </c>
      <c r="C530">
        <v>1</v>
      </c>
      <c r="D530" s="2" t="s">
        <v>111</v>
      </c>
      <c r="E530" s="2" t="s">
        <v>1061</v>
      </c>
      <c r="F530" s="2">
        <v>2016</v>
      </c>
      <c r="G530" s="2" t="s">
        <v>1431</v>
      </c>
      <c r="H530" s="2" t="s">
        <v>110</v>
      </c>
      <c r="J530" s="2" t="s">
        <v>618</v>
      </c>
      <c r="L530" s="2" t="s">
        <v>108</v>
      </c>
      <c r="M530" s="2" t="s">
        <v>619</v>
      </c>
      <c r="N530" s="2" t="s">
        <v>1065</v>
      </c>
      <c r="Q530" s="2"/>
    </row>
    <row r="531" spans="1:17" ht="16" customHeight="1" x14ac:dyDescent="0.2">
      <c r="A531" s="2" t="s">
        <v>620</v>
      </c>
      <c r="C531">
        <v>1</v>
      </c>
      <c r="D531" s="2" t="s">
        <v>111</v>
      </c>
      <c r="E531" s="2" t="s">
        <v>1061</v>
      </c>
      <c r="F531" s="2">
        <v>2016</v>
      </c>
      <c r="G531" s="2" t="s">
        <v>1431</v>
      </c>
      <c r="H531" s="2" t="s">
        <v>116</v>
      </c>
      <c r="J531" s="2" t="s">
        <v>620</v>
      </c>
      <c r="L531" s="2" t="s">
        <v>108</v>
      </c>
      <c r="M531" s="2" t="s">
        <v>621</v>
      </c>
      <c r="N531" s="2" t="s">
        <v>1065</v>
      </c>
      <c r="Q531" s="2"/>
    </row>
    <row r="532" spans="1:17" ht="16" customHeight="1" x14ac:dyDescent="0.2">
      <c r="A532" s="2" t="s">
        <v>622</v>
      </c>
      <c r="C532">
        <v>1</v>
      </c>
      <c r="D532" s="2" t="s">
        <v>111</v>
      </c>
      <c r="E532" s="2" t="s">
        <v>1061</v>
      </c>
      <c r="F532" s="2">
        <v>2016</v>
      </c>
      <c r="G532" s="2" t="s">
        <v>1431</v>
      </c>
      <c r="H532" s="2" t="s">
        <v>116</v>
      </c>
      <c r="J532" s="2" t="s">
        <v>622</v>
      </c>
      <c r="L532" s="2" t="s">
        <v>108</v>
      </c>
      <c r="M532" s="2" t="s">
        <v>623</v>
      </c>
      <c r="N532" s="2" t="s">
        <v>1065</v>
      </c>
      <c r="Q532" s="2"/>
    </row>
    <row r="533" spans="1:17" ht="16" customHeight="1" x14ac:dyDescent="0.2">
      <c r="A533" s="2" t="s">
        <v>624</v>
      </c>
      <c r="C533">
        <v>1</v>
      </c>
      <c r="D533" s="2" t="s">
        <v>111</v>
      </c>
      <c r="E533" s="2" t="s">
        <v>1061</v>
      </c>
      <c r="F533" s="2">
        <v>2016</v>
      </c>
      <c r="G533" s="2" t="s">
        <v>1431</v>
      </c>
      <c r="H533" s="2" t="s">
        <v>116</v>
      </c>
      <c r="J533" s="2" t="s">
        <v>624</v>
      </c>
      <c r="L533" s="2" t="s">
        <v>108</v>
      </c>
      <c r="M533" s="2" t="s">
        <v>625</v>
      </c>
      <c r="N533" s="2" t="s">
        <v>1065</v>
      </c>
      <c r="Q533" s="2"/>
    </row>
    <row r="534" spans="1:17" ht="16" customHeight="1" x14ac:dyDescent="0.2">
      <c r="A534" s="2" t="s">
        <v>626</v>
      </c>
      <c r="C534">
        <v>2</v>
      </c>
      <c r="D534" s="2" t="s">
        <v>111</v>
      </c>
      <c r="E534" s="2" t="s">
        <v>1061</v>
      </c>
      <c r="F534" s="2">
        <v>2016</v>
      </c>
      <c r="G534" s="2" t="s">
        <v>1431</v>
      </c>
      <c r="H534" s="2" t="s">
        <v>116</v>
      </c>
      <c r="J534" s="2" t="s">
        <v>626</v>
      </c>
      <c r="L534" s="2" t="s">
        <v>108</v>
      </c>
      <c r="M534" s="2" t="s">
        <v>627</v>
      </c>
      <c r="N534" s="2" t="s">
        <v>1065</v>
      </c>
      <c r="Q534" s="2"/>
    </row>
    <row r="535" spans="1:17" ht="16" customHeight="1" x14ac:dyDescent="0.2">
      <c r="A535" s="2" t="s">
        <v>628</v>
      </c>
      <c r="C535">
        <v>1</v>
      </c>
      <c r="D535" s="2" t="s">
        <v>111</v>
      </c>
      <c r="E535" s="2" t="s">
        <v>1061</v>
      </c>
      <c r="F535" s="2">
        <v>2016</v>
      </c>
      <c r="G535" s="2" t="s">
        <v>1431</v>
      </c>
      <c r="H535" s="2" t="s">
        <v>116</v>
      </c>
      <c r="J535" s="2" t="s">
        <v>628</v>
      </c>
      <c r="L535" s="2" t="s">
        <v>108</v>
      </c>
      <c r="M535" s="2" t="s">
        <v>629</v>
      </c>
      <c r="N535" s="2" t="s">
        <v>1065</v>
      </c>
      <c r="Q535" s="2"/>
    </row>
    <row r="536" spans="1:17" ht="16" customHeight="1" x14ac:dyDescent="0.2">
      <c r="A536" s="2" t="s">
        <v>630</v>
      </c>
      <c r="C536">
        <v>1</v>
      </c>
      <c r="D536" s="2" t="s">
        <v>111</v>
      </c>
      <c r="E536" s="2" t="s">
        <v>1061</v>
      </c>
      <c r="F536" s="2">
        <v>2016</v>
      </c>
      <c r="G536" s="2" t="s">
        <v>1431</v>
      </c>
      <c r="H536" s="2" t="s">
        <v>116</v>
      </c>
      <c r="J536" s="2" t="s">
        <v>630</v>
      </c>
      <c r="L536" s="2" t="s">
        <v>108</v>
      </c>
      <c r="M536" s="2" t="s">
        <v>631</v>
      </c>
      <c r="N536" s="2" t="s">
        <v>1065</v>
      </c>
      <c r="Q536" s="2"/>
    </row>
    <row r="537" spans="1:17" ht="16" customHeight="1" x14ac:dyDescent="0.2">
      <c r="A537" s="2" t="s">
        <v>632</v>
      </c>
      <c r="C537">
        <v>1</v>
      </c>
      <c r="D537" s="2" t="s">
        <v>111</v>
      </c>
      <c r="E537" s="2" t="s">
        <v>1061</v>
      </c>
      <c r="F537" s="2">
        <v>2016</v>
      </c>
      <c r="G537" s="2" t="s">
        <v>1431</v>
      </c>
      <c r="H537" s="2" t="s">
        <v>116</v>
      </c>
      <c r="J537" s="2" t="s">
        <v>632</v>
      </c>
      <c r="L537" s="2" t="s">
        <v>108</v>
      </c>
      <c r="M537" s="2" t="s">
        <v>633</v>
      </c>
      <c r="N537" s="2" t="s">
        <v>1065</v>
      </c>
      <c r="Q537" s="2"/>
    </row>
    <row r="538" spans="1:17" ht="16" customHeight="1" x14ac:dyDescent="0.2">
      <c r="A538" s="2" t="s">
        <v>634</v>
      </c>
      <c r="C538">
        <v>2</v>
      </c>
      <c r="D538" s="2" t="s">
        <v>111</v>
      </c>
      <c r="E538" s="2" t="s">
        <v>1061</v>
      </c>
      <c r="F538" s="2">
        <v>2016</v>
      </c>
      <c r="G538" s="2" t="s">
        <v>1431</v>
      </c>
      <c r="H538" s="2" t="s">
        <v>116</v>
      </c>
      <c r="J538" s="2" t="s">
        <v>634</v>
      </c>
      <c r="L538" s="2" t="s">
        <v>108</v>
      </c>
      <c r="M538" s="2" t="s">
        <v>635</v>
      </c>
      <c r="N538" s="2" t="s">
        <v>1065</v>
      </c>
      <c r="Q538" s="2"/>
    </row>
    <row r="539" spans="1:17" ht="16" customHeight="1" x14ac:dyDescent="0.2">
      <c r="A539" s="2" t="s">
        <v>636</v>
      </c>
      <c r="C539">
        <v>2</v>
      </c>
      <c r="D539" s="2" t="s">
        <v>111</v>
      </c>
      <c r="E539" s="2" t="s">
        <v>1061</v>
      </c>
      <c r="F539" s="2">
        <v>2016</v>
      </c>
      <c r="G539" s="2" t="s">
        <v>1431</v>
      </c>
      <c r="H539" s="2" t="s">
        <v>116</v>
      </c>
      <c r="J539" s="2" t="s">
        <v>636</v>
      </c>
      <c r="L539" s="2" t="s">
        <v>108</v>
      </c>
      <c r="M539" s="2" t="s">
        <v>637</v>
      </c>
      <c r="N539" s="2" t="s">
        <v>1065</v>
      </c>
      <c r="Q539" s="2"/>
    </row>
    <row r="540" spans="1:17" ht="16" customHeight="1" x14ac:dyDescent="0.2">
      <c r="A540" s="2" t="s">
        <v>638</v>
      </c>
      <c r="C540">
        <v>1</v>
      </c>
      <c r="D540" s="2" t="s">
        <v>111</v>
      </c>
      <c r="E540" s="2" t="s">
        <v>1061</v>
      </c>
      <c r="F540" s="2">
        <v>2016</v>
      </c>
      <c r="G540" s="2" t="s">
        <v>1431</v>
      </c>
      <c r="H540" s="2" t="s">
        <v>116</v>
      </c>
      <c r="J540" s="2" t="s">
        <v>638</v>
      </c>
      <c r="L540" s="2" t="s">
        <v>108</v>
      </c>
      <c r="M540" s="2" t="s">
        <v>639</v>
      </c>
      <c r="N540" s="2" t="s">
        <v>1065</v>
      </c>
      <c r="Q540" s="2"/>
    </row>
    <row r="541" spans="1:17" ht="16" customHeight="1" x14ac:dyDescent="0.2">
      <c r="A541" s="2" t="s">
        <v>640</v>
      </c>
      <c r="C541">
        <v>1</v>
      </c>
      <c r="D541" s="2" t="s">
        <v>111</v>
      </c>
      <c r="E541" s="2" t="s">
        <v>1061</v>
      </c>
      <c r="F541" s="2">
        <v>2016</v>
      </c>
      <c r="G541" s="2" t="s">
        <v>1431</v>
      </c>
      <c r="H541" s="2" t="s">
        <v>110</v>
      </c>
      <c r="J541" s="2" t="s">
        <v>640</v>
      </c>
      <c r="L541" s="2" t="s">
        <v>108</v>
      </c>
      <c r="M541" s="2" t="s">
        <v>641</v>
      </c>
      <c r="N541" s="2" t="s">
        <v>1065</v>
      </c>
      <c r="Q541" s="2"/>
    </row>
    <row r="542" spans="1:17" ht="16" customHeight="1" x14ac:dyDescent="0.2">
      <c r="A542" s="2" t="s">
        <v>642</v>
      </c>
      <c r="C542">
        <v>1</v>
      </c>
      <c r="D542" s="2" t="s">
        <v>111</v>
      </c>
      <c r="E542" s="2" t="s">
        <v>1061</v>
      </c>
      <c r="F542" s="2">
        <v>2016</v>
      </c>
      <c r="G542" s="2" t="s">
        <v>1431</v>
      </c>
      <c r="H542" s="2" t="s">
        <v>116</v>
      </c>
      <c r="J542" s="2" t="s">
        <v>642</v>
      </c>
      <c r="L542" s="2" t="s">
        <v>108</v>
      </c>
      <c r="M542" s="2" t="s">
        <v>643</v>
      </c>
      <c r="N542" s="2" t="s">
        <v>1065</v>
      </c>
      <c r="Q542" s="2"/>
    </row>
    <row r="543" spans="1:17" ht="16" customHeight="1" x14ac:dyDescent="0.2">
      <c r="A543" s="2" t="s">
        <v>644</v>
      </c>
      <c r="C543">
        <v>1</v>
      </c>
      <c r="D543" s="2" t="s">
        <v>111</v>
      </c>
      <c r="E543" s="2" t="s">
        <v>1061</v>
      </c>
      <c r="F543" s="2">
        <v>2016</v>
      </c>
      <c r="G543" s="2" t="s">
        <v>1431</v>
      </c>
      <c r="H543" s="2" t="s">
        <v>116</v>
      </c>
      <c r="J543" s="2" t="s">
        <v>644</v>
      </c>
      <c r="L543" s="2" t="s">
        <v>108</v>
      </c>
      <c r="M543" s="2" t="s">
        <v>645</v>
      </c>
      <c r="N543" s="2" t="s">
        <v>1065</v>
      </c>
      <c r="Q543" s="2"/>
    </row>
    <row r="544" spans="1:17" ht="16" customHeight="1" x14ac:dyDescent="0.2">
      <c r="A544" s="2" t="s">
        <v>646</v>
      </c>
      <c r="C544">
        <v>1</v>
      </c>
      <c r="D544" s="2" t="s">
        <v>111</v>
      </c>
      <c r="E544" s="2" t="s">
        <v>1061</v>
      </c>
      <c r="F544" s="2">
        <v>2016</v>
      </c>
      <c r="G544" s="2" t="s">
        <v>1431</v>
      </c>
      <c r="H544" s="2" t="s">
        <v>116</v>
      </c>
      <c r="J544" s="2" t="s">
        <v>646</v>
      </c>
      <c r="L544" s="2" t="s">
        <v>108</v>
      </c>
      <c r="M544" s="2" t="s">
        <v>647</v>
      </c>
      <c r="N544" s="2" t="s">
        <v>1065</v>
      </c>
      <c r="Q544" s="2"/>
    </row>
    <row r="545" spans="1:17" ht="16" customHeight="1" x14ac:dyDescent="0.2">
      <c r="A545" s="2" t="s">
        <v>648</v>
      </c>
      <c r="C545">
        <v>2</v>
      </c>
      <c r="D545" s="2" t="s">
        <v>111</v>
      </c>
      <c r="E545" s="2" t="s">
        <v>1061</v>
      </c>
      <c r="F545" s="2">
        <v>2016</v>
      </c>
      <c r="G545" s="2" t="s">
        <v>1431</v>
      </c>
      <c r="H545" s="2" t="s">
        <v>116</v>
      </c>
      <c r="J545" s="2" t="s">
        <v>648</v>
      </c>
      <c r="L545" s="2" t="s">
        <v>108</v>
      </c>
      <c r="M545" s="2" t="s">
        <v>649</v>
      </c>
      <c r="N545" s="2" t="s">
        <v>1065</v>
      </c>
      <c r="Q545" s="2"/>
    </row>
    <row r="546" spans="1:17" ht="16" customHeight="1" x14ac:dyDescent="0.2">
      <c r="A546" s="2" t="s">
        <v>650</v>
      </c>
      <c r="C546">
        <v>1</v>
      </c>
      <c r="D546" s="2" t="s">
        <v>111</v>
      </c>
      <c r="E546" s="2" t="s">
        <v>1061</v>
      </c>
      <c r="F546" s="2">
        <v>2016</v>
      </c>
      <c r="G546" s="2" t="s">
        <v>1431</v>
      </c>
      <c r="H546" s="2" t="s">
        <v>116</v>
      </c>
      <c r="J546" s="2" t="s">
        <v>650</v>
      </c>
      <c r="L546" s="2" t="s">
        <v>108</v>
      </c>
      <c r="M546" s="2" t="s">
        <v>651</v>
      </c>
      <c r="N546" s="2" t="s">
        <v>1065</v>
      </c>
      <c r="Q546" s="2"/>
    </row>
    <row r="547" spans="1:17" ht="16" customHeight="1" x14ac:dyDescent="0.2">
      <c r="A547" s="2" t="s">
        <v>652</v>
      </c>
      <c r="C547">
        <v>1</v>
      </c>
      <c r="D547" s="2" t="s">
        <v>111</v>
      </c>
      <c r="E547" s="2" t="s">
        <v>1061</v>
      </c>
      <c r="F547" s="2">
        <v>2016</v>
      </c>
      <c r="G547" s="2" t="s">
        <v>1431</v>
      </c>
      <c r="H547" s="2" t="s">
        <v>116</v>
      </c>
      <c r="J547" s="2" t="s">
        <v>652</v>
      </c>
      <c r="L547" s="2" t="s">
        <v>108</v>
      </c>
      <c r="M547" s="2" t="s">
        <v>653</v>
      </c>
      <c r="N547" s="2" t="s">
        <v>1065</v>
      </c>
      <c r="Q547" s="2"/>
    </row>
    <row r="548" spans="1:17" ht="16" customHeight="1" x14ac:dyDescent="0.2">
      <c r="A548" s="2" t="s">
        <v>654</v>
      </c>
      <c r="C548">
        <v>1</v>
      </c>
      <c r="D548" s="2" t="s">
        <v>111</v>
      </c>
      <c r="E548" s="2" t="s">
        <v>1061</v>
      </c>
      <c r="F548" s="2">
        <v>2016</v>
      </c>
      <c r="G548" s="2" t="s">
        <v>1431</v>
      </c>
      <c r="H548" s="2" t="s">
        <v>116</v>
      </c>
      <c r="J548" s="2" t="s">
        <v>654</v>
      </c>
      <c r="L548" s="2" t="s">
        <v>108</v>
      </c>
      <c r="M548" s="2" t="s">
        <v>655</v>
      </c>
      <c r="N548" s="2" t="s">
        <v>1065</v>
      </c>
      <c r="Q548" s="2"/>
    </row>
    <row r="549" spans="1:17" ht="16" customHeight="1" x14ac:dyDescent="0.2">
      <c r="A549" s="2" t="s">
        <v>656</v>
      </c>
      <c r="C549">
        <v>2</v>
      </c>
      <c r="D549" s="2" t="s">
        <v>111</v>
      </c>
      <c r="E549" s="2" t="s">
        <v>1061</v>
      </c>
      <c r="F549" s="2">
        <v>2016</v>
      </c>
      <c r="G549" s="2" t="s">
        <v>1431</v>
      </c>
      <c r="H549" s="2" t="s">
        <v>116</v>
      </c>
      <c r="J549" s="2" t="s">
        <v>656</v>
      </c>
      <c r="L549" s="2" t="s">
        <v>108</v>
      </c>
      <c r="M549" s="2" t="s">
        <v>657</v>
      </c>
      <c r="N549" s="2" t="s">
        <v>1065</v>
      </c>
      <c r="Q549" s="2"/>
    </row>
    <row r="550" spans="1:17" ht="16" customHeight="1" x14ac:dyDescent="0.2">
      <c r="A550" s="2" t="s">
        <v>658</v>
      </c>
      <c r="C550">
        <v>2</v>
      </c>
      <c r="D550" s="2" t="s">
        <v>111</v>
      </c>
      <c r="E550" s="2" t="s">
        <v>1061</v>
      </c>
      <c r="F550" s="2">
        <v>2016</v>
      </c>
      <c r="G550" s="2" t="s">
        <v>1431</v>
      </c>
      <c r="H550" s="2" t="s">
        <v>116</v>
      </c>
      <c r="J550" s="2" t="s">
        <v>658</v>
      </c>
      <c r="L550" s="2" t="s">
        <v>108</v>
      </c>
      <c r="M550" s="2" t="s">
        <v>659</v>
      </c>
      <c r="N550" s="2" t="s">
        <v>1065</v>
      </c>
      <c r="Q550" s="2"/>
    </row>
    <row r="551" spans="1:17" ht="16" customHeight="1" x14ac:dyDescent="0.2">
      <c r="A551" s="2" t="s">
        <v>660</v>
      </c>
      <c r="C551">
        <v>2</v>
      </c>
      <c r="D551" s="2" t="s">
        <v>111</v>
      </c>
      <c r="E551" s="2" t="s">
        <v>1061</v>
      </c>
      <c r="F551" s="2">
        <v>2016</v>
      </c>
      <c r="G551" s="2" t="s">
        <v>1431</v>
      </c>
      <c r="H551" s="2" t="s">
        <v>116</v>
      </c>
      <c r="J551" s="2" t="s">
        <v>660</v>
      </c>
      <c r="L551" s="2" t="s">
        <v>108</v>
      </c>
      <c r="M551" s="2" t="s">
        <v>661</v>
      </c>
      <c r="N551" s="2" t="s">
        <v>1065</v>
      </c>
      <c r="Q551" s="2"/>
    </row>
    <row r="552" spans="1:17" ht="16" customHeight="1" x14ac:dyDescent="0.2">
      <c r="A552" s="2" t="s">
        <v>662</v>
      </c>
      <c r="C552">
        <v>1</v>
      </c>
      <c r="D552" s="2" t="s">
        <v>111</v>
      </c>
      <c r="E552" s="2" t="s">
        <v>1061</v>
      </c>
      <c r="F552" s="2">
        <v>2016</v>
      </c>
      <c r="G552" s="2" t="s">
        <v>1431</v>
      </c>
      <c r="H552" s="2" t="s">
        <v>110</v>
      </c>
      <c r="J552" s="2" t="s">
        <v>662</v>
      </c>
      <c r="L552" s="2" t="s">
        <v>108</v>
      </c>
      <c r="M552" s="2" t="s">
        <v>663</v>
      </c>
      <c r="N552" s="2" t="s">
        <v>1065</v>
      </c>
      <c r="Q552" s="2"/>
    </row>
    <row r="553" spans="1:17" ht="16" customHeight="1" x14ac:dyDescent="0.2">
      <c r="A553" s="2" t="s">
        <v>664</v>
      </c>
      <c r="C553">
        <v>2</v>
      </c>
      <c r="D553" s="2" t="s">
        <v>111</v>
      </c>
      <c r="E553" s="2" t="s">
        <v>1061</v>
      </c>
      <c r="F553" s="2">
        <v>2016</v>
      </c>
      <c r="G553" s="2" t="s">
        <v>1431</v>
      </c>
      <c r="H553" s="2" t="s">
        <v>116</v>
      </c>
      <c r="J553" s="2" t="s">
        <v>664</v>
      </c>
      <c r="L553" s="2" t="s">
        <v>108</v>
      </c>
      <c r="M553" s="2" t="s">
        <v>665</v>
      </c>
      <c r="N553" s="2" t="s">
        <v>1065</v>
      </c>
      <c r="Q553" s="2"/>
    </row>
    <row r="554" spans="1:17" ht="16" customHeight="1" x14ac:dyDescent="0.2">
      <c r="A554" s="2" t="s">
        <v>666</v>
      </c>
      <c r="C554">
        <v>1</v>
      </c>
      <c r="D554" s="2" t="s">
        <v>111</v>
      </c>
      <c r="E554" s="2" t="s">
        <v>1061</v>
      </c>
      <c r="F554" s="2">
        <v>2016</v>
      </c>
      <c r="G554" s="2" t="s">
        <v>1431</v>
      </c>
      <c r="H554" s="2" t="s">
        <v>116</v>
      </c>
      <c r="J554" s="2" t="s">
        <v>666</v>
      </c>
      <c r="L554" s="2" t="s">
        <v>108</v>
      </c>
      <c r="M554" s="2" t="s">
        <v>667</v>
      </c>
      <c r="N554" s="2" t="s">
        <v>1065</v>
      </c>
      <c r="Q554" s="2"/>
    </row>
    <row r="555" spans="1:17" ht="16" customHeight="1" x14ac:dyDescent="0.2">
      <c r="A555" s="2" t="s">
        <v>668</v>
      </c>
      <c r="C555">
        <v>1</v>
      </c>
      <c r="D555" s="2" t="s">
        <v>111</v>
      </c>
      <c r="E555" s="2" t="s">
        <v>1061</v>
      </c>
      <c r="F555" s="2">
        <v>2016</v>
      </c>
      <c r="G555" s="2" t="s">
        <v>1431</v>
      </c>
      <c r="H555" s="2" t="s">
        <v>116</v>
      </c>
      <c r="J555" s="2" t="s">
        <v>668</v>
      </c>
      <c r="L555" s="2" t="s">
        <v>108</v>
      </c>
      <c r="M555" s="2" t="s">
        <v>669</v>
      </c>
      <c r="N555" s="2" t="s">
        <v>1065</v>
      </c>
      <c r="Q555" s="2"/>
    </row>
    <row r="556" spans="1:17" ht="16" customHeight="1" x14ac:dyDescent="0.2">
      <c r="A556" s="2" t="s">
        <v>670</v>
      </c>
      <c r="C556">
        <v>1</v>
      </c>
      <c r="D556" s="2" t="s">
        <v>111</v>
      </c>
      <c r="E556" s="2" t="s">
        <v>1061</v>
      </c>
      <c r="F556" s="2">
        <v>2016</v>
      </c>
      <c r="G556" s="2" t="s">
        <v>1431</v>
      </c>
      <c r="H556" s="2" t="s">
        <v>116</v>
      </c>
      <c r="J556" s="2" t="s">
        <v>670</v>
      </c>
      <c r="L556" s="2" t="s">
        <v>108</v>
      </c>
      <c r="M556" s="2" t="s">
        <v>671</v>
      </c>
      <c r="N556" s="2" t="s">
        <v>1065</v>
      </c>
      <c r="Q556" s="2"/>
    </row>
    <row r="557" spans="1:17" ht="16" customHeight="1" x14ac:dyDescent="0.2">
      <c r="A557" s="2" t="s">
        <v>672</v>
      </c>
      <c r="C557">
        <v>2</v>
      </c>
      <c r="D557" s="2" t="s">
        <v>111</v>
      </c>
      <c r="E557" s="2" t="s">
        <v>1061</v>
      </c>
      <c r="F557" s="2">
        <v>2016</v>
      </c>
      <c r="G557" s="2" t="s">
        <v>1431</v>
      </c>
      <c r="H557" s="2" t="s">
        <v>116</v>
      </c>
      <c r="J557" s="2" t="s">
        <v>672</v>
      </c>
      <c r="L557" s="2" t="s">
        <v>108</v>
      </c>
      <c r="M557" s="2" t="s">
        <v>673</v>
      </c>
      <c r="N557" s="2" t="s">
        <v>1065</v>
      </c>
      <c r="Q557" s="2"/>
    </row>
    <row r="558" spans="1:17" ht="16" customHeight="1" x14ac:dyDescent="0.2">
      <c r="A558" s="2" t="s">
        <v>674</v>
      </c>
      <c r="C558">
        <v>1</v>
      </c>
      <c r="D558" s="2" t="s">
        <v>111</v>
      </c>
      <c r="E558" s="2" t="s">
        <v>1061</v>
      </c>
      <c r="F558" s="2">
        <v>2016</v>
      </c>
      <c r="G558" s="2" t="s">
        <v>1431</v>
      </c>
      <c r="H558" s="2" t="s">
        <v>116</v>
      </c>
      <c r="J558" s="2" t="s">
        <v>674</v>
      </c>
      <c r="L558" s="2" t="s">
        <v>108</v>
      </c>
      <c r="M558" s="2" t="s">
        <v>675</v>
      </c>
      <c r="N558" s="2" t="s">
        <v>1065</v>
      </c>
      <c r="Q558" s="2"/>
    </row>
    <row r="559" spans="1:17" ht="16" customHeight="1" x14ac:dyDescent="0.2">
      <c r="A559" s="2" t="s">
        <v>676</v>
      </c>
      <c r="C559">
        <v>2</v>
      </c>
      <c r="D559" s="2" t="s">
        <v>111</v>
      </c>
      <c r="E559" s="2" t="s">
        <v>1061</v>
      </c>
      <c r="F559" s="2">
        <v>2016</v>
      </c>
      <c r="G559" s="2" t="s">
        <v>1431</v>
      </c>
      <c r="H559" s="2" t="s">
        <v>116</v>
      </c>
      <c r="J559" s="2" t="s">
        <v>676</v>
      </c>
      <c r="L559" s="2" t="s">
        <v>108</v>
      </c>
      <c r="M559" s="2" t="s">
        <v>677</v>
      </c>
      <c r="N559" s="2" t="s">
        <v>1065</v>
      </c>
      <c r="Q559" s="2"/>
    </row>
    <row r="560" spans="1:17" ht="16" customHeight="1" x14ac:dyDescent="0.2">
      <c r="A560" s="2" t="s">
        <v>678</v>
      </c>
      <c r="C560">
        <v>2</v>
      </c>
      <c r="D560" s="2" t="s">
        <v>111</v>
      </c>
      <c r="E560" s="2" t="s">
        <v>1061</v>
      </c>
      <c r="F560" s="2">
        <v>2016</v>
      </c>
      <c r="G560" s="2" t="s">
        <v>1431</v>
      </c>
      <c r="H560" s="2" t="s">
        <v>116</v>
      </c>
      <c r="J560" s="2" t="s">
        <v>678</v>
      </c>
      <c r="L560" s="2" t="s">
        <v>108</v>
      </c>
      <c r="M560" s="2" t="s">
        <v>679</v>
      </c>
      <c r="N560" s="2" t="s">
        <v>1065</v>
      </c>
      <c r="Q560" s="2"/>
    </row>
    <row r="561" spans="1:17" ht="16" customHeight="1" x14ac:dyDescent="0.2">
      <c r="A561" s="2" t="s">
        <v>680</v>
      </c>
      <c r="C561">
        <v>1</v>
      </c>
      <c r="D561" s="2" t="s">
        <v>111</v>
      </c>
      <c r="E561" s="2" t="s">
        <v>1061</v>
      </c>
      <c r="F561" s="2">
        <v>2016</v>
      </c>
      <c r="G561" s="2" t="s">
        <v>1431</v>
      </c>
      <c r="H561" s="2" t="s">
        <v>116</v>
      </c>
      <c r="J561" s="2" t="s">
        <v>680</v>
      </c>
      <c r="L561" s="2" t="s">
        <v>108</v>
      </c>
      <c r="M561" s="2" t="s">
        <v>681</v>
      </c>
      <c r="N561" s="2" t="s">
        <v>1065</v>
      </c>
      <c r="Q561" s="2"/>
    </row>
    <row r="562" spans="1:17" ht="16" customHeight="1" x14ac:dyDescent="0.2">
      <c r="A562" s="2" t="s">
        <v>682</v>
      </c>
      <c r="C562">
        <v>2</v>
      </c>
      <c r="D562" s="2" t="s">
        <v>111</v>
      </c>
      <c r="E562" s="2" t="s">
        <v>1061</v>
      </c>
      <c r="F562" s="2">
        <v>2016</v>
      </c>
      <c r="G562" s="2" t="s">
        <v>1431</v>
      </c>
      <c r="H562" s="2" t="s">
        <v>116</v>
      </c>
      <c r="J562" s="2" t="s">
        <v>682</v>
      </c>
      <c r="L562" s="2" t="s">
        <v>108</v>
      </c>
      <c r="M562" s="2" t="s">
        <v>683</v>
      </c>
      <c r="N562" s="2" t="s">
        <v>1065</v>
      </c>
      <c r="Q562" s="2"/>
    </row>
    <row r="563" spans="1:17" ht="16" customHeight="1" x14ac:dyDescent="0.2">
      <c r="A563" s="2" t="s">
        <v>684</v>
      </c>
      <c r="C563">
        <v>1</v>
      </c>
      <c r="D563" s="2" t="s">
        <v>111</v>
      </c>
      <c r="E563" s="2" t="s">
        <v>1061</v>
      </c>
      <c r="F563" s="2">
        <v>2016</v>
      </c>
      <c r="G563" s="2" t="s">
        <v>1431</v>
      </c>
      <c r="H563" s="2" t="s">
        <v>110</v>
      </c>
      <c r="J563" s="2" t="s">
        <v>684</v>
      </c>
      <c r="L563" s="2" t="s">
        <v>108</v>
      </c>
      <c r="M563" s="2" t="s">
        <v>685</v>
      </c>
      <c r="N563" s="2" t="s">
        <v>1065</v>
      </c>
      <c r="Q563" s="2"/>
    </row>
    <row r="564" spans="1:17" ht="16" customHeight="1" x14ac:dyDescent="0.2">
      <c r="A564" s="2" t="s">
        <v>686</v>
      </c>
      <c r="C564">
        <v>2</v>
      </c>
      <c r="D564" s="2" t="s">
        <v>111</v>
      </c>
      <c r="E564" s="2" t="s">
        <v>1061</v>
      </c>
      <c r="F564" s="2">
        <v>2016</v>
      </c>
      <c r="G564" s="2" t="s">
        <v>1431</v>
      </c>
      <c r="H564" s="2" t="s">
        <v>116</v>
      </c>
      <c r="J564" s="2" t="s">
        <v>686</v>
      </c>
      <c r="L564" s="2" t="s">
        <v>108</v>
      </c>
      <c r="M564" s="2" t="s">
        <v>687</v>
      </c>
      <c r="N564" s="2" t="s">
        <v>1065</v>
      </c>
      <c r="Q564" s="2"/>
    </row>
    <row r="565" spans="1:17" ht="16" customHeight="1" x14ac:dyDescent="0.2">
      <c r="A565" s="2" t="s">
        <v>688</v>
      </c>
      <c r="C565">
        <v>2</v>
      </c>
      <c r="D565" s="2" t="s">
        <v>111</v>
      </c>
      <c r="E565" s="2" t="s">
        <v>1061</v>
      </c>
      <c r="F565" s="2">
        <v>2016</v>
      </c>
      <c r="G565" s="2" t="s">
        <v>1431</v>
      </c>
      <c r="H565" s="2" t="s">
        <v>116</v>
      </c>
      <c r="J565" s="2" t="s">
        <v>688</v>
      </c>
      <c r="L565" s="2" t="s">
        <v>108</v>
      </c>
      <c r="M565" s="2" t="s">
        <v>689</v>
      </c>
      <c r="N565" s="2" t="s">
        <v>1065</v>
      </c>
      <c r="Q565" s="2"/>
    </row>
    <row r="566" spans="1:17" ht="16" customHeight="1" x14ac:dyDescent="0.2">
      <c r="A566" s="2" t="s">
        <v>690</v>
      </c>
      <c r="C566">
        <v>2</v>
      </c>
      <c r="D566" s="2" t="s">
        <v>111</v>
      </c>
      <c r="E566" s="2" t="s">
        <v>1061</v>
      </c>
      <c r="F566" s="2">
        <v>2016</v>
      </c>
      <c r="G566" s="2" t="s">
        <v>1431</v>
      </c>
      <c r="H566" s="2" t="s">
        <v>116</v>
      </c>
      <c r="J566" s="2" t="s">
        <v>690</v>
      </c>
      <c r="L566" s="2" t="s">
        <v>108</v>
      </c>
      <c r="M566" s="2" t="s">
        <v>691</v>
      </c>
      <c r="N566" s="2" t="s">
        <v>1065</v>
      </c>
      <c r="Q566" s="2"/>
    </row>
    <row r="567" spans="1:17" ht="16" customHeight="1" x14ac:dyDescent="0.2">
      <c r="A567" s="2" t="s">
        <v>692</v>
      </c>
      <c r="C567">
        <v>2</v>
      </c>
      <c r="D567" s="2" t="s">
        <v>111</v>
      </c>
      <c r="E567" s="2" t="s">
        <v>1061</v>
      </c>
      <c r="F567" s="2">
        <v>2016</v>
      </c>
      <c r="G567" s="2" t="s">
        <v>1431</v>
      </c>
      <c r="H567" s="2" t="s">
        <v>116</v>
      </c>
      <c r="J567" s="2" t="s">
        <v>692</v>
      </c>
      <c r="L567" s="2" t="s">
        <v>108</v>
      </c>
      <c r="M567" s="2" t="s">
        <v>693</v>
      </c>
      <c r="N567" s="2" t="s">
        <v>1065</v>
      </c>
      <c r="Q567" s="2"/>
    </row>
    <row r="568" spans="1:17" ht="16" customHeight="1" x14ac:dyDescent="0.2">
      <c r="A568" s="2" t="s">
        <v>694</v>
      </c>
      <c r="C568">
        <v>1</v>
      </c>
      <c r="D568" s="2" t="s">
        <v>111</v>
      </c>
      <c r="E568" s="2" t="s">
        <v>1061</v>
      </c>
      <c r="F568" s="2">
        <v>2016</v>
      </c>
      <c r="G568" s="2" t="s">
        <v>1431</v>
      </c>
      <c r="H568" s="2" t="s">
        <v>116</v>
      </c>
      <c r="J568" s="2" t="s">
        <v>694</v>
      </c>
      <c r="L568" s="2" t="s">
        <v>108</v>
      </c>
      <c r="M568" s="2" t="s">
        <v>695</v>
      </c>
      <c r="N568" s="2" t="s">
        <v>1065</v>
      </c>
      <c r="Q568" s="2"/>
    </row>
    <row r="569" spans="1:17" ht="16" customHeight="1" x14ac:dyDescent="0.2">
      <c r="A569" s="2" t="s">
        <v>696</v>
      </c>
      <c r="C569">
        <v>2</v>
      </c>
      <c r="D569" s="2" t="s">
        <v>111</v>
      </c>
      <c r="E569" s="2" t="s">
        <v>1061</v>
      </c>
      <c r="F569" s="2">
        <v>2016</v>
      </c>
      <c r="G569" s="2" t="s">
        <v>1431</v>
      </c>
      <c r="H569" s="2" t="s">
        <v>116</v>
      </c>
      <c r="J569" s="2" t="s">
        <v>696</v>
      </c>
      <c r="L569" s="2" t="s">
        <v>108</v>
      </c>
      <c r="M569" s="2" t="s">
        <v>697</v>
      </c>
      <c r="N569" s="2" t="s">
        <v>1065</v>
      </c>
      <c r="Q569" s="2"/>
    </row>
    <row r="570" spans="1:17" ht="16" customHeight="1" x14ac:dyDescent="0.2">
      <c r="A570" s="2" t="s">
        <v>698</v>
      </c>
      <c r="C570">
        <v>2</v>
      </c>
      <c r="D570" s="2" t="s">
        <v>111</v>
      </c>
      <c r="E570" s="2" t="s">
        <v>1061</v>
      </c>
      <c r="F570" s="2">
        <v>2016</v>
      </c>
      <c r="G570" s="2" t="s">
        <v>1431</v>
      </c>
      <c r="H570" s="2" t="s">
        <v>116</v>
      </c>
      <c r="J570" s="2" t="s">
        <v>698</v>
      </c>
      <c r="L570" s="2" t="s">
        <v>108</v>
      </c>
      <c r="M570" s="2" t="s">
        <v>699</v>
      </c>
      <c r="N570" s="2" t="s">
        <v>1065</v>
      </c>
      <c r="Q570" s="2"/>
    </row>
    <row r="571" spans="1:17" ht="16" customHeight="1" x14ac:dyDescent="0.2">
      <c r="A571" s="2" t="s">
        <v>700</v>
      </c>
      <c r="C571">
        <v>1</v>
      </c>
      <c r="D571" s="2" t="s">
        <v>111</v>
      </c>
      <c r="E571" s="2" t="s">
        <v>1061</v>
      </c>
      <c r="F571" s="2">
        <v>2016</v>
      </c>
      <c r="G571" s="2" t="s">
        <v>1431</v>
      </c>
      <c r="H571" s="2" t="s">
        <v>116</v>
      </c>
      <c r="J571" s="2" t="s">
        <v>700</v>
      </c>
      <c r="L571" s="2" t="s">
        <v>108</v>
      </c>
      <c r="M571" s="2" t="s">
        <v>701</v>
      </c>
      <c r="N571" s="2" t="s">
        <v>1065</v>
      </c>
      <c r="Q571" s="2"/>
    </row>
    <row r="572" spans="1:17" ht="16" customHeight="1" x14ac:dyDescent="0.2">
      <c r="A572" s="2" t="s">
        <v>702</v>
      </c>
      <c r="C572">
        <v>2</v>
      </c>
      <c r="D572" s="2" t="s">
        <v>111</v>
      </c>
      <c r="E572" s="2" t="s">
        <v>1061</v>
      </c>
      <c r="F572" s="2">
        <v>2016</v>
      </c>
      <c r="G572" s="2" t="s">
        <v>1431</v>
      </c>
      <c r="H572" s="2" t="s">
        <v>116</v>
      </c>
      <c r="J572" s="2" t="s">
        <v>702</v>
      </c>
      <c r="L572" s="2" t="s">
        <v>108</v>
      </c>
      <c r="M572" s="2" t="s">
        <v>703</v>
      </c>
      <c r="N572" s="2" t="s">
        <v>1065</v>
      </c>
      <c r="Q572" s="2"/>
    </row>
    <row r="573" spans="1:17" ht="16" customHeight="1" x14ac:dyDescent="0.2">
      <c r="A573" s="2" t="s">
        <v>704</v>
      </c>
      <c r="C573">
        <v>2</v>
      </c>
      <c r="D573" s="2" t="s">
        <v>111</v>
      </c>
      <c r="E573" s="2" t="s">
        <v>1061</v>
      </c>
      <c r="F573" s="2">
        <v>2016</v>
      </c>
      <c r="G573" s="2" t="s">
        <v>1431</v>
      </c>
      <c r="H573" s="2" t="s">
        <v>116</v>
      </c>
      <c r="J573" s="2" t="s">
        <v>704</v>
      </c>
      <c r="L573" s="2" t="s">
        <v>108</v>
      </c>
      <c r="M573" s="2" t="s">
        <v>705</v>
      </c>
      <c r="N573" s="2" t="s">
        <v>1065</v>
      </c>
      <c r="Q573" s="2"/>
    </row>
    <row r="574" spans="1:17" ht="16" customHeight="1" x14ac:dyDescent="0.2">
      <c r="A574" s="2" t="s">
        <v>706</v>
      </c>
      <c r="C574">
        <v>1</v>
      </c>
      <c r="D574" s="2" t="s">
        <v>111</v>
      </c>
      <c r="E574" s="2" t="s">
        <v>1061</v>
      </c>
      <c r="F574" s="2">
        <v>2016</v>
      </c>
      <c r="G574" s="2" t="s">
        <v>1431</v>
      </c>
      <c r="H574" s="2" t="s">
        <v>110</v>
      </c>
      <c r="J574" s="2" t="s">
        <v>706</v>
      </c>
      <c r="L574" s="2" t="s">
        <v>108</v>
      </c>
      <c r="M574" s="2" t="s">
        <v>707</v>
      </c>
      <c r="N574" s="2" t="s">
        <v>1065</v>
      </c>
      <c r="Q574" s="2"/>
    </row>
    <row r="575" spans="1:17" ht="16" customHeight="1" x14ac:dyDescent="0.2">
      <c r="A575" s="2" t="s">
        <v>708</v>
      </c>
      <c r="C575">
        <v>2</v>
      </c>
      <c r="D575" s="2" t="s">
        <v>111</v>
      </c>
      <c r="E575" s="2" t="s">
        <v>1061</v>
      </c>
      <c r="F575" s="2">
        <v>2016</v>
      </c>
      <c r="G575" s="2" t="s">
        <v>1431</v>
      </c>
      <c r="H575" s="2" t="s">
        <v>116</v>
      </c>
      <c r="J575" s="2" t="s">
        <v>708</v>
      </c>
      <c r="L575" s="2" t="s">
        <v>108</v>
      </c>
      <c r="M575" s="2" t="s">
        <v>709</v>
      </c>
      <c r="N575" s="2" t="s">
        <v>1065</v>
      </c>
      <c r="Q575" s="2"/>
    </row>
    <row r="576" spans="1:17" ht="16" customHeight="1" x14ac:dyDescent="0.2">
      <c r="A576" s="2" t="s">
        <v>710</v>
      </c>
      <c r="C576">
        <v>2</v>
      </c>
      <c r="D576" s="2" t="s">
        <v>111</v>
      </c>
      <c r="E576" s="2" t="s">
        <v>1061</v>
      </c>
      <c r="F576" s="2">
        <v>2016</v>
      </c>
      <c r="G576" s="2" t="s">
        <v>1431</v>
      </c>
      <c r="H576" s="2" t="s">
        <v>116</v>
      </c>
      <c r="J576" s="2" t="s">
        <v>710</v>
      </c>
      <c r="L576" s="2" t="s">
        <v>108</v>
      </c>
      <c r="M576" s="12" t="s">
        <v>711</v>
      </c>
      <c r="N576" s="2" t="s">
        <v>1065</v>
      </c>
      <c r="Q576" s="2"/>
    </row>
    <row r="577" spans="1:17" ht="16" customHeight="1" x14ac:dyDescent="0.2">
      <c r="A577" s="2" t="s">
        <v>712</v>
      </c>
      <c r="C577">
        <v>2</v>
      </c>
      <c r="D577" s="2" t="s">
        <v>111</v>
      </c>
      <c r="E577" s="2" t="s">
        <v>1061</v>
      </c>
      <c r="F577" s="2">
        <v>2016</v>
      </c>
      <c r="G577" s="2" t="s">
        <v>1431</v>
      </c>
      <c r="H577" s="2" t="s">
        <v>116</v>
      </c>
      <c r="J577" s="2" t="s">
        <v>712</v>
      </c>
      <c r="L577" s="2" t="s">
        <v>108</v>
      </c>
      <c r="M577" s="12" t="s">
        <v>713</v>
      </c>
      <c r="N577" s="2" t="s">
        <v>1065</v>
      </c>
      <c r="Q577" s="2"/>
    </row>
    <row r="578" spans="1:17" ht="16" customHeight="1" x14ac:dyDescent="0.2">
      <c r="A578" s="2" t="s">
        <v>714</v>
      </c>
      <c r="C578">
        <v>1</v>
      </c>
      <c r="D578" s="2" t="s">
        <v>111</v>
      </c>
      <c r="E578" s="2" t="s">
        <v>1061</v>
      </c>
      <c r="F578" s="2">
        <v>2016</v>
      </c>
      <c r="G578" s="2" t="s">
        <v>1431</v>
      </c>
      <c r="H578" s="2" t="s">
        <v>116</v>
      </c>
      <c r="J578" s="2" t="s">
        <v>714</v>
      </c>
      <c r="L578" s="2" t="s">
        <v>108</v>
      </c>
      <c r="M578" s="2" t="s">
        <v>715</v>
      </c>
      <c r="N578" s="2" t="s">
        <v>1065</v>
      </c>
      <c r="Q578" s="2"/>
    </row>
    <row r="579" spans="1:17" ht="16" customHeight="1" x14ac:dyDescent="0.2">
      <c r="A579" s="2" t="s">
        <v>716</v>
      </c>
      <c r="C579">
        <v>1</v>
      </c>
      <c r="D579" s="2" t="s">
        <v>111</v>
      </c>
      <c r="E579" s="2" t="s">
        <v>1061</v>
      </c>
      <c r="F579" s="2">
        <v>2016</v>
      </c>
      <c r="G579" s="2" t="s">
        <v>1431</v>
      </c>
      <c r="H579" s="2" t="s">
        <v>116</v>
      </c>
      <c r="J579" s="2" t="s">
        <v>716</v>
      </c>
      <c r="L579" s="2" t="s">
        <v>108</v>
      </c>
      <c r="M579" s="2" t="s">
        <v>717</v>
      </c>
      <c r="N579" s="2" t="s">
        <v>1065</v>
      </c>
      <c r="Q579" s="2"/>
    </row>
    <row r="580" spans="1:17" ht="16" customHeight="1" x14ac:dyDescent="0.2">
      <c r="A580" s="2" t="s">
        <v>718</v>
      </c>
      <c r="C580">
        <v>1</v>
      </c>
      <c r="D580" s="2" t="s">
        <v>111</v>
      </c>
      <c r="E580" s="2" t="s">
        <v>1061</v>
      </c>
      <c r="F580" s="2">
        <v>2016</v>
      </c>
      <c r="G580" s="2" t="s">
        <v>1431</v>
      </c>
      <c r="H580" s="2" t="s">
        <v>116</v>
      </c>
      <c r="J580" s="2" t="s">
        <v>718</v>
      </c>
      <c r="L580" s="2" t="s">
        <v>108</v>
      </c>
      <c r="M580" s="2" t="s">
        <v>719</v>
      </c>
      <c r="N580" s="2" t="s">
        <v>1065</v>
      </c>
      <c r="Q580" s="2"/>
    </row>
    <row r="581" spans="1:17" ht="16" customHeight="1" x14ac:dyDescent="0.2">
      <c r="A581" s="2" t="s">
        <v>720</v>
      </c>
      <c r="C581">
        <v>2</v>
      </c>
      <c r="D581" s="2" t="s">
        <v>111</v>
      </c>
      <c r="E581" s="2" t="s">
        <v>1061</v>
      </c>
      <c r="F581" s="2">
        <v>2016</v>
      </c>
      <c r="G581" s="2" t="s">
        <v>1431</v>
      </c>
      <c r="H581" s="2" t="s">
        <v>116</v>
      </c>
      <c r="J581" s="2" t="s">
        <v>720</v>
      </c>
      <c r="L581" s="2" t="s">
        <v>108</v>
      </c>
      <c r="M581" s="12" t="s">
        <v>721</v>
      </c>
      <c r="N581" s="2" t="s">
        <v>1065</v>
      </c>
      <c r="Q581" s="2"/>
    </row>
    <row r="582" spans="1:17" ht="16" customHeight="1" x14ac:dyDescent="0.2">
      <c r="A582" s="2" t="s">
        <v>722</v>
      </c>
      <c r="C582">
        <v>2</v>
      </c>
      <c r="D582" s="2" t="s">
        <v>111</v>
      </c>
      <c r="E582" s="2" t="s">
        <v>1061</v>
      </c>
      <c r="F582" s="2">
        <v>2016</v>
      </c>
      <c r="G582" s="2" t="s">
        <v>1431</v>
      </c>
      <c r="H582" s="2" t="s">
        <v>116</v>
      </c>
      <c r="J582" s="2" t="s">
        <v>722</v>
      </c>
      <c r="L582" s="2" t="s">
        <v>108</v>
      </c>
      <c r="M582" s="12" t="s">
        <v>723</v>
      </c>
      <c r="N582" s="2" t="s">
        <v>1065</v>
      </c>
      <c r="Q582" s="2"/>
    </row>
    <row r="583" spans="1:17" ht="16" customHeight="1" x14ac:dyDescent="0.2">
      <c r="A583" s="2" t="s">
        <v>724</v>
      </c>
      <c r="C583">
        <v>2</v>
      </c>
      <c r="D583" s="2" t="s">
        <v>111</v>
      </c>
      <c r="E583" s="2" t="s">
        <v>1061</v>
      </c>
      <c r="F583" s="2">
        <v>2016</v>
      </c>
      <c r="G583" s="2" t="s">
        <v>1431</v>
      </c>
      <c r="H583" s="2" t="s">
        <v>116</v>
      </c>
      <c r="J583" s="2" t="s">
        <v>724</v>
      </c>
      <c r="L583" s="2" t="s">
        <v>108</v>
      </c>
      <c r="M583" s="12" t="s">
        <v>725</v>
      </c>
      <c r="N583" s="2" t="s">
        <v>1065</v>
      </c>
      <c r="Q583" s="2"/>
    </row>
    <row r="584" spans="1:17" ht="16" customHeight="1" x14ac:dyDescent="0.2">
      <c r="A584" s="2" t="s">
        <v>726</v>
      </c>
      <c r="C584">
        <v>1</v>
      </c>
      <c r="D584" s="2" t="s">
        <v>111</v>
      </c>
      <c r="E584" s="2" t="s">
        <v>1061</v>
      </c>
      <c r="F584" s="2">
        <v>2016</v>
      </c>
      <c r="G584" s="2" t="s">
        <v>1431</v>
      </c>
      <c r="H584" s="2" t="s">
        <v>116</v>
      </c>
      <c r="J584" s="2" t="s">
        <v>726</v>
      </c>
      <c r="L584" s="2" t="s">
        <v>108</v>
      </c>
      <c r="M584" s="2" t="s">
        <v>727</v>
      </c>
      <c r="N584" s="2" t="s">
        <v>1065</v>
      </c>
      <c r="Q584" s="2"/>
    </row>
    <row r="585" spans="1:17" ht="16" customHeight="1" x14ac:dyDescent="0.2">
      <c r="A585" s="2" t="s">
        <v>728</v>
      </c>
      <c r="C585">
        <v>1</v>
      </c>
      <c r="D585" s="2" t="s">
        <v>111</v>
      </c>
      <c r="E585" s="2" t="s">
        <v>1061</v>
      </c>
      <c r="F585" s="2">
        <v>2016</v>
      </c>
      <c r="G585" s="2" t="s">
        <v>1431</v>
      </c>
      <c r="H585" s="2" t="s">
        <v>110</v>
      </c>
      <c r="J585" s="2" t="s">
        <v>728</v>
      </c>
      <c r="L585" s="2" t="s">
        <v>108</v>
      </c>
      <c r="M585" s="2" t="s">
        <v>729</v>
      </c>
      <c r="N585" s="2" t="s">
        <v>1065</v>
      </c>
      <c r="Q585" s="2"/>
    </row>
    <row r="586" spans="1:17" ht="16" customHeight="1" x14ac:dyDescent="0.2">
      <c r="A586" s="2" t="s">
        <v>730</v>
      </c>
      <c r="C586">
        <v>1</v>
      </c>
      <c r="D586" s="2" t="s">
        <v>111</v>
      </c>
      <c r="E586" s="2" t="s">
        <v>1061</v>
      </c>
      <c r="F586" s="2">
        <v>2016</v>
      </c>
      <c r="G586" s="2" t="s">
        <v>1431</v>
      </c>
      <c r="H586" s="2" t="s">
        <v>116</v>
      </c>
      <c r="J586" s="2" t="s">
        <v>730</v>
      </c>
      <c r="L586" s="2" t="s">
        <v>108</v>
      </c>
      <c r="M586" s="2" t="s">
        <v>731</v>
      </c>
      <c r="N586" s="2" t="s">
        <v>1065</v>
      </c>
      <c r="Q586" s="2"/>
    </row>
    <row r="587" spans="1:17" ht="16" customHeight="1" x14ac:dyDescent="0.2">
      <c r="A587" s="2" t="s">
        <v>732</v>
      </c>
      <c r="C587">
        <v>1</v>
      </c>
      <c r="D587" s="2" t="s">
        <v>111</v>
      </c>
      <c r="E587" s="2" t="s">
        <v>1061</v>
      </c>
      <c r="F587" s="2">
        <v>2016</v>
      </c>
      <c r="G587" s="2" t="s">
        <v>1431</v>
      </c>
      <c r="H587" s="2" t="s">
        <v>116</v>
      </c>
      <c r="J587" s="2" t="s">
        <v>732</v>
      </c>
      <c r="L587" s="2" t="s">
        <v>108</v>
      </c>
      <c r="M587" s="2" t="s">
        <v>733</v>
      </c>
      <c r="N587" s="2" t="s">
        <v>1065</v>
      </c>
      <c r="Q587" s="2"/>
    </row>
    <row r="588" spans="1:17" ht="16" customHeight="1" x14ac:dyDescent="0.2">
      <c r="A588" s="2" t="s">
        <v>734</v>
      </c>
      <c r="C588">
        <v>2</v>
      </c>
      <c r="D588" s="2" t="s">
        <v>111</v>
      </c>
      <c r="E588" s="2" t="s">
        <v>1061</v>
      </c>
      <c r="F588" s="2">
        <v>2016</v>
      </c>
      <c r="G588" s="2" t="s">
        <v>1431</v>
      </c>
      <c r="H588" s="2" t="s">
        <v>116</v>
      </c>
      <c r="J588" s="2" t="s">
        <v>734</v>
      </c>
      <c r="L588" s="2" t="s">
        <v>108</v>
      </c>
      <c r="M588" s="12" t="s">
        <v>735</v>
      </c>
      <c r="N588" s="2" t="s">
        <v>1065</v>
      </c>
      <c r="Q588" s="2"/>
    </row>
    <row r="589" spans="1:17" ht="16" customHeight="1" x14ac:dyDescent="0.2">
      <c r="A589" s="2" t="s">
        <v>736</v>
      </c>
      <c r="C589">
        <v>2</v>
      </c>
      <c r="D589" s="2" t="s">
        <v>111</v>
      </c>
      <c r="E589" s="2" t="s">
        <v>1061</v>
      </c>
      <c r="F589" s="2">
        <v>2016</v>
      </c>
      <c r="G589" s="2" t="s">
        <v>1431</v>
      </c>
      <c r="H589" s="2" t="s">
        <v>116</v>
      </c>
      <c r="J589" s="2" t="s">
        <v>736</v>
      </c>
      <c r="L589" s="2" t="s">
        <v>108</v>
      </c>
      <c r="M589" s="12" t="s">
        <v>737</v>
      </c>
      <c r="N589" s="2" t="s">
        <v>1065</v>
      </c>
      <c r="Q589" s="2"/>
    </row>
    <row r="590" spans="1:17" ht="16" customHeight="1" x14ac:dyDescent="0.2">
      <c r="A590" s="2" t="s">
        <v>738</v>
      </c>
      <c r="C590">
        <v>1</v>
      </c>
      <c r="D590" s="2" t="s">
        <v>111</v>
      </c>
      <c r="E590" s="2" t="s">
        <v>1061</v>
      </c>
      <c r="F590" s="2">
        <v>2016</v>
      </c>
      <c r="G590" s="2" t="s">
        <v>1431</v>
      </c>
      <c r="H590" s="2" t="s">
        <v>740</v>
      </c>
      <c r="J590" s="2" t="s">
        <v>738</v>
      </c>
      <c r="L590" s="2" t="s">
        <v>108</v>
      </c>
      <c r="M590" s="2" t="s">
        <v>739</v>
      </c>
      <c r="N590" s="2" t="s">
        <v>1065</v>
      </c>
      <c r="Q590" s="2"/>
    </row>
    <row r="591" spans="1:17" ht="16" customHeight="1" x14ac:dyDescent="0.2">
      <c r="A591" s="2" t="s">
        <v>741</v>
      </c>
      <c r="C591">
        <v>1</v>
      </c>
      <c r="D591" s="2" t="s">
        <v>1662</v>
      </c>
      <c r="E591" s="2" t="s">
        <v>1061</v>
      </c>
      <c r="F591" s="2">
        <v>2012</v>
      </c>
      <c r="G591" s="2" t="s">
        <v>1431</v>
      </c>
      <c r="H591" s="2" t="s">
        <v>740</v>
      </c>
      <c r="J591" s="2" t="s">
        <v>741</v>
      </c>
      <c r="L591" s="2" t="s">
        <v>108</v>
      </c>
      <c r="M591" s="2" t="s">
        <v>742</v>
      </c>
      <c r="N591" s="2" t="s">
        <v>1065</v>
      </c>
      <c r="Q591" s="2"/>
    </row>
    <row r="592" spans="1:17" ht="16" customHeight="1" x14ac:dyDescent="0.2">
      <c r="A592" s="2" t="s">
        <v>743</v>
      </c>
      <c r="C592">
        <v>1</v>
      </c>
      <c r="D592" s="2" t="s">
        <v>111</v>
      </c>
      <c r="E592" s="2" t="s">
        <v>1061</v>
      </c>
      <c r="F592" s="2">
        <v>2011</v>
      </c>
      <c r="G592" s="2" t="s">
        <v>1431</v>
      </c>
      <c r="H592" s="2" t="s">
        <v>740</v>
      </c>
      <c r="J592" s="2" t="s">
        <v>743</v>
      </c>
      <c r="L592" s="2" t="s">
        <v>108</v>
      </c>
      <c r="M592" s="2" t="s">
        <v>744</v>
      </c>
      <c r="N592" s="2" t="s">
        <v>1065</v>
      </c>
      <c r="Q592" s="2"/>
    </row>
    <row r="593" spans="1:17" ht="16" customHeight="1" x14ac:dyDescent="0.2">
      <c r="A593" s="2" t="s">
        <v>745</v>
      </c>
      <c r="C593">
        <v>1</v>
      </c>
      <c r="D593" s="2" t="s">
        <v>111</v>
      </c>
      <c r="E593" s="2" t="s">
        <v>1061</v>
      </c>
      <c r="F593" s="2">
        <v>2009</v>
      </c>
      <c r="G593" s="2" t="s">
        <v>1431</v>
      </c>
      <c r="H593" s="2" t="s">
        <v>740</v>
      </c>
      <c r="J593" s="2" t="s">
        <v>745</v>
      </c>
      <c r="L593" s="2" t="s">
        <v>108</v>
      </c>
      <c r="M593" s="2" t="s">
        <v>746</v>
      </c>
      <c r="N593" s="2" t="s">
        <v>1065</v>
      </c>
      <c r="Q593" s="2"/>
    </row>
    <row r="594" spans="1:17" ht="16" customHeight="1" x14ac:dyDescent="0.2">
      <c r="A594" s="2" t="s">
        <v>747</v>
      </c>
      <c r="C594">
        <v>1</v>
      </c>
      <c r="D594" s="2" t="s">
        <v>111</v>
      </c>
      <c r="E594" s="2" t="s">
        <v>1061</v>
      </c>
      <c r="F594" s="2">
        <v>2008</v>
      </c>
      <c r="G594" s="2" t="s">
        <v>1431</v>
      </c>
      <c r="H594" s="2" t="s">
        <v>740</v>
      </c>
      <c r="J594" s="2" t="s">
        <v>747</v>
      </c>
      <c r="L594" s="2" t="s">
        <v>108</v>
      </c>
      <c r="M594" s="2" t="s">
        <v>748</v>
      </c>
      <c r="N594" s="2" t="s">
        <v>1065</v>
      </c>
      <c r="Q594" s="2"/>
    </row>
    <row r="595" spans="1:17" ht="16" customHeight="1" x14ac:dyDescent="0.2">
      <c r="A595" s="2" t="s">
        <v>749</v>
      </c>
      <c r="C595">
        <v>1</v>
      </c>
      <c r="D595" s="2" t="s">
        <v>111</v>
      </c>
      <c r="E595" s="2" t="s">
        <v>1061</v>
      </c>
      <c r="F595" s="2">
        <v>2008</v>
      </c>
      <c r="G595" s="2" t="s">
        <v>1431</v>
      </c>
      <c r="H595" s="2" t="s">
        <v>740</v>
      </c>
      <c r="J595" s="2" t="s">
        <v>749</v>
      </c>
      <c r="L595" s="2" t="s">
        <v>108</v>
      </c>
      <c r="M595" s="2" t="s">
        <v>750</v>
      </c>
      <c r="N595" s="2" t="s">
        <v>1065</v>
      </c>
      <c r="Q595" s="2"/>
    </row>
    <row r="596" spans="1:17" ht="16" customHeight="1" x14ac:dyDescent="0.2">
      <c r="A596" s="2" t="s">
        <v>751</v>
      </c>
      <c r="C596">
        <v>1</v>
      </c>
      <c r="D596" s="2" t="s">
        <v>111</v>
      </c>
      <c r="E596" s="2" t="s">
        <v>1061</v>
      </c>
      <c r="F596" s="2">
        <v>2016</v>
      </c>
      <c r="G596" s="2" t="s">
        <v>1431</v>
      </c>
      <c r="H596" s="2" t="s">
        <v>110</v>
      </c>
      <c r="J596" s="2" t="s">
        <v>751</v>
      </c>
      <c r="L596" s="2" t="s">
        <v>108</v>
      </c>
      <c r="M596" s="2" t="s">
        <v>752</v>
      </c>
      <c r="N596" s="2" t="s">
        <v>1065</v>
      </c>
      <c r="Q596" s="2"/>
    </row>
    <row r="597" spans="1:17" ht="16" customHeight="1" x14ac:dyDescent="0.2">
      <c r="A597" s="2" t="s">
        <v>753</v>
      </c>
      <c r="C597">
        <v>1</v>
      </c>
      <c r="D597" s="2" t="s">
        <v>111</v>
      </c>
      <c r="E597" s="2" t="s">
        <v>1061</v>
      </c>
      <c r="F597" s="2">
        <v>2007</v>
      </c>
      <c r="G597" s="2" t="s">
        <v>1431</v>
      </c>
      <c r="H597" s="2" t="s">
        <v>740</v>
      </c>
      <c r="J597" s="2" t="s">
        <v>753</v>
      </c>
      <c r="L597" s="2" t="s">
        <v>108</v>
      </c>
      <c r="M597" s="2" t="s">
        <v>754</v>
      </c>
      <c r="N597" s="2" t="s">
        <v>1065</v>
      </c>
      <c r="Q597" s="2"/>
    </row>
    <row r="598" spans="1:17" ht="16" customHeight="1" x14ac:dyDescent="0.2">
      <c r="A598" s="2" t="s">
        <v>755</v>
      </c>
      <c r="C598">
        <v>1</v>
      </c>
      <c r="D598" s="2" t="s">
        <v>111</v>
      </c>
      <c r="E598" s="2" t="s">
        <v>1061</v>
      </c>
      <c r="F598" s="2">
        <v>2007</v>
      </c>
      <c r="G598" s="2" t="s">
        <v>1431</v>
      </c>
      <c r="H598" s="2" t="s">
        <v>740</v>
      </c>
      <c r="J598" s="2" t="s">
        <v>755</v>
      </c>
      <c r="L598" s="2" t="s">
        <v>108</v>
      </c>
      <c r="M598" s="2" t="s">
        <v>756</v>
      </c>
      <c r="N598" s="2" t="s">
        <v>1065</v>
      </c>
      <c r="Q598" s="2"/>
    </row>
    <row r="599" spans="1:17" ht="16" customHeight="1" x14ac:dyDescent="0.2">
      <c r="A599" s="2" t="s">
        <v>757</v>
      </c>
      <c r="C599">
        <v>1</v>
      </c>
      <c r="D599" s="2" t="s">
        <v>111</v>
      </c>
      <c r="E599" s="2" t="s">
        <v>1061</v>
      </c>
      <c r="F599" s="2">
        <v>2006</v>
      </c>
      <c r="G599" s="2" t="s">
        <v>1431</v>
      </c>
      <c r="H599" s="2" t="s">
        <v>740</v>
      </c>
      <c r="J599" s="2" t="s">
        <v>757</v>
      </c>
      <c r="L599" s="2" t="s">
        <v>108</v>
      </c>
      <c r="M599" s="2" t="s">
        <v>758</v>
      </c>
      <c r="N599" s="2" t="s">
        <v>1065</v>
      </c>
      <c r="Q599" s="2"/>
    </row>
    <row r="600" spans="1:17" ht="16" customHeight="1" x14ac:dyDescent="0.2">
      <c r="A600" s="2" t="s">
        <v>759</v>
      </c>
      <c r="C600">
        <v>1</v>
      </c>
      <c r="D600" s="2" t="s">
        <v>111</v>
      </c>
      <c r="E600" s="2" t="s">
        <v>1061</v>
      </c>
      <c r="F600" s="2">
        <v>2006</v>
      </c>
      <c r="G600" s="2" t="s">
        <v>1431</v>
      </c>
      <c r="H600" s="2" t="s">
        <v>740</v>
      </c>
      <c r="J600" s="2" t="s">
        <v>759</v>
      </c>
      <c r="L600" s="2" t="s">
        <v>108</v>
      </c>
      <c r="M600" s="2" t="s">
        <v>760</v>
      </c>
      <c r="N600" s="2" t="s">
        <v>1065</v>
      </c>
      <c r="Q600" s="2"/>
    </row>
    <row r="601" spans="1:17" ht="16" customHeight="1" x14ac:dyDescent="0.2">
      <c r="A601" s="2" t="s">
        <v>761</v>
      </c>
      <c r="C601">
        <v>1</v>
      </c>
      <c r="D601" s="2" t="s">
        <v>111</v>
      </c>
      <c r="E601" s="2" t="s">
        <v>1061</v>
      </c>
      <c r="F601" s="2">
        <v>2004</v>
      </c>
      <c r="G601" s="2" t="s">
        <v>1431</v>
      </c>
      <c r="H601" s="2" t="s">
        <v>740</v>
      </c>
      <c r="J601" s="2" t="s">
        <v>761</v>
      </c>
      <c r="L601" s="2" t="s">
        <v>108</v>
      </c>
      <c r="M601" s="2" t="s">
        <v>762</v>
      </c>
      <c r="N601" s="2" t="s">
        <v>1065</v>
      </c>
      <c r="Q601" s="2"/>
    </row>
    <row r="602" spans="1:17" ht="16" customHeight="1" x14ac:dyDescent="0.2">
      <c r="A602" s="2" t="s">
        <v>763</v>
      </c>
      <c r="C602">
        <v>1</v>
      </c>
      <c r="D602" s="2" t="s">
        <v>1054</v>
      </c>
      <c r="E602" s="2" t="s">
        <v>1061</v>
      </c>
      <c r="F602" s="2">
        <v>2000</v>
      </c>
      <c r="G602" s="2" t="s">
        <v>1431</v>
      </c>
      <c r="H602" s="2" t="s">
        <v>740</v>
      </c>
      <c r="J602" s="2" t="s">
        <v>763</v>
      </c>
      <c r="L602" s="2" t="s">
        <v>108</v>
      </c>
      <c r="M602" s="2" t="s">
        <v>764</v>
      </c>
      <c r="N602" s="2" t="s">
        <v>1065</v>
      </c>
      <c r="Q602" s="2"/>
    </row>
    <row r="603" spans="1:17" ht="16" customHeight="1" x14ac:dyDescent="0.2">
      <c r="A603" s="2" t="s">
        <v>765</v>
      </c>
      <c r="C603">
        <v>1</v>
      </c>
      <c r="D603" s="2" t="s">
        <v>111</v>
      </c>
      <c r="E603" s="2" t="s">
        <v>1061</v>
      </c>
      <c r="F603" s="2">
        <v>1999</v>
      </c>
      <c r="G603" s="2" t="s">
        <v>1431</v>
      </c>
      <c r="H603" s="2" t="s">
        <v>740</v>
      </c>
      <c r="J603" s="2" t="s">
        <v>765</v>
      </c>
      <c r="L603" s="2" t="s">
        <v>108</v>
      </c>
      <c r="M603" s="2" t="s">
        <v>766</v>
      </c>
      <c r="N603" s="2" t="s">
        <v>1065</v>
      </c>
      <c r="Q603" s="2"/>
    </row>
    <row r="604" spans="1:17" ht="16" customHeight="1" x14ac:dyDescent="0.2">
      <c r="A604" s="2" t="s">
        <v>767</v>
      </c>
      <c r="C604">
        <v>1</v>
      </c>
      <c r="D604" s="2" t="s">
        <v>111</v>
      </c>
      <c r="E604" s="2" t="s">
        <v>1061</v>
      </c>
      <c r="F604" s="2">
        <v>1999</v>
      </c>
      <c r="G604" s="2" t="s">
        <v>1431</v>
      </c>
      <c r="H604" s="2" t="s">
        <v>740</v>
      </c>
      <c r="J604" s="2" t="s">
        <v>767</v>
      </c>
      <c r="L604" s="2" t="s">
        <v>108</v>
      </c>
      <c r="M604" s="2" t="s">
        <v>768</v>
      </c>
      <c r="N604" s="2" t="s">
        <v>1065</v>
      </c>
      <c r="Q604" s="2"/>
    </row>
    <row r="605" spans="1:17" ht="16" customHeight="1" x14ac:dyDescent="0.2">
      <c r="A605" s="2" t="s">
        <v>769</v>
      </c>
      <c r="C605">
        <v>1</v>
      </c>
      <c r="D605" s="2" t="s">
        <v>111</v>
      </c>
      <c r="E605" s="2" t="s">
        <v>1061</v>
      </c>
      <c r="F605" s="2">
        <v>1997</v>
      </c>
      <c r="G605" s="2" t="s">
        <v>1431</v>
      </c>
      <c r="H605" s="2" t="s">
        <v>740</v>
      </c>
      <c r="J605" s="2" t="s">
        <v>769</v>
      </c>
      <c r="L605" s="2" t="s">
        <v>108</v>
      </c>
      <c r="M605" s="2" t="s">
        <v>770</v>
      </c>
      <c r="N605" s="2" t="s">
        <v>1065</v>
      </c>
      <c r="Q605" s="2"/>
    </row>
    <row r="606" spans="1:17" ht="16" customHeight="1" x14ac:dyDescent="0.2">
      <c r="A606" s="2" t="s">
        <v>771</v>
      </c>
      <c r="C606">
        <v>1</v>
      </c>
      <c r="D606" s="2" t="s">
        <v>1054</v>
      </c>
      <c r="E606" s="2" t="s">
        <v>1061</v>
      </c>
      <c r="F606" s="2">
        <v>1997</v>
      </c>
      <c r="G606" s="2" t="s">
        <v>1431</v>
      </c>
      <c r="H606" s="2" t="s">
        <v>773</v>
      </c>
      <c r="J606" s="2" t="s">
        <v>771</v>
      </c>
      <c r="L606" s="2" t="s">
        <v>108</v>
      </c>
      <c r="M606" s="2" t="s">
        <v>772</v>
      </c>
      <c r="N606" s="2" t="s">
        <v>1065</v>
      </c>
      <c r="Q606" s="2"/>
    </row>
    <row r="607" spans="1:17" ht="16" customHeight="1" x14ac:dyDescent="0.2">
      <c r="A607" s="2" t="s">
        <v>774</v>
      </c>
      <c r="C607">
        <v>1</v>
      </c>
      <c r="D607" s="2" t="s">
        <v>111</v>
      </c>
      <c r="E607" s="2" t="s">
        <v>1061</v>
      </c>
      <c r="F607" s="2">
        <v>2016</v>
      </c>
      <c r="G607" s="2" t="s">
        <v>1431</v>
      </c>
      <c r="H607" s="2" t="s">
        <v>110</v>
      </c>
      <c r="J607" s="2" t="s">
        <v>774</v>
      </c>
      <c r="L607" s="2" t="s">
        <v>108</v>
      </c>
      <c r="M607" s="2" t="s">
        <v>775</v>
      </c>
      <c r="N607" s="2" t="s">
        <v>1065</v>
      </c>
      <c r="Q607" s="2"/>
    </row>
    <row r="608" spans="1:17" ht="16" customHeight="1" x14ac:dyDescent="0.2">
      <c r="A608" s="2" t="s">
        <v>776</v>
      </c>
      <c r="C608">
        <v>1</v>
      </c>
      <c r="D608" s="2" t="s">
        <v>111</v>
      </c>
      <c r="E608" s="2" t="s">
        <v>1061</v>
      </c>
      <c r="F608" s="2">
        <v>2016</v>
      </c>
      <c r="G608" s="2" t="s">
        <v>1431</v>
      </c>
      <c r="H608" s="2" t="s">
        <v>110</v>
      </c>
      <c r="J608" s="2" t="s">
        <v>776</v>
      </c>
      <c r="L608" s="2" t="s">
        <v>108</v>
      </c>
      <c r="M608" s="2" t="s">
        <v>777</v>
      </c>
      <c r="N608" s="2" t="s">
        <v>1065</v>
      </c>
      <c r="Q608" s="2"/>
    </row>
    <row r="609" spans="1:17" ht="16" customHeight="1" x14ac:dyDescent="0.2">
      <c r="A609" s="2" t="s">
        <v>778</v>
      </c>
      <c r="C609">
        <v>1</v>
      </c>
      <c r="D609" s="2" t="s">
        <v>111</v>
      </c>
      <c r="E609" s="2" t="s">
        <v>1061</v>
      </c>
      <c r="F609" s="2">
        <v>2016</v>
      </c>
      <c r="G609" s="2" t="s">
        <v>1431</v>
      </c>
      <c r="H609" s="2" t="s">
        <v>110</v>
      </c>
      <c r="J609" s="2" t="s">
        <v>778</v>
      </c>
      <c r="L609" s="2" t="s">
        <v>108</v>
      </c>
      <c r="M609" s="2" t="s">
        <v>779</v>
      </c>
      <c r="N609" s="2" t="s">
        <v>1065</v>
      </c>
      <c r="Q609" s="2"/>
    </row>
    <row r="610" spans="1:17" ht="16" customHeight="1" x14ac:dyDescent="0.2">
      <c r="A610" s="2" t="s">
        <v>780</v>
      </c>
      <c r="C610">
        <v>2</v>
      </c>
      <c r="D610" s="2" t="s">
        <v>1054</v>
      </c>
      <c r="E610" s="2" t="s">
        <v>1061</v>
      </c>
      <c r="F610" s="2">
        <v>1998</v>
      </c>
      <c r="G610" s="2" t="s">
        <v>1429</v>
      </c>
      <c r="H610" s="2" t="s">
        <v>4</v>
      </c>
      <c r="J610" s="2" t="s">
        <v>780</v>
      </c>
      <c r="L610" s="2" t="s">
        <v>108</v>
      </c>
      <c r="M610" s="12" t="s">
        <v>781</v>
      </c>
      <c r="N610" s="2" t="s">
        <v>1065</v>
      </c>
      <c r="Q610" s="2"/>
    </row>
    <row r="611" spans="1:17" ht="16" customHeight="1" x14ac:dyDescent="0.2">
      <c r="A611" s="2" t="s">
        <v>782</v>
      </c>
      <c r="C611">
        <v>2</v>
      </c>
      <c r="D611" s="2" t="s">
        <v>1054</v>
      </c>
      <c r="E611" s="2" t="s">
        <v>1061</v>
      </c>
      <c r="F611" s="2">
        <v>1998</v>
      </c>
      <c r="G611" s="2" t="s">
        <v>1429</v>
      </c>
      <c r="H611" s="2" t="s">
        <v>4</v>
      </c>
      <c r="J611" s="2" t="s">
        <v>782</v>
      </c>
      <c r="L611" s="2" t="s">
        <v>108</v>
      </c>
      <c r="M611" s="12" t="s">
        <v>783</v>
      </c>
      <c r="N611" s="2" t="s">
        <v>1065</v>
      </c>
      <c r="Q611" s="2"/>
    </row>
    <row r="612" spans="1:17" ht="16" customHeight="1" x14ac:dyDescent="0.2">
      <c r="A612" s="2" t="s">
        <v>784</v>
      </c>
      <c r="C612">
        <v>1</v>
      </c>
      <c r="D612" s="2" t="s">
        <v>1054</v>
      </c>
      <c r="E612" s="2" t="s">
        <v>1061</v>
      </c>
      <c r="F612" s="2">
        <v>1998</v>
      </c>
      <c r="G612" s="2" t="s">
        <v>1431</v>
      </c>
      <c r="H612" s="2" t="s">
        <v>110</v>
      </c>
      <c r="J612" s="2" t="s">
        <v>784</v>
      </c>
      <c r="L612" s="2" t="s">
        <v>108</v>
      </c>
      <c r="M612" s="2" t="s">
        <v>785</v>
      </c>
      <c r="N612" s="2" t="s">
        <v>1065</v>
      </c>
      <c r="Q612" s="2"/>
    </row>
    <row r="613" spans="1:17" ht="16" customHeight="1" x14ac:dyDescent="0.2">
      <c r="A613" s="2" t="s">
        <v>786</v>
      </c>
      <c r="C613">
        <v>1</v>
      </c>
      <c r="D613" s="2" t="s">
        <v>1054</v>
      </c>
      <c r="E613" s="2" t="s">
        <v>1061</v>
      </c>
      <c r="F613" s="2">
        <v>1998</v>
      </c>
      <c r="G613" s="2" t="s">
        <v>1431</v>
      </c>
      <c r="H613" s="2" t="s">
        <v>110</v>
      </c>
      <c r="J613" s="2" t="s">
        <v>786</v>
      </c>
      <c r="L613" s="2" t="s">
        <v>108</v>
      </c>
      <c r="M613" s="2" t="s">
        <v>787</v>
      </c>
      <c r="N613" s="2" t="s">
        <v>1065</v>
      </c>
      <c r="Q613" s="2"/>
    </row>
    <row r="614" spans="1:17" ht="16" customHeight="1" x14ac:dyDescent="0.2">
      <c r="A614" s="2" t="s">
        <v>788</v>
      </c>
      <c r="C614">
        <v>2</v>
      </c>
      <c r="D614" s="2" t="s">
        <v>1054</v>
      </c>
      <c r="E614" s="2" t="s">
        <v>1061</v>
      </c>
      <c r="F614" s="2">
        <v>1998</v>
      </c>
      <c r="G614" s="2" t="s">
        <v>1431</v>
      </c>
      <c r="H614" s="2" t="s">
        <v>110</v>
      </c>
      <c r="J614" s="2" t="s">
        <v>788</v>
      </c>
      <c r="L614" s="2" t="s">
        <v>108</v>
      </c>
      <c r="M614" s="12" t="s">
        <v>789</v>
      </c>
      <c r="N614" s="2" t="s">
        <v>1065</v>
      </c>
      <c r="Q614" s="2"/>
    </row>
    <row r="615" spans="1:17" ht="16" customHeight="1" x14ac:dyDescent="0.2">
      <c r="A615" s="2" t="s">
        <v>790</v>
      </c>
      <c r="C615">
        <v>1</v>
      </c>
      <c r="D615" s="2" t="s">
        <v>1054</v>
      </c>
      <c r="E615" s="2" t="s">
        <v>1061</v>
      </c>
      <c r="F615" s="2">
        <v>1997</v>
      </c>
      <c r="G615" s="2" t="s">
        <v>1431</v>
      </c>
      <c r="H615" s="2" t="s">
        <v>110</v>
      </c>
      <c r="J615" s="2" t="s">
        <v>790</v>
      </c>
      <c r="L615" s="2" t="s">
        <v>108</v>
      </c>
      <c r="M615" s="2" t="s">
        <v>791</v>
      </c>
      <c r="N615" s="2" t="s">
        <v>1065</v>
      </c>
      <c r="Q615" s="2"/>
    </row>
    <row r="616" spans="1:17" ht="16" customHeight="1" x14ac:dyDescent="0.2">
      <c r="A616" s="2" t="s">
        <v>793</v>
      </c>
      <c r="C616">
        <v>1</v>
      </c>
      <c r="D616" s="2" t="s">
        <v>1054</v>
      </c>
      <c r="E616" s="2" t="s">
        <v>1061</v>
      </c>
      <c r="F616" s="2">
        <v>1997</v>
      </c>
      <c r="G616" s="2" t="s">
        <v>1431</v>
      </c>
      <c r="H616" s="2" t="s">
        <v>792</v>
      </c>
      <c r="J616" s="2" t="s">
        <v>793</v>
      </c>
      <c r="L616" s="2" t="s">
        <v>108</v>
      </c>
      <c r="M616" s="2" t="s">
        <v>794</v>
      </c>
      <c r="N616" s="2" t="s">
        <v>1065</v>
      </c>
      <c r="Q616" s="2"/>
    </row>
    <row r="617" spans="1:17" ht="16" customHeight="1" x14ac:dyDescent="0.2">
      <c r="A617" s="2" t="s">
        <v>795</v>
      </c>
      <c r="C617">
        <v>1</v>
      </c>
      <c r="D617" s="2" t="s">
        <v>111</v>
      </c>
      <c r="E617" s="2" t="s">
        <v>1061</v>
      </c>
      <c r="F617" s="2">
        <v>2016</v>
      </c>
      <c r="G617" s="2" t="s">
        <v>1431</v>
      </c>
      <c r="H617" s="2" t="s">
        <v>110</v>
      </c>
      <c r="J617" s="2" t="s">
        <v>795</v>
      </c>
      <c r="L617" s="2" t="s">
        <v>108</v>
      </c>
      <c r="M617" s="2" t="s">
        <v>796</v>
      </c>
      <c r="N617" s="2" t="s">
        <v>1065</v>
      </c>
      <c r="Q617" s="2"/>
    </row>
    <row r="618" spans="1:17" ht="16" customHeight="1" x14ac:dyDescent="0.2">
      <c r="A618" s="2" t="s">
        <v>797</v>
      </c>
      <c r="C618">
        <v>1</v>
      </c>
      <c r="D618" s="2" t="s">
        <v>111</v>
      </c>
      <c r="E618" s="2" t="s">
        <v>1061</v>
      </c>
      <c r="F618" s="2">
        <v>2016</v>
      </c>
      <c r="G618" s="2" t="s">
        <v>1431</v>
      </c>
      <c r="H618" s="2" t="s">
        <v>110</v>
      </c>
      <c r="J618" s="2" t="s">
        <v>797</v>
      </c>
      <c r="L618" s="2" t="s">
        <v>108</v>
      </c>
      <c r="M618" s="2" t="s">
        <v>798</v>
      </c>
      <c r="N618" s="2" t="s">
        <v>1065</v>
      </c>
      <c r="Q618" s="2"/>
    </row>
    <row r="619" spans="1:17" ht="16" customHeight="1" x14ac:dyDescent="0.2">
      <c r="A619" s="2" t="s">
        <v>799</v>
      </c>
      <c r="C619">
        <v>1</v>
      </c>
      <c r="D619" s="2" t="s">
        <v>111</v>
      </c>
      <c r="E619" s="2" t="s">
        <v>1061</v>
      </c>
      <c r="F619" s="2">
        <v>2016</v>
      </c>
      <c r="G619" s="2" t="s">
        <v>1431</v>
      </c>
      <c r="H619" s="2" t="s">
        <v>110</v>
      </c>
      <c r="J619" s="2" t="s">
        <v>799</v>
      </c>
      <c r="L619" s="2" t="s">
        <v>108</v>
      </c>
      <c r="M619" s="2" t="s">
        <v>800</v>
      </c>
      <c r="N619" s="2" t="s">
        <v>1065</v>
      </c>
      <c r="Q619" s="2"/>
    </row>
    <row r="620" spans="1:17" ht="16" customHeight="1" x14ac:dyDescent="0.2">
      <c r="A620" s="2" t="s">
        <v>801</v>
      </c>
      <c r="C620">
        <v>1</v>
      </c>
      <c r="D620" s="2" t="s">
        <v>111</v>
      </c>
      <c r="E620" s="2" t="s">
        <v>1061</v>
      </c>
      <c r="F620" s="2">
        <v>2016</v>
      </c>
      <c r="G620" s="2" t="s">
        <v>1431</v>
      </c>
      <c r="H620" s="2" t="s">
        <v>110</v>
      </c>
      <c r="J620" s="2" t="s">
        <v>801</v>
      </c>
      <c r="L620" s="2" t="s">
        <v>108</v>
      </c>
      <c r="M620" s="2" t="s">
        <v>802</v>
      </c>
      <c r="N620" s="2" t="s">
        <v>1065</v>
      </c>
      <c r="Q620" s="2"/>
    </row>
    <row r="621" spans="1:17" ht="16" customHeight="1" x14ac:dyDescent="0.2">
      <c r="A621" s="2" t="s">
        <v>803</v>
      </c>
      <c r="C621">
        <v>1</v>
      </c>
      <c r="D621" s="2" t="s">
        <v>111</v>
      </c>
      <c r="E621" s="2" t="s">
        <v>1061</v>
      </c>
      <c r="F621" s="2">
        <v>2016</v>
      </c>
      <c r="G621" s="2" t="s">
        <v>1431</v>
      </c>
      <c r="H621" s="2" t="s">
        <v>110</v>
      </c>
      <c r="J621" s="2" t="s">
        <v>803</v>
      </c>
      <c r="L621" s="2" t="s">
        <v>108</v>
      </c>
      <c r="M621" s="2" t="s">
        <v>804</v>
      </c>
      <c r="N621" s="2" t="s">
        <v>1065</v>
      </c>
      <c r="Q621" s="2"/>
    </row>
    <row r="622" spans="1:17" ht="16" customHeight="1" x14ac:dyDescent="0.2">
      <c r="A622" s="2" t="s">
        <v>805</v>
      </c>
      <c r="C622">
        <v>1</v>
      </c>
      <c r="D622" s="2" t="s">
        <v>111</v>
      </c>
      <c r="E622" s="2" t="s">
        <v>1061</v>
      </c>
      <c r="F622" s="2">
        <v>2016</v>
      </c>
      <c r="G622" s="2" t="s">
        <v>1431</v>
      </c>
      <c r="H622" s="2" t="s">
        <v>110</v>
      </c>
      <c r="J622" s="2" t="s">
        <v>805</v>
      </c>
      <c r="L622" s="2" t="s">
        <v>108</v>
      </c>
      <c r="M622" s="2" t="s">
        <v>806</v>
      </c>
      <c r="N622" s="2" t="s">
        <v>1065</v>
      </c>
      <c r="Q622" s="2"/>
    </row>
    <row r="623" spans="1:17" ht="16" customHeight="1" x14ac:dyDescent="0.2">
      <c r="A623" s="2" t="s">
        <v>807</v>
      </c>
      <c r="C623">
        <v>1</v>
      </c>
      <c r="D623" s="2" t="s">
        <v>111</v>
      </c>
      <c r="E623" s="2" t="s">
        <v>1061</v>
      </c>
      <c r="F623" s="2">
        <v>2016</v>
      </c>
      <c r="G623" s="2" t="s">
        <v>1431</v>
      </c>
      <c r="H623" s="2" t="s">
        <v>110</v>
      </c>
      <c r="J623" s="2" t="s">
        <v>807</v>
      </c>
      <c r="L623" s="2" t="s">
        <v>108</v>
      </c>
      <c r="M623" s="2" t="s">
        <v>808</v>
      </c>
      <c r="N623" s="2" t="s">
        <v>1065</v>
      </c>
      <c r="Q623" s="2"/>
    </row>
    <row r="624" spans="1:17" ht="16" customHeight="1" x14ac:dyDescent="0.2">
      <c r="A624" s="2" t="s">
        <v>809</v>
      </c>
      <c r="C624">
        <v>1</v>
      </c>
      <c r="D624" s="2" t="s">
        <v>111</v>
      </c>
      <c r="E624" s="2" t="s">
        <v>1061</v>
      </c>
      <c r="F624" s="2">
        <v>2016</v>
      </c>
      <c r="G624" s="2" t="s">
        <v>1431</v>
      </c>
      <c r="H624" s="2" t="s">
        <v>110</v>
      </c>
      <c r="J624" s="2" t="s">
        <v>809</v>
      </c>
      <c r="L624" s="2" t="s">
        <v>108</v>
      </c>
      <c r="M624" s="2" t="s">
        <v>810</v>
      </c>
      <c r="N624" s="2" t="s">
        <v>1065</v>
      </c>
      <c r="Q624" s="2"/>
    </row>
    <row r="625" spans="1:17" ht="16" customHeight="1" x14ac:dyDescent="0.2">
      <c r="A625" s="2" t="s">
        <v>811</v>
      </c>
      <c r="C625">
        <v>1</v>
      </c>
      <c r="D625" s="2" t="s">
        <v>111</v>
      </c>
      <c r="E625" s="2" t="s">
        <v>1061</v>
      </c>
      <c r="F625" s="2">
        <v>2016</v>
      </c>
      <c r="G625" s="2" t="s">
        <v>1431</v>
      </c>
      <c r="H625" s="2" t="s">
        <v>110</v>
      </c>
      <c r="J625" s="2" t="s">
        <v>811</v>
      </c>
      <c r="L625" s="2" t="s">
        <v>108</v>
      </c>
      <c r="M625" s="2" t="s">
        <v>812</v>
      </c>
      <c r="N625" s="2" t="s">
        <v>1065</v>
      </c>
      <c r="P625"/>
      <c r="Q625" s="2"/>
    </row>
    <row r="626" spans="1:17" ht="16" customHeight="1" x14ac:dyDescent="0.2">
      <c r="A626" s="2" t="s">
        <v>813</v>
      </c>
      <c r="C626">
        <v>1</v>
      </c>
      <c r="D626" s="2" t="s">
        <v>111</v>
      </c>
      <c r="E626" s="2" t="s">
        <v>1061</v>
      </c>
      <c r="F626" s="2">
        <v>2016</v>
      </c>
      <c r="G626" s="2" t="s">
        <v>1431</v>
      </c>
      <c r="H626" s="2" t="s">
        <v>110</v>
      </c>
      <c r="J626" s="2" t="s">
        <v>813</v>
      </c>
      <c r="L626" s="2" t="s">
        <v>108</v>
      </c>
      <c r="M626" s="2" t="s">
        <v>814</v>
      </c>
      <c r="N626" s="2" t="s">
        <v>1065</v>
      </c>
      <c r="P626"/>
      <c r="Q626" s="2"/>
    </row>
    <row r="627" spans="1:17" ht="16" customHeight="1" x14ac:dyDescent="0.2">
      <c r="A627" s="2" t="s">
        <v>815</v>
      </c>
      <c r="C627">
        <v>1</v>
      </c>
      <c r="D627" s="2" t="s">
        <v>111</v>
      </c>
      <c r="E627" s="2" t="s">
        <v>1061</v>
      </c>
      <c r="F627" s="2">
        <v>2016</v>
      </c>
      <c r="G627" s="2" t="s">
        <v>1431</v>
      </c>
      <c r="H627" s="2" t="s">
        <v>110</v>
      </c>
      <c r="J627" s="2" t="s">
        <v>815</v>
      </c>
      <c r="L627" s="2" t="s">
        <v>108</v>
      </c>
      <c r="M627" s="2" t="s">
        <v>816</v>
      </c>
      <c r="N627" s="2" t="s">
        <v>1065</v>
      </c>
      <c r="P627"/>
      <c r="Q627" s="2"/>
    </row>
    <row r="628" spans="1:17" ht="16" customHeight="1" x14ac:dyDescent="0.2">
      <c r="A628" s="2" t="s">
        <v>817</v>
      </c>
      <c r="C628">
        <v>1</v>
      </c>
      <c r="D628" s="2" t="s">
        <v>111</v>
      </c>
      <c r="E628" s="2" t="s">
        <v>1061</v>
      </c>
      <c r="F628" s="2">
        <v>2016</v>
      </c>
      <c r="G628" s="2" t="s">
        <v>1431</v>
      </c>
      <c r="H628" s="2" t="s">
        <v>110</v>
      </c>
      <c r="J628" s="2" t="s">
        <v>817</v>
      </c>
      <c r="L628" s="2" t="s">
        <v>108</v>
      </c>
      <c r="M628" s="2" t="s">
        <v>818</v>
      </c>
      <c r="N628" s="2" t="s">
        <v>1065</v>
      </c>
      <c r="P628"/>
      <c r="Q628" s="2"/>
    </row>
    <row r="629" spans="1:17" ht="16" customHeight="1" x14ac:dyDescent="0.2">
      <c r="A629" s="2" t="s">
        <v>819</v>
      </c>
      <c r="C629">
        <v>1</v>
      </c>
      <c r="D629" s="2" t="s">
        <v>111</v>
      </c>
      <c r="E629" s="2" t="s">
        <v>1061</v>
      </c>
      <c r="F629" s="2">
        <v>2016</v>
      </c>
      <c r="G629" s="2" t="s">
        <v>1431</v>
      </c>
      <c r="H629" s="2" t="s">
        <v>110</v>
      </c>
      <c r="J629" s="2" t="s">
        <v>819</v>
      </c>
      <c r="L629" s="2" t="s">
        <v>108</v>
      </c>
      <c r="M629" s="2" t="s">
        <v>820</v>
      </c>
      <c r="N629" s="2" t="s">
        <v>1065</v>
      </c>
      <c r="P629"/>
      <c r="Q629" s="2"/>
    </row>
    <row r="630" spans="1:17" ht="16" customHeight="1" x14ac:dyDescent="0.2">
      <c r="A630" s="2" t="s">
        <v>821</v>
      </c>
      <c r="C630">
        <v>1</v>
      </c>
      <c r="D630" s="2" t="s">
        <v>111</v>
      </c>
      <c r="E630" s="2" t="s">
        <v>1061</v>
      </c>
      <c r="F630" s="2">
        <v>2016</v>
      </c>
      <c r="G630" s="2" t="s">
        <v>1431</v>
      </c>
      <c r="H630" s="2" t="s">
        <v>110</v>
      </c>
      <c r="J630" s="2" t="s">
        <v>821</v>
      </c>
      <c r="L630" s="2" t="s">
        <v>108</v>
      </c>
      <c r="M630" s="2" t="s">
        <v>822</v>
      </c>
      <c r="N630" s="2" t="s">
        <v>1065</v>
      </c>
      <c r="P630"/>
      <c r="Q630" s="2"/>
    </row>
    <row r="631" spans="1:17" ht="16" customHeight="1" x14ac:dyDescent="0.2">
      <c r="A631" s="2" t="s">
        <v>823</v>
      </c>
      <c r="C631">
        <v>1</v>
      </c>
      <c r="D631" s="2" t="s">
        <v>111</v>
      </c>
      <c r="E631" s="2" t="s">
        <v>1061</v>
      </c>
      <c r="F631" s="2">
        <v>2016</v>
      </c>
      <c r="G631" s="2" t="s">
        <v>1431</v>
      </c>
      <c r="H631" s="2" t="s">
        <v>110</v>
      </c>
      <c r="J631" s="2" t="s">
        <v>823</v>
      </c>
      <c r="L631" s="2" t="s">
        <v>108</v>
      </c>
      <c r="M631" s="2" t="s">
        <v>824</v>
      </c>
      <c r="N631" s="2" t="s">
        <v>1065</v>
      </c>
      <c r="P631"/>
      <c r="Q631" s="2"/>
    </row>
    <row r="632" spans="1:17" ht="16" customHeight="1" x14ac:dyDescent="0.2">
      <c r="A632" s="2" t="s">
        <v>825</v>
      </c>
      <c r="C632">
        <v>1</v>
      </c>
      <c r="D632" s="2" t="s">
        <v>111</v>
      </c>
      <c r="E632" s="2" t="s">
        <v>1061</v>
      </c>
      <c r="F632" s="2">
        <v>2016</v>
      </c>
      <c r="G632" s="2" t="s">
        <v>1431</v>
      </c>
      <c r="H632" s="2" t="s">
        <v>110</v>
      </c>
      <c r="J632" s="2" t="s">
        <v>825</v>
      </c>
      <c r="L632" s="2" t="s">
        <v>108</v>
      </c>
      <c r="M632" s="2" t="s">
        <v>826</v>
      </c>
      <c r="N632" s="2" t="s">
        <v>1065</v>
      </c>
      <c r="P632"/>
      <c r="Q632" s="2"/>
    </row>
    <row r="633" spans="1:17" ht="16" customHeight="1" x14ac:dyDescent="0.2">
      <c r="A633" s="2" t="s">
        <v>827</v>
      </c>
      <c r="C633">
        <v>1</v>
      </c>
      <c r="D633" s="2" t="s">
        <v>111</v>
      </c>
      <c r="E633" s="2" t="s">
        <v>1061</v>
      </c>
      <c r="F633" s="2">
        <v>2016</v>
      </c>
      <c r="G633" s="2" t="s">
        <v>1431</v>
      </c>
      <c r="H633" s="2" t="s">
        <v>110</v>
      </c>
      <c r="J633" s="2" t="s">
        <v>827</v>
      </c>
      <c r="L633" s="2" t="s">
        <v>108</v>
      </c>
      <c r="M633" s="2" t="s">
        <v>828</v>
      </c>
      <c r="N633" s="2" t="s">
        <v>1065</v>
      </c>
      <c r="P633"/>
      <c r="Q633" s="2"/>
    </row>
    <row r="634" spans="1:17" ht="16" customHeight="1" x14ac:dyDescent="0.2">
      <c r="A634" s="2" t="s">
        <v>829</v>
      </c>
      <c r="C634">
        <v>1</v>
      </c>
      <c r="D634" s="2" t="s">
        <v>111</v>
      </c>
      <c r="E634" s="2" t="s">
        <v>1061</v>
      </c>
      <c r="F634" s="2">
        <v>2016</v>
      </c>
      <c r="G634" s="2" t="s">
        <v>1431</v>
      </c>
      <c r="H634" s="2" t="s">
        <v>110</v>
      </c>
      <c r="J634" s="2" t="s">
        <v>829</v>
      </c>
      <c r="L634" s="2" t="s">
        <v>108</v>
      </c>
      <c r="M634" s="2" t="s">
        <v>830</v>
      </c>
      <c r="N634" s="2" t="s">
        <v>1065</v>
      </c>
      <c r="P634"/>
      <c r="Q634" s="2"/>
    </row>
    <row r="635" spans="1:17" ht="16" customHeight="1" x14ac:dyDescent="0.2">
      <c r="A635" s="2" t="s">
        <v>831</v>
      </c>
      <c r="C635">
        <v>1</v>
      </c>
      <c r="D635" s="2" t="s">
        <v>111</v>
      </c>
      <c r="E635" s="2" t="s">
        <v>1061</v>
      </c>
      <c r="F635" s="2">
        <v>2016</v>
      </c>
      <c r="G635" s="2" t="s">
        <v>1431</v>
      </c>
      <c r="H635" s="2" t="s">
        <v>110</v>
      </c>
      <c r="J635" s="2" t="s">
        <v>831</v>
      </c>
      <c r="L635" s="2" t="s">
        <v>108</v>
      </c>
      <c r="M635" s="2" t="s">
        <v>832</v>
      </c>
      <c r="N635" s="2" t="s">
        <v>1065</v>
      </c>
      <c r="P635"/>
      <c r="Q635" s="2"/>
    </row>
    <row r="636" spans="1:17" ht="16" customHeight="1" x14ac:dyDescent="0.2">
      <c r="A636" s="2" t="s">
        <v>833</v>
      </c>
      <c r="C636">
        <v>1</v>
      </c>
      <c r="D636" s="2" t="s">
        <v>111</v>
      </c>
      <c r="E636" s="2" t="s">
        <v>1061</v>
      </c>
      <c r="F636" s="2">
        <v>2016</v>
      </c>
      <c r="G636" s="2" t="s">
        <v>1431</v>
      </c>
      <c r="H636" s="2" t="s">
        <v>110</v>
      </c>
      <c r="J636" s="2" t="s">
        <v>833</v>
      </c>
      <c r="L636" s="2" t="s">
        <v>108</v>
      </c>
      <c r="M636" s="2" t="s">
        <v>834</v>
      </c>
      <c r="N636" s="2" t="s">
        <v>1065</v>
      </c>
      <c r="P636"/>
      <c r="Q636" s="2"/>
    </row>
    <row r="637" spans="1:17" ht="16" customHeight="1" x14ac:dyDescent="0.2">
      <c r="A637" s="2" t="s">
        <v>835</v>
      </c>
      <c r="C637">
        <v>1</v>
      </c>
      <c r="D637" s="2" t="s">
        <v>111</v>
      </c>
      <c r="E637" s="2" t="s">
        <v>1061</v>
      </c>
      <c r="F637" s="2">
        <v>2016</v>
      </c>
      <c r="G637" s="2" t="s">
        <v>1431</v>
      </c>
      <c r="H637" s="2" t="s">
        <v>110</v>
      </c>
      <c r="J637" s="2" t="s">
        <v>835</v>
      </c>
      <c r="L637" s="2" t="s">
        <v>108</v>
      </c>
      <c r="M637" s="2" t="s">
        <v>836</v>
      </c>
      <c r="N637" s="2" t="s">
        <v>1065</v>
      </c>
      <c r="P637"/>
      <c r="Q637" s="2"/>
    </row>
    <row r="638" spans="1:17" ht="16" customHeight="1" x14ac:dyDescent="0.2">
      <c r="A638" s="2" t="s">
        <v>837</v>
      </c>
      <c r="C638">
        <v>1</v>
      </c>
      <c r="D638" s="2" t="s">
        <v>111</v>
      </c>
      <c r="E638" s="2" t="s">
        <v>1061</v>
      </c>
      <c r="F638" s="2">
        <v>2016</v>
      </c>
      <c r="G638" s="2" t="s">
        <v>1431</v>
      </c>
      <c r="H638" s="2" t="s">
        <v>110</v>
      </c>
      <c r="J638" s="2" t="s">
        <v>837</v>
      </c>
      <c r="L638" s="2" t="s">
        <v>108</v>
      </c>
      <c r="M638" s="2" t="s">
        <v>838</v>
      </c>
      <c r="N638" s="2" t="s">
        <v>1065</v>
      </c>
      <c r="P638"/>
      <c r="Q638" s="2"/>
    </row>
    <row r="639" spans="1:17" ht="16" customHeight="1" x14ac:dyDescent="0.2">
      <c r="A639" s="2" t="s">
        <v>839</v>
      </c>
      <c r="C639">
        <v>1</v>
      </c>
      <c r="D639" s="2" t="s">
        <v>111</v>
      </c>
      <c r="E639" s="2" t="s">
        <v>1061</v>
      </c>
      <c r="F639" s="2">
        <v>2016</v>
      </c>
      <c r="G639" s="2" t="s">
        <v>1431</v>
      </c>
      <c r="H639" s="2" t="s">
        <v>110</v>
      </c>
      <c r="J639" s="2" t="s">
        <v>839</v>
      </c>
      <c r="L639" s="2" t="s">
        <v>108</v>
      </c>
      <c r="M639" s="2" t="s">
        <v>840</v>
      </c>
      <c r="N639" s="2" t="s">
        <v>1065</v>
      </c>
      <c r="P639"/>
      <c r="Q639" s="2"/>
    </row>
    <row r="640" spans="1:17" ht="16" customHeight="1" x14ac:dyDescent="0.2">
      <c r="A640" s="2" t="s">
        <v>841</v>
      </c>
      <c r="C640">
        <v>1</v>
      </c>
      <c r="D640" s="2" t="s">
        <v>111</v>
      </c>
      <c r="E640" s="2" t="s">
        <v>1061</v>
      </c>
      <c r="F640" s="2">
        <v>2016</v>
      </c>
      <c r="G640" s="2" t="s">
        <v>1431</v>
      </c>
      <c r="H640" s="2" t="s">
        <v>110</v>
      </c>
      <c r="J640" s="2" t="s">
        <v>841</v>
      </c>
      <c r="L640" s="2" t="s">
        <v>108</v>
      </c>
      <c r="M640" s="2" t="s">
        <v>842</v>
      </c>
      <c r="N640" s="2" t="s">
        <v>1065</v>
      </c>
      <c r="P640"/>
      <c r="Q640" s="2"/>
    </row>
    <row r="641" spans="1:17" ht="16" customHeight="1" x14ac:dyDescent="0.2">
      <c r="A641" s="2" t="s">
        <v>843</v>
      </c>
      <c r="C641">
        <v>1</v>
      </c>
      <c r="D641" s="2" t="s">
        <v>111</v>
      </c>
      <c r="E641" s="2" t="s">
        <v>1061</v>
      </c>
      <c r="F641" s="2">
        <v>2016</v>
      </c>
      <c r="G641" s="2" t="s">
        <v>1431</v>
      </c>
      <c r="H641" s="2" t="s">
        <v>110</v>
      </c>
      <c r="J641" s="2" t="s">
        <v>843</v>
      </c>
      <c r="L641" s="2" t="s">
        <v>108</v>
      </c>
      <c r="M641" s="2" t="s">
        <v>844</v>
      </c>
      <c r="N641" s="2" t="s">
        <v>1065</v>
      </c>
      <c r="P641"/>
      <c r="Q641" s="2"/>
    </row>
    <row r="642" spans="1:17" ht="16" customHeight="1" x14ac:dyDescent="0.2">
      <c r="A642" s="2" t="s">
        <v>845</v>
      </c>
      <c r="C642">
        <v>1</v>
      </c>
      <c r="D642" s="2" t="s">
        <v>111</v>
      </c>
      <c r="E642" s="2" t="s">
        <v>1061</v>
      </c>
      <c r="F642" s="2">
        <v>2016</v>
      </c>
      <c r="G642" s="2" t="s">
        <v>1431</v>
      </c>
      <c r="H642" s="2" t="s">
        <v>110</v>
      </c>
      <c r="J642" s="2" t="s">
        <v>845</v>
      </c>
      <c r="L642" s="2" t="s">
        <v>108</v>
      </c>
      <c r="M642" s="2" t="s">
        <v>846</v>
      </c>
      <c r="N642" s="2" t="s">
        <v>1065</v>
      </c>
      <c r="P642"/>
      <c r="Q642" s="2"/>
    </row>
    <row r="643" spans="1:17" ht="16" customHeight="1" x14ac:dyDescent="0.2">
      <c r="A643" s="2" t="s">
        <v>847</v>
      </c>
      <c r="C643">
        <v>1</v>
      </c>
      <c r="D643" s="2" t="s">
        <v>111</v>
      </c>
      <c r="E643" s="2" t="s">
        <v>1061</v>
      </c>
      <c r="F643" s="2">
        <v>2016</v>
      </c>
      <c r="G643" s="2" t="s">
        <v>1431</v>
      </c>
      <c r="H643" s="2" t="s">
        <v>110</v>
      </c>
      <c r="J643" s="2" t="s">
        <v>847</v>
      </c>
      <c r="L643" s="2" t="s">
        <v>108</v>
      </c>
      <c r="M643" s="2" t="s">
        <v>848</v>
      </c>
      <c r="N643" s="2" t="s">
        <v>1065</v>
      </c>
      <c r="P643"/>
      <c r="Q643" s="2"/>
    </row>
    <row r="644" spans="1:17" ht="16" customHeight="1" x14ac:dyDescent="0.2">
      <c r="A644" s="2" t="s">
        <v>849</v>
      </c>
      <c r="C644">
        <v>1</v>
      </c>
      <c r="D644" s="2" t="s">
        <v>111</v>
      </c>
      <c r="E644" s="2" t="s">
        <v>1061</v>
      </c>
      <c r="F644" s="2">
        <v>2016</v>
      </c>
      <c r="G644" s="2" t="s">
        <v>1431</v>
      </c>
      <c r="H644" s="2" t="s">
        <v>110</v>
      </c>
      <c r="J644" s="2" t="s">
        <v>849</v>
      </c>
      <c r="L644" s="2" t="s">
        <v>108</v>
      </c>
      <c r="M644" s="2" t="s">
        <v>850</v>
      </c>
      <c r="N644" s="2" t="s">
        <v>1065</v>
      </c>
      <c r="P644"/>
      <c r="Q644" s="2"/>
    </row>
    <row r="645" spans="1:17" ht="16" customHeight="1" x14ac:dyDescent="0.2">
      <c r="A645" s="2" t="s">
        <v>851</v>
      </c>
      <c r="C645">
        <v>1</v>
      </c>
      <c r="D645" s="2" t="s">
        <v>111</v>
      </c>
      <c r="E645" s="2" t="s">
        <v>1061</v>
      </c>
      <c r="F645" s="2">
        <v>2016</v>
      </c>
      <c r="G645" s="2" t="s">
        <v>1431</v>
      </c>
      <c r="H645" s="2" t="s">
        <v>110</v>
      </c>
      <c r="J645" s="2" t="s">
        <v>851</v>
      </c>
      <c r="L645" s="2" t="s">
        <v>108</v>
      </c>
      <c r="M645" s="2" t="s">
        <v>852</v>
      </c>
      <c r="N645" s="2" t="s">
        <v>1065</v>
      </c>
      <c r="P645"/>
      <c r="Q645" s="2"/>
    </row>
    <row r="646" spans="1:17" ht="16" customHeight="1" x14ac:dyDescent="0.2">
      <c r="A646" s="2" t="s">
        <v>853</v>
      </c>
      <c r="C646">
        <v>1</v>
      </c>
      <c r="D646" s="2" t="s">
        <v>111</v>
      </c>
      <c r="E646" s="2" t="s">
        <v>1061</v>
      </c>
      <c r="F646" s="2">
        <v>2016</v>
      </c>
      <c r="G646" s="2" t="s">
        <v>1431</v>
      </c>
      <c r="H646" s="2" t="s">
        <v>110</v>
      </c>
      <c r="J646" s="2" t="s">
        <v>853</v>
      </c>
      <c r="L646" s="2" t="s">
        <v>108</v>
      </c>
      <c r="M646" s="2" t="s">
        <v>854</v>
      </c>
      <c r="N646" s="2" t="s">
        <v>1065</v>
      </c>
      <c r="P646"/>
      <c r="Q646" s="2"/>
    </row>
    <row r="647" spans="1:17" ht="16" customHeight="1" x14ac:dyDescent="0.2">
      <c r="A647" s="2" t="s">
        <v>855</v>
      </c>
      <c r="C647">
        <v>1</v>
      </c>
      <c r="D647" s="2" t="s">
        <v>111</v>
      </c>
      <c r="E647" s="2" t="s">
        <v>1061</v>
      </c>
      <c r="F647" s="2">
        <v>2016</v>
      </c>
      <c r="G647" s="2" t="s">
        <v>1431</v>
      </c>
      <c r="H647" s="2" t="s">
        <v>110</v>
      </c>
      <c r="J647" s="2" t="s">
        <v>855</v>
      </c>
      <c r="L647" s="2" t="s">
        <v>108</v>
      </c>
      <c r="M647" s="2" t="s">
        <v>856</v>
      </c>
      <c r="N647" s="2" t="s">
        <v>1065</v>
      </c>
      <c r="P647"/>
      <c r="Q647" s="2"/>
    </row>
    <row r="648" spans="1:17" ht="16" customHeight="1" x14ac:dyDescent="0.2">
      <c r="A648" s="2" t="s">
        <v>857</v>
      </c>
      <c r="C648">
        <v>1</v>
      </c>
      <c r="D648" s="2" t="s">
        <v>111</v>
      </c>
      <c r="E648" s="2" t="s">
        <v>1061</v>
      </c>
      <c r="F648" s="2">
        <v>2016</v>
      </c>
      <c r="G648" s="2" t="s">
        <v>1431</v>
      </c>
      <c r="H648" s="2" t="s">
        <v>110</v>
      </c>
      <c r="J648" s="2" t="s">
        <v>857</v>
      </c>
      <c r="L648" s="2" t="s">
        <v>108</v>
      </c>
      <c r="M648" s="2" t="s">
        <v>858</v>
      </c>
      <c r="N648" s="2" t="s">
        <v>1065</v>
      </c>
      <c r="P648"/>
      <c r="Q648" s="2"/>
    </row>
    <row r="649" spans="1:17" ht="16" customHeight="1" x14ac:dyDescent="0.2">
      <c r="A649" s="2" t="s">
        <v>859</v>
      </c>
      <c r="C649">
        <v>2</v>
      </c>
      <c r="D649" s="2" t="s">
        <v>111</v>
      </c>
      <c r="E649" s="2" t="s">
        <v>1061</v>
      </c>
      <c r="F649" s="2">
        <v>2016</v>
      </c>
      <c r="G649" s="2" t="s">
        <v>1431</v>
      </c>
      <c r="H649" s="2" t="s">
        <v>110</v>
      </c>
      <c r="J649" s="2" t="s">
        <v>859</v>
      </c>
      <c r="L649" s="2" t="s">
        <v>108</v>
      </c>
      <c r="M649" s="12" t="s">
        <v>860</v>
      </c>
      <c r="N649" s="2" t="s">
        <v>1065</v>
      </c>
      <c r="P649"/>
      <c r="Q649" s="2"/>
    </row>
    <row r="650" spans="1:17" ht="16" customHeight="1" x14ac:dyDescent="0.2">
      <c r="A650" s="2" t="s">
        <v>861</v>
      </c>
      <c r="C650">
        <v>1</v>
      </c>
      <c r="D650" s="2" t="s">
        <v>111</v>
      </c>
      <c r="E650" s="2" t="s">
        <v>1061</v>
      </c>
      <c r="F650" s="2">
        <v>2016</v>
      </c>
      <c r="G650" s="2" t="s">
        <v>1431</v>
      </c>
      <c r="H650" s="2" t="s">
        <v>110</v>
      </c>
      <c r="J650" s="2" t="s">
        <v>861</v>
      </c>
      <c r="L650" s="2" t="s">
        <v>108</v>
      </c>
      <c r="M650" s="2" t="s">
        <v>862</v>
      </c>
      <c r="N650" s="2" t="s">
        <v>1065</v>
      </c>
      <c r="P650"/>
      <c r="Q650" s="2"/>
    </row>
    <row r="651" spans="1:17" ht="16" customHeight="1" x14ac:dyDescent="0.2">
      <c r="A651" s="2" t="s">
        <v>863</v>
      </c>
      <c r="C651">
        <v>1</v>
      </c>
      <c r="D651" s="2" t="s">
        <v>111</v>
      </c>
      <c r="E651" s="2" t="s">
        <v>1061</v>
      </c>
      <c r="F651" s="2">
        <v>2016</v>
      </c>
      <c r="G651" s="2" t="s">
        <v>1431</v>
      </c>
      <c r="H651" s="2" t="s">
        <v>110</v>
      </c>
      <c r="J651" s="2" t="s">
        <v>863</v>
      </c>
      <c r="L651" s="2" t="s">
        <v>108</v>
      </c>
      <c r="M651" s="2" t="s">
        <v>864</v>
      </c>
      <c r="N651" s="2" t="s">
        <v>1065</v>
      </c>
      <c r="P651"/>
      <c r="Q651" s="2"/>
    </row>
    <row r="652" spans="1:17" ht="16" customHeight="1" x14ac:dyDescent="0.2">
      <c r="A652" s="2" t="s">
        <v>865</v>
      </c>
      <c r="C652">
        <v>1</v>
      </c>
      <c r="D652" s="2" t="s">
        <v>111</v>
      </c>
      <c r="E652" s="2" t="s">
        <v>1061</v>
      </c>
      <c r="F652" s="2">
        <v>2016</v>
      </c>
      <c r="G652" s="2" t="s">
        <v>1431</v>
      </c>
      <c r="H652" s="2" t="s">
        <v>110</v>
      </c>
      <c r="J652" s="2" t="s">
        <v>865</v>
      </c>
      <c r="L652" s="2" t="s">
        <v>108</v>
      </c>
      <c r="M652" s="2" t="s">
        <v>866</v>
      </c>
      <c r="N652" s="2" t="s">
        <v>1065</v>
      </c>
      <c r="P652"/>
      <c r="Q652" s="2"/>
    </row>
    <row r="653" spans="1:17" ht="16" customHeight="1" x14ac:dyDescent="0.2">
      <c r="A653" s="2" t="s">
        <v>867</v>
      </c>
      <c r="C653">
        <v>1</v>
      </c>
      <c r="D653" s="2" t="s">
        <v>111</v>
      </c>
      <c r="E653" s="2" t="s">
        <v>1061</v>
      </c>
      <c r="F653" s="2">
        <v>2016</v>
      </c>
      <c r="G653" s="2" t="s">
        <v>1431</v>
      </c>
      <c r="H653" s="2" t="s">
        <v>110</v>
      </c>
      <c r="J653" s="2" t="s">
        <v>867</v>
      </c>
      <c r="L653" s="2" t="s">
        <v>108</v>
      </c>
      <c r="M653" s="2" t="s">
        <v>868</v>
      </c>
      <c r="N653" s="2" t="s">
        <v>1065</v>
      </c>
      <c r="P653"/>
      <c r="Q653" s="2"/>
    </row>
    <row r="654" spans="1:17" ht="16" customHeight="1" x14ac:dyDescent="0.2">
      <c r="A654" s="2" t="s">
        <v>869</v>
      </c>
      <c r="C654">
        <v>1</v>
      </c>
      <c r="D654" s="2" t="s">
        <v>111</v>
      </c>
      <c r="E654" s="2" t="s">
        <v>1061</v>
      </c>
      <c r="F654" s="2">
        <v>2016</v>
      </c>
      <c r="G654" s="2" t="s">
        <v>1431</v>
      </c>
      <c r="H654" s="2" t="s">
        <v>110</v>
      </c>
      <c r="J654" s="2" t="s">
        <v>869</v>
      </c>
      <c r="L654" s="2" t="s">
        <v>108</v>
      </c>
      <c r="M654" s="2" t="s">
        <v>870</v>
      </c>
      <c r="N654" s="2" t="s">
        <v>1065</v>
      </c>
      <c r="P654"/>
      <c r="Q654" s="2"/>
    </row>
    <row r="655" spans="1:17" ht="16" customHeight="1" x14ac:dyDescent="0.2">
      <c r="A655" s="2" t="s">
        <v>871</v>
      </c>
      <c r="C655">
        <v>1</v>
      </c>
      <c r="D655" s="2" t="s">
        <v>111</v>
      </c>
      <c r="E655" s="2" t="s">
        <v>1061</v>
      </c>
      <c r="F655" s="2">
        <v>2016</v>
      </c>
      <c r="G655" s="2" t="s">
        <v>1431</v>
      </c>
      <c r="H655" s="2" t="s">
        <v>110</v>
      </c>
      <c r="J655" s="2" t="s">
        <v>871</v>
      </c>
      <c r="L655" s="2" t="s">
        <v>108</v>
      </c>
      <c r="M655" s="2" t="s">
        <v>872</v>
      </c>
      <c r="N655" s="2" t="s">
        <v>1065</v>
      </c>
      <c r="P655"/>
      <c r="Q655" s="2"/>
    </row>
    <row r="656" spans="1:17" ht="16" customHeight="1" x14ac:dyDescent="0.2">
      <c r="A656" s="2" t="s">
        <v>873</v>
      </c>
      <c r="C656">
        <v>1</v>
      </c>
      <c r="D656" s="2" t="s">
        <v>111</v>
      </c>
      <c r="E656" s="2" t="s">
        <v>1061</v>
      </c>
      <c r="F656" s="2">
        <v>2016</v>
      </c>
      <c r="G656" s="2" t="s">
        <v>1431</v>
      </c>
      <c r="H656" s="2" t="s">
        <v>110</v>
      </c>
      <c r="J656" s="2" t="s">
        <v>873</v>
      </c>
      <c r="L656" s="2" t="s">
        <v>108</v>
      </c>
      <c r="M656" s="2" t="s">
        <v>874</v>
      </c>
      <c r="N656" s="2" t="s">
        <v>1065</v>
      </c>
      <c r="P656"/>
      <c r="Q656" s="2"/>
    </row>
    <row r="657" spans="1:17" ht="16" customHeight="1" x14ac:dyDescent="0.2">
      <c r="A657" s="2" t="s">
        <v>875</v>
      </c>
      <c r="C657">
        <v>1</v>
      </c>
      <c r="D657" s="2" t="s">
        <v>111</v>
      </c>
      <c r="E657" s="2" t="s">
        <v>1061</v>
      </c>
      <c r="F657" s="2">
        <v>2016</v>
      </c>
      <c r="G657" s="2" t="s">
        <v>1431</v>
      </c>
      <c r="H657" s="2" t="s">
        <v>110</v>
      </c>
      <c r="J657" s="2" t="s">
        <v>875</v>
      </c>
      <c r="L657" s="2" t="s">
        <v>108</v>
      </c>
      <c r="M657" s="2" t="s">
        <v>876</v>
      </c>
      <c r="N657" s="2" t="s">
        <v>1065</v>
      </c>
      <c r="P657"/>
      <c r="Q657" s="2"/>
    </row>
    <row r="658" spans="1:17" ht="16" customHeight="1" x14ac:dyDescent="0.2">
      <c r="A658" s="2" t="s">
        <v>877</v>
      </c>
      <c r="C658">
        <v>2</v>
      </c>
      <c r="D658" s="2" t="s">
        <v>111</v>
      </c>
      <c r="E658" s="2" t="s">
        <v>1061</v>
      </c>
      <c r="F658" s="2">
        <v>2016</v>
      </c>
      <c r="G658" s="2" t="s">
        <v>1431</v>
      </c>
      <c r="H658" s="2" t="s">
        <v>110</v>
      </c>
      <c r="J658" s="2" t="s">
        <v>877</v>
      </c>
      <c r="L658" s="2" t="s">
        <v>108</v>
      </c>
      <c r="M658" s="12" t="s">
        <v>878</v>
      </c>
      <c r="N658" s="2" t="s">
        <v>1065</v>
      </c>
      <c r="P658"/>
      <c r="Q658" s="2"/>
    </row>
    <row r="659" spans="1:17" ht="16" customHeight="1" x14ac:dyDescent="0.2">
      <c r="A659" s="2" t="s">
        <v>879</v>
      </c>
      <c r="C659">
        <v>1</v>
      </c>
      <c r="D659" s="2" t="s">
        <v>111</v>
      </c>
      <c r="E659" s="2" t="s">
        <v>1061</v>
      </c>
      <c r="F659" s="2">
        <v>2016</v>
      </c>
      <c r="G659" s="2" t="s">
        <v>1431</v>
      </c>
      <c r="H659" s="2" t="s">
        <v>110</v>
      </c>
      <c r="J659" s="2" t="s">
        <v>879</v>
      </c>
      <c r="L659" s="2" t="s">
        <v>108</v>
      </c>
      <c r="M659" s="2" t="s">
        <v>880</v>
      </c>
      <c r="N659" s="2" t="s">
        <v>1065</v>
      </c>
      <c r="P659"/>
      <c r="Q659" s="2"/>
    </row>
    <row r="660" spans="1:17" ht="16" customHeight="1" x14ac:dyDescent="0.2">
      <c r="A660" s="2" t="s">
        <v>881</v>
      </c>
      <c r="C660">
        <v>1</v>
      </c>
      <c r="D660" s="2" t="s">
        <v>111</v>
      </c>
      <c r="E660" s="2" t="s">
        <v>1061</v>
      </c>
      <c r="F660" s="2">
        <v>2016</v>
      </c>
      <c r="G660" s="2" t="s">
        <v>1431</v>
      </c>
      <c r="H660" s="2" t="s">
        <v>110</v>
      </c>
      <c r="J660" s="2" t="s">
        <v>881</v>
      </c>
      <c r="L660" s="2" t="s">
        <v>108</v>
      </c>
      <c r="M660" s="2" t="s">
        <v>882</v>
      </c>
      <c r="N660" s="2" t="s">
        <v>1065</v>
      </c>
      <c r="P660"/>
      <c r="Q660" s="2"/>
    </row>
    <row r="661" spans="1:17" ht="16" customHeight="1" x14ac:dyDescent="0.2">
      <c r="A661" s="2" t="s">
        <v>883</v>
      </c>
      <c r="C661">
        <v>1</v>
      </c>
      <c r="D661" s="2" t="s">
        <v>111</v>
      </c>
      <c r="E661" s="2" t="s">
        <v>1061</v>
      </c>
      <c r="F661" s="2">
        <v>2016</v>
      </c>
      <c r="G661" s="2" t="s">
        <v>1431</v>
      </c>
      <c r="H661" s="2" t="s">
        <v>110</v>
      </c>
      <c r="J661" s="2" t="s">
        <v>883</v>
      </c>
      <c r="L661" s="2" t="s">
        <v>108</v>
      </c>
      <c r="M661" s="2" t="s">
        <v>884</v>
      </c>
      <c r="N661" s="2" t="s">
        <v>1065</v>
      </c>
      <c r="P661"/>
      <c r="Q661" s="2"/>
    </row>
    <row r="662" spans="1:17" ht="16" customHeight="1" x14ac:dyDescent="0.2">
      <c r="A662" s="2" t="s">
        <v>885</v>
      </c>
      <c r="C662">
        <v>1</v>
      </c>
      <c r="D662" s="2" t="s">
        <v>111</v>
      </c>
      <c r="E662" s="2" t="s">
        <v>1061</v>
      </c>
      <c r="F662" s="2">
        <v>2016</v>
      </c>
      <c r="G662" s="2" t="s">
        <v>1431</v>
      </c>
      <c r="H662" s="2" t="s">
        <v>110</v>
      </c>
      <c r="J662" s="2" t="s">
        <v>885</v>
      </c>
      <c r="L662" s="2" t="s">
        <v>108</v>
      </c>
      <c r="M662" s="2" t="s">
        <v>886</v>
      </c>
      <c r="N662" s="2" t="s">
        <v>1065</v>
      </c>
      <c r="P662"/>
      <c r="Q662" s="2"/>
    </row>
    <row r="663" spans="1:17" ht="16" customHeight="1" x14ac:dyDescent="0.2">
      <c r="A663" s="2" t="s">
        <v>887</v>
      </c>
      <c r="C663">
        <v>1</v>
      </c>
      <c r="D663" s="2" t="s">
        <v>111</v>
      </c>
      <c r="E663" s="2" t="s">
        <v>1061</v>
      </c>
      <c r="F663" s="2">
        <v>2016</v>
      </c>
      <c r="G663" s="2" t="s">
        <v>1431</v>
      </c>
      <c r="H663" s="2" t="s">
        <v>110</v>
      </c>
      <c r="J663" s="2" t="s">
        <v>887</v>
      </c>
      <c r="L663" s="2" t="s">
        <v>108</v>
      </c>
      <c r="M663" s="2" t="s">
        <v>888</v>
      </c>
      <c r="N663" s="2" t="s">
        <v>1065</v>
      </c>
      <c r="P663"/>
      <c r="Q663" s="2"/>
    </row>
    <row r="664" spans="1:17" ht="16" customHeight="1" x14ac:dyDescent="0.2">
      <c r="A664" s="2" t="s">
        <v>889</v>
      </c>
      <c r="C664">
        <v>1</v>
      </c>
      <c r="D664" s="2" t="s">
        <v>111</v>
      </c>
      <c r="E664" s="2" t="s">
        <v>1061</v>
      </c>
      <c r="F664" s="2">
        <v>2016</v>
      </c>
      <c r="G664" s="2" t="s">
        <v>1431</v>
      </c>
      <c r="H664" s="2" t="s">
        <v>110</v>
      </c>
      <c r="J664" s="2" t="s">
        <v>889</v>
      </c>
      <c r="L664" s="2" t="s">
        <v>108</v>
      </c>
      <c r="M664" s="2" t="s">
        <v>890</v>
      </c>
      <c r="N664" s="2" t="s">
        <v>1065</v>
      </c>
      <c r="P664"/>
      <c r="Q664" s="2"/>
    </row>
    <row r="665" spans="1:17" ht="16" customHeight="1" x14ac:dyDescent="0.2">
      <c r="A665" s="2" t="s">
        <v>891</v>
      </c>
      <c r="C665">
        <v>1</v>
      </c>
      <c r="D665" s="2" t="s">
        <v>111</v>
      </c>
      <c r="E665" s="2" t="s">
        <v>1061</v>
      </c>
      <c r="F665" s="2">
        <v>2016</v>
      </c>
      <c r="G665" s="2" t="s">
        <v>1431</v>
      </c>
      <c r="H665" s="2" t="s">
        <v>110</v>
      </c>
      <c r="J665" s="2" t="s">
        <v>891</v>
      </c>
      <c r="L665" s="2" t="s">
        <v>108</v>
      </c>
      <c r="M665" s="2" t="s">
        <v>892</v>
      </c>
      <c r="N665" s="2" t="s">
        <v>1065</v>
      </c>
      <c r="P665"/>
      <c r="Q665" s="2"/>
    </row>
    <row r="666" spans="1:17" ht="16" customHeight="1" x14ac:dyDescent="0.2">
      <c r="A666" s="2" t="s">
        <v>893</v>
      </c>
      <c r="C666">
        <v>1</v>
      </c>
      <c r="D666" s="2" t="s">
        <v>111</v>
      </c>
      <c r="E666" s="2" t="s">
        <v>1061</v>
      </c>
      <c r="F666" s="2">
        <v>2016</v>
      </c>
      <c r="G666" s="2" t="s">
        <v>1431</v>
      </c>
      <c r="H666" s="2" t="s">
        <v>110</v>
      </c>
      <c r="J666" s="2" t="s">
        <v>893</v>
      </c>
      <c r="L666" s="2" t="s">
        <v>108</v>
      </c>
      <c r="M666" s="2" t="s">
        <v>894</v>
      </c>
      <c r="N666" s="2" t="s">
        <v>1065</v>
      </c>
      <c r="P666"/>
      <c r="Q666" s="2"/>
    </row>
    <row r="667" spans="1:17" ht="16" customHeight="1" x14ac:dyDescent="0.2">
      <c r="A667" s="2" t="s">
        <v>895</v>
      </c>
      <c r="C667">
        <v>1</v>
      </c>
      <c r="D667" s="2" t="s">
        <v>111</v>
      </c>
      <c r="E667" s="2" t="s">
        <v>1061</v>
      </c>
      <c r="F667" s="2">
        <v>2016</v>
      </c>
      <c r="G667" s="2" t="s">
        <v>1431</v>
      </c>
      <c r="H667" s="2" t="s">
        <v>110</v>
      </c>
      <c r="J667" s="2" t="s">
        <v>895</v>
      </c>
      <c r="L667" s="2" t="s">
        <v>108</v>
      </c>
      <c r="M667" s="2" t="s">
        <v>896</v>
      </c>
      <c r="N667" s="2" t="s">
        <v>1065</v>
      </c>
      <c r="P667"/>
      <c r="Q667" s="2"/>
    </row>
    <row r="668" spans="1:17" ht="16" customHeight="1" x14ac:dyDescent="0.2">
      <c r="A668" s="2" t="s">
        <v>897</v>
      </c>
      <c r="C668">
        <v>1</v>
      </c>
      <c r="D668" s="2" t="s">
        <v>111</v>
      </c>
      <c r="E668" s="2" t="s">
        <v>1061</v>
      </c>
      <c r="F668" s="2">
        <v>2016</v>
      </c>
      <c r="G668" s="2" t="s">
        <v>1431</v>
      </c>
      <c r="H668" s="2" t="s">
        <v>110</v>
      </c>
      <c r="J668" s="2" t="s">
        <v>897</v>
      </c>
      <c r="L668" s="2" t="s">
        <v>108</v>
      </c>
      <c r="M668" s="2" t="s">
        <v>898</v>
      </c>
      <c r="N668" s="2" t="s">
        <v>1065</v>
      </c>
      <c r="P668"/>
      <c r="Q668" s="2"/>
    </row>
    <row r="669" spans="1:17" ht="16" customHeight="1" x14ac:dyDescent="0.2">
      <c r="A669" s="2" t="s">
        <v>899</v>
      </c>
      <c r="C669">
        <v>1</v>
      </c>
      <c r="D669" s="2" t="s">
        <v>111</v>
      </c>
      <c r="E669" s="2" t="s">
        <v>1061</v>
      </c>
      <c r="F669" s="2">
        <v>2016</v>
      </c>
      <c r="G669" s="2" t="s">
        <v>1431</v>
      </c>
      <c r="H669" s="2" t="s">
        <v>110</v>
      </c>
      <c r="J669" s="2" t="s">
        <v>899</v>
      </c>
      <c r="L669" s="2" t="s">
        <v>108</v>
      </c>
      <c r="M669" s="2" t="s">
        <v>900</v>
      </c>
      <c r="N669" s="2" t="s">
        <v>1065</v>
      </c>
      <c r="P669"/>
      <c r="Q669" s="2"/>
    </row>
    <row r="670" spans="1:17" ht="16" customHeight="1" x14ac:dyDescent="0.2">
      <c r="A670" s="2" t="s">
        <v>901</v>
      </c>
      <c r="C670">
        <v>1</v>
      </c>
      <c r="D670" s="2" t="s">
        <v>111</v>
      </c>
      <c r="E670" s="2" t="s">
        <v>1061</v>
      </c>
      <c r="F670" s="2">
        <v>2016</v>
      </c>
      <c r="G670" s="2" t="s">
        <v>1431</v>
      </c>
      <c r="H670" s="2" t="s">
        <v>110</v>
      </c>
      <c r="J670" s="2" t="s">
        <v>901</v>
      </c>
      <c r="L670" s="2" t="s">
        <v>108</v>
      </c>
      <c r="M670" s="2" t="s">
        <v>902</v>
      </c>
      <c r="N670" s="2" t="s">
        <v>1065</v>
      </c>
      <c r="P670"/>
      <c r="Q670" s="2"/>
    </row>
    <row r="671" spans="1:17" ht="16" customHeight="1" x14ac:dyDescent="0.2">
      <c r="A671" s="2" t="s">
        <v>903</v>
      </c>
      <c r="C671">
        <v>1</v>
      </c>
      <c r="D671" s="2" t="s">
        <v>111</v>
      </c>
      <c r="E671" s="2" t="s">
        <v>1061</v>
      </c>
      <c r="F671" s="2">
        <v>2016</v>
      </c>
      <c r="G671" s="2" t="s">
        <v>1431</v>
      </c>
      <c r="H671" s="2" t="s">
        <v>110</v>
      </c>
      <c r="J671" s="2" t="s">
        <v>903</v>
      </c>
      <c r="L671" s="2" t="s">
        <v>108</v>
      </c>
      <c r="M671" s="2" t="s">
        <v>904</v>
      </c>
      <c r="N671" s="2" t="s">
        <v>1065</v>
      </c>
      <c r="P671"/>
      <c r="Q671" s="2"/>
    </row>
    <row r="672" spans="1:17" ht="16" customHeight="1" x14ac:dyDescent="0.2">
      <c r="A672" s="2" t="s">
        <v>905</v>
      </c>
      <c r="C672">
        <v>1</v>
      </c>
      <c r="D672" s="2" t="s">
        <v>1737</v>
      </c>
      <c r="E672" s="3" t="s">
        <v>1657</v>
      </c>
      <c r="F672" s="2">
        <v>2017</v>
      </c>
      <c r="G672" s="2" t="s">
        <v>1431</v>
      </c>
      <c r="H672" s="2" t="s">
        <v>116</v>
      </c>
      <c r="J672" s="2" t="s">
        <v>905</v>
      </c>
      <c r="L672" s="2" t="s">
        <v>108</v>
      </c>
      <c r="M672" s="2" t="s">
        <v>906</v>
      </c>
      <c r="N672" s="2" t="s">
        <v>1065</v>
      </c>
      <c r="P672"/>
      <c r="Q672" s="2"/>
    </row>
    <row r="673" spans="1:17" ht="16" customHeight="1" x14ac:dyDescent="0.2">
      <c r="A673" s="2" t="s">
        <v>907</v>
      </c>
      <c r="C673">
        <v>1</v>
      </c>
      <c r="D673" s="2" t="s">
        <v>1737</v>
      </c>
      <c r="E673" s="3" t="s">
        <v>1657</v>
      </c>
      <c r="F673" s="2">
        <v>2017</v>
      </c>
      <c r="G673" s="2" t="s">
        <v>1431</v>
      </c>
      <c r="H673" s="2" t="s">
        <v>116</v>
      </c>
      <c r="J673" s="2" t="s">
        <v>907</v>
      </c>
      <c r="L673" s="2" t="s">
        <v>108</v>
      </c>
      <c r="M673" s="12" t="s">
        <v>908</v>
      </c>
      <c r="N673" s="2" t="s">
        <v>1065</v>
      </c>
      <c r="P673"/>
      <c r="Q673" s="2"/>
    </row>
    <row r="674" spans="1:17" ht="16" customHeight="1" x14ac:dyDescent="0.2">
      <c r="A674" s="2" t="s">
        <v>909</v>
      </c>
      <c r="C674">
        <v>1</v>
      </c>
      <c r="D674" s="2" t="s">
        <v>1737</v>
      </c>
      <c r="E674" s="3" t="s">
        <v>1657</v>
      </c>
      <c r="F674" s="2">
        <v>2017</v>
      </c>
      <c r="G674" s="2" t="s">
        <v>1431</v>
      </c>
      <c r="H674" s="2" t="s">
        <v>116</v>
      </c>
      <c r="J674" s="2" t="s">
        <v>909</v>
      </c>
      <c r="L674" s="2" t="s">
        <v>108</v>
      </c>
      <c r="M674" s="12" t="s">
        <v>910</v>
      </c>
      <c r="N674" s="2" t="s">
        <v>1065</v>
      </c>
      <c r="P674"/>
      <c r="Q674" s="2"/>
    </row>
    <row r="675" spans="1:17" ht="16" customHeight="1" x14ac:dyDescent="0.2">
      <c r="A675" s="2" t="s">
        <v>34</v>
      </c>
      <c r="C675">
        <v>2</v>
      </c>
      <c r="D675" s="2" t="s">
        <v>111</v>
      </c>
      <c r="E675" s="2" t="s">
        <v>1061</v>
      </c>
      <c r="F675" s="2">
        <v>2019</v>
      </c>
      <c r="G675" s="2" t="s">
        <v>1430</v>
      </c>
      <c r="H675" s="2" t="s">
        <v>8</v>
      </c>
      <c r="I675" s="2" t="s">
        <v>1362</v>
      </c>
      <c r="J675" s="2" t="s">
        <v>34</v>
      </c>
      <c r="L675" s="2" t="s">
        <v>35</v>
      </c>
      <c r="M675" s="12" t="s">
        <v>36</v>
      </c>
      <c r="N675" s="2" t="s">
        <v>1065</v>
      </c>
      <c r="P675"/>
      <c r="Q675" s="2"/>
    </row>
    <row r="676" spans="1:17" ht="16" customHeight="1" x14ac:dyDescent="0.2">
      <c r="A676" s="2" t="s">
        <v>37</v>
      </c>
      <c r="C676">
        <v>1</v>
      </c>
      <c r="D676" s="2" t="s">
        <v>111</v>
      </c>
      <c r="E676" s="2" t="s">
        <v>1061</v>
      </c>
      <c r="F676" s="2">
        <v>2019</v>
      </c>
      <c r="G676" s="2" t="s">
        <v>1430</v>
      </c>
      <c r="H676" s="2" t="s">
        <v>8</v>
      </c>
      <c r="I676" s="2" t="s">
        <v>1362</v>
      </c>
      <c r="J676" s="2" t="s">
        <v>37</v>
      </c>
      <c r="L676" s="2" t="s">
        <v>35</v>
      </c>
      <c r="M676" s="2" t="s">
        <v>38</v>
      </c>
      <c r="N676" s="2" t="s">
        <v>1065</v>
      </c>
      <c r="O676" s="2" t="s">
        <v>2052</v>
      </c>
      <c r="P676"/>
      <c r="Q676" s="2"/>
    </row>
    <row r="677" spans="1:17" x14ac:dyDescent="0.2">
      <c r="A677" s="2" t="s">
        <v>39</v>
      </c>
      <c r="C677">
        <v>1</v>
      </c>
      <c r="D677" s="2" t="s">
        <v>111</v>
      </c>
      <c r="E677" s="2" t="s">
        <v>1061</v>
      </c>
      <c r="F677" s="2">
        <v>2019</v>
      </c>
      <c r="G677" s="2" t="s">
        <v>1430</v>
      </c>
      <c r="H677" s="2" t="s">
        <v>8</v>
      </c>
      <c r="I677" s="2" t="s">
        <v>1362</v>
      </c>
      <c r="J677" s="2" t="s">
        <v>39</v>
      </c>
      <c r="L677" s="2" t="s">
        <v>35</v>
      </c>
      <c r="M677" s="2" t="s">
        <v>40</v>
      </c>
      <c r="N677" s="2" t="s">
        <v>1065</v>
      </c>
      <c r="P677"/>
      <c r="Q677" s="2"/>
    </row>
    <row r="678" spans="1:17" x14ac:dyDescent="0.2">
      <c r="A678" s="2" t="s">
        <v>41</v>
      </c>
      <c r="C678">
        <v>1</v>
      </c>
      <c r="D678" s="2" t="s">
        <v>111</v>
      </c>
      <c r="E678" s="2" t="s">
        <v>1061</v>
      </c>
      <c r="F678" s="2">
        <v>2019</v>
      </c>
      <c r="G678" s="2" t="s">
        <v>1430</v>
      </c>
      <c r="H678" s="2" t="s">
        <v>8</v>
      </c>
      <c r="I678" s="2" t="s">
        <v>1362</v>
      </c>
      <c r="J678" s="2" t="s">
        <v>41</v>
      </c>
      <c r="L678" s="2" t="s">
        <v>35</v>
      </c>
      <c r="M678" s="2" t="s">
        <v>42</v>
      </c>
      <c r="N678" s="2" t="s">
        <v>1065</v>
      </c>
      <c r="O678" s="2" t="s">
        <v>2052</v>
      </c>
      <c r="P678"/>
      <c r="Q678" s="2"/>
    </row>
    <row r="679" spans="1:17" x14ac:dyDescent="0.2">
      <c r="A679" s="2" t="s">
        <v>43</v>
      </c>
      <c r="C679">
        <v>1</v>
      </c>
      <c r="D679" s="2" t="s">
        <v>111</v>
      </c>
      <c r="E679" s="2" t="s">
        <v>1061</v>
      </c>
      <c r="F679" s="2">
        <v>2019</v>
      </c>
      <c r="G679" s="2" t="s">
        <v>1430</v>
      </c>
      <c r="H679" s="2" t="s">
        <v>8</v>
      </c>
      <c r="I679" s="2" t="s">
        <v>1362</v>
      </c>
      <c r="J679" s="2" t="s">
        <v>43</v>
      </c>
      <c r="L679" s="2" t="s">
        <v>35</v>
      </c>
      <c r="M679" s="2" t="s">
        <v>44</v>
      </c>
      <c r="N679" s="2" t="s">
        <v>1065</v>
      </c>
      <c r="O679" s="2" t="s">
        <v>2052</v>
      </c>
      <c r="P679"/>
      <c r="Q679" s="2"/>
    </row>
    <row r="680" spans="1:17" x14ac:dyDescent="0.2">
      <c r="A680" s="2" t="s">
        <v>45</v>
      </c>
      <c r="C680">
        <v>1</v>
      </c>
      <c r="D680" s="2" t="s">
        <v>111</v>
      </c>
      <c r="E680" s="2" t="s">
        <v>1061</v>
      </c>
      <c r="F680" s="2">
        <v>2019</v>
      </c>
      <c r="G680" s="2" t="s">
        <v>1430</v>
      </c>
      <c r="H680" s="2" t="s">
        <v>8</v>
      </c>
      <c r="I680" s="2" t="s">
        <v>1362</v>
      </c>
      <c r="J680" s="2" t="s">
        <v>45</v>
      </c>
      <c r="L680" s="2" t="s">
        <v>35</v>
      </c>
      <c r="M680" s="2" t="s">
        <v>46</v>
      </c>
      <c r="N680" s="2" t="s">
        <v>1065</v>
      </c>
      <c r="O680" s="2" t="s">
        <v>2052</v>
      </c>
      <c r="P680"/>
      <c r="Q680" s="2"/>
    </row>
    <row r="681" spans="1:17" x14ac:dyDescent="0.2">
      <c r="A681" s="2" t="s">
        <v>1008</v>
      </c>
      <c r="C681">
        <v>1</v>
      </c>
      <c r="D681" s="2" t="s">
        <v>1062</v>
      </c>
      <c r="E681" t="s">
        <v>1055</v>
      </c>
      <c r="F681" s="2">
        <v>2015</v>
      </c>
      <c r="G681" s="2" t="s">
        <v>1360</v>
      </c>
      <c r="H681" s="2" t="s">
        <v>2053</v>
      </c>
      <c r="J681" s="2" t="s">
        <v>1008</v>
      </c>
      <c r="L681" s="2" t="s">
        <v>1009</v>
      </c>
      <c r="M681" s="2" t="s">
        <v>1010</v>
      </c>
      <c r="N681" s="2" t="s">
        <v>1065</v>
      </c>
      <c r="P681"/>
      <c r="Q681" s="2"/>
    </row>
    <row r="682" spans="1:17" x14ac:dyDescent="0.2">
      <c r="A682" s="2" t="s">
        <v>1011</v>
      </c>
      <c r="C682">
        <v>1</v>
      </c>
      <c r="D682" s="2" t="s">
        <v>1062</v>
      </c>
      <c r="E682" t="s">
        <v>1055</v>
      </c>
      <c r="F682" s="2">
        <v>2015</v>
      </c>
      <c r="G682" s="2" t="s">
        <v>1360</v>
      </c>
      <c r="H682" s="2" t="s">
        <v>2053</v>
      </c>
      <c r="J682" s="2" t="s">
        <v>1011</v>
      </c>
      <c r="L682" s="2" t="s">
        <v>1009</v>
      </c>
      <c r="M682" s="2" t="s">
        <v>1012</v>
      </c>
      <c r="N682" s="2" t="s">
        <v>1065</v>
      </c>
      <c r="P682"/>
      <c r="Q682" s="2"/>
    </row>
    <row r="683" spans="1:17" x14ac:dyDescent="0.2">
      <c r="A683" s="2" t="s">
        <v>1013</v>
      </c>
      <c r="C683">
        <v>1</v>
      </c>
      <c r="D683" s="2" t="s">
        <v>1062</v>
      </c>
      <c r="E683" t="s">
        <v>1055</v>
      </c>
      <c r="F683" s="2">
        <v>2015</v>
      </c>
      <c r="G683" s="2" t="s">
        <v>1360</v>
      </c>
      <c r="H683" s="2" t="s">
        <v>2053</v>
      </c>
      <c r="J683" s="2" t="s">
        <v>1013</v>
      </c>
      <c r="L683" s="2" t="s">
        <v>1009</v>
      </c>
      <c r="M683" s="2" t="s">
        <v>1014</v>
      </c>
      <c r="N683" s="2" t="s">
        <v>1065</v>
      </c>
      <c r="P683"/>
      <c r="Q683" s="2"/>
    </row>
    <row r="684" spans="1:17" x14ac:dyDescent="0.2">
      <c r="A684" s="2" t="s">
        <v>1015</v>
      </c>
      <c r="C684">
        <v>1</v>
      </c>
      <c r="D684" s="2" t="s">
        <v>1062</v>
      </c>
      <c r="E684" t="s">
        <v>1055</v>
      </c>
      <c r="F684" s="2">
        <v>2015</v>
      </c>
      <c r="G684" s="2" t="s">
        <v>1360</v>
      </c>
      <c r="H684" s="2" t="s">
        <v>2053</v>
      </c>
      <c r="J684" s="2" t="s">
        <v>1015</v>
      </c>
      <c r="L684" s="2" t="s">
        <v>1009</v>
      </c>
      <c r="M684" s="2" t="s">
        <v>1016</v>
      </c>
      <c r="N684" s="2" t="s">
        <v>1065</v>
      </c>
      <c r="P684"/>
      <c r="Q684" s="2"/>
    </row>
    <row r="685" spans="1:17" x14ac:dyDescent="0.2">
      <c r="A685" s="2" t="s">
        <v>1017</v>
      </c>
      <c r="C685">
        <v>1</v>
      </c>
      <c r="D685" s="2" t="s">
        <v>1062</v>
      </c>
      <c r="E685" t="s">
        <v>1055</v>
      </c>
      <c r="F685" s="2">
        <v>2015</v>
      </c>
      <c r="G685" s="2" t="s">
        <v>1360</v>
      </c>
      <c r="H685" s="2" t="s">
        <v>2053</v>
      </c>
      <c r="J685" s="2" t="s">
        <v>1017</v>
      </c>
      <c r="L685" s="2" t="s">
        <v>1009</v>
      </c>
      <c r="M685" s="2" t="s">
        <v>1018</v>
      </c>
      <c r="N685" s="2" t="s">
        <v>1065</v>
      </c>
      <c r="P685"/>
      <c r="Q685" s="2"/>
    </row>
    <row r="686" spans="1:17" x14ac:dyDescent="0.2">
      <c r="A686" s="2" t="s">
        <v>1019</v>
      </c>
      <c r="C686">
        <v>1</v>
      </c>
      <c r="D686" s="2" t="s">
        <v>1062</v>
      </c>
      <c r="E686" t="s">
        <v>1055</v>
      </c>
      <c r="F686" s="2">
        <v>2015</v>
      </c>
      <c r="G686" s="2" t="s">
        <v>1360</v>
      </c>
      <c r="H686" s="2" t="s">
        <v>2053</v>
      </c>
      <c r="J686" s="2" t="s">
        <v>1019</v>
      </c>
      <c r="L686" s="2" t="s">
        <v>1009</v>
      </c>
      <c r="M686" s="2" t="s">
        <v>1020</v>
      </c>
      <c r="N686" s="2" t="s">
        <v>1065</v>
      </c>
      <c r="P686"/>
      <c r="Q686" s="2"/>
    </row>
    <row r="687" spans="1:17" x14ac:dyDescent="0.2">
      <c r="A687" s="2" t="s">
        <v>1021</v>
      </c>
      <c r="C687">
        <v>1</v>
      </c>
      <c r="D687" s="2" t="s">
        <v>1062</v>
      </c>
      <c r="E687" t="s">
        <v>1055</v>
      </c>
      <c r="F687" s="2">
        <v>2015</v>
      </c>
      <c r="G687" s="2" t="s">
        <v>1360</v>
      </c>
      <c r="H687" s="2" t="s">
        <v>2053</v>
      </c>
      <c r="J687" s="2" t="s">
        <v>1021</v>
      </c>
      <c r="L687" s="2" t="s">
        <v>1009</v>
      </c>
      <c r="M687" s="2" t="s">
        <v>1022</v>
      </c>
      <c r="N687" s="2" t="s">
        <v>1065</v>
      </c>
      <c r="P687"/>
      <c r="Q687" s="2"/>
    </row>
    <row r="688" spans="1:17" x14ac:dyDescent="0.2">
      <c r="A688" s="2" t="s">
        <v>1023</v>
      </c>
      <c r="C688">
        <v>1</v>
      </c>
      <c r="D688" s="2" t="s">
        <v>1062</v>
      </c>
      <c r="E688" t="s">
        <v>1055</v>
      </c>
      <c r="F688" s="2">
        <v>2015</v>
      </c>
      <c r="G688" s="2" t="s">
        <v>1360</v>
      </c>
      <c r="H688" s="2" t="s">
        <v>2053</v>
      </c>
      <c r="J688" s="2" t="s">
        <v>1023</v>
      </c>
      <c r="L688" s="2" t="s">
        <v>1009</v>
      </c>
      <c r="M688" s="2" t="s">
        <v>1024</v>
      </c>
      <c r="N688" s="2" t="s">
        <v>1065</v>
      </c>
      <c r="P688"/>
      <c r="Q688" s="2"/>
    </row>
    <row r="689" spans="1:17" x14ac:dyDescent="0.2">
      <c r="A689" s="2" t="s">
        <v>1025</v>
      </c>
      <c r="C689">
        <v>1</v>
      </c>
      <c r="D689" s="2" t="s">
        <v>1062</v>
      </c>
      <c r="E689" t="s">
        <v>1055</v>
      </c>
      <c r="F689" s="2">
        <v>2015</v>
      </c>
      <c r="G689" s="2" t="s">
        <v>1360</v>
      </c>
      <c r="H689" s="2" t="s">
        <v>2053</v>
      </c>
      <c r="J689" s="2" t="s">
        <v>1025</v>
      </c>
      <c r="L689" s="2" t="s">
        <v>1009</v>
      </c>
      <c r="M689" s="2" t="s">
        <v>1026</v>
      </c>
      <c r="N689" s="2" t="s">
        <v>1065</v>
      </c>
      <c r="P689"/>
      <c r="Q689" s="2"/>
    </row>
    <row r="690" spans="1:17" x14ac:dyDescent="0.2">
      <c r="A690" s="2" t="s">
        <v>1027</v>
      </c>
      <c r="C690">
        <v>1</v>
      </c>
      <c r="D690" s="2" t="s">
        <v>1062</v>
      </c>
      <c r="E690" t="s">
        <v>1055</v>
      </c>
      <c r="F690" s="2">
        <v>2015</v>
      </c>
      <c r="G690" s="2" t="s">
        <v>1360</v>
      </c>
      <c r="H690" s="2" t="s">
        <v>2053</v>
      </c>
      <c r="J690" s="2" t="s">
        <v>1027</v>
      </c>
      <c r="L690" s="2" t="s">
        <v>1009</v>
      </c>
      <c r="M690" s="2" t="s">
        <v>1028</v>
      </c>
      <c r="N690" s="2" t="s">
        <v>1065</v>
      </c>
      <c r="P690"/>
      <c r="Q690" s="2"/>
    </row>
    <row r="691" spans="1:17" x14ac:dyDescent="0.2">
      <c r="A691" s="2" t="s">
        <v>1029</v>
      </c>
      <c r="C691">
        <v>1</v>
      </c>
      <c r="D691" s="2" t="s">
        <v>1062</v>
      </c>
      <c r="E691" t="s">
        <v>1055</v>
      </c>
      <c r="F691" s="2">
        <v>2015</v>
      </c>
      <c r="G691" s="2" t="s">
        <v>1360</v>
      </c>
      <c r="H691" s="2" t="s">
        <v>2053</v>
      </c>
      <c r="J691" s="2" t="s">
        <v>1029</v>
      </c>
      <c r="L691" s="2" t="s">
        <v>1009</v>
      </c>
      <c r="M691" s="2" t="s">
        <v>1030</v>
      </c>
      <c r="N691" s="2" t="s">
        <v>1065</v>
      </c>
      <c r="P691"/>
      <c r="Q691" s="2"/>
    </row>
    <row r="692" spans="1:17" x14ac:dyDescent="0.2">
      <c r="A692" s="2" t="s">
        <v>1031</v>
      </c>
      <c r="C692">
        <v>1</v>
      </c>
      <c r="D692" s="2" t="s">
        <v>1062</v>
      </c>
      <c r="E692" t="s">
        <v>1055</v>
      </c>
      <c r="F692" s="2">
        <v>2015</v>
      </c>
      <c r="G692" s="2" t="s">
        <v>1360</v>
      </c>
      <c r="H692" s="2" t="s">
        <v>2053</v>
      </c>
      <c r="J692" s="2" t="s">
        <v>1031</v>
      </c>
      <c r="L692" s="2" t="s">
        <v>1009</v>
      </c>
      <c r="M692" s="2" t="s">
        <v>1032</v>
      </c>
      <c r="N692" s="2" t="s">
        <v>1065</v>
      </c>
    </row>
    <row r="693" spans="1:17" x14ac:dyDescent="0.2">
      <c r="A693" s="2" t="s">
        <v>1033</v>
      </c>
      <c r="C693">
        <v>1</v>
      </c>
      <c r="D693" s="2" t="s">
        <v>1062</v>
      </c>
      <c r="E693" t="s">
        <v>1055</v>
      </c>
      <c r="F693" s="2">
        <v>2015</v>
      </c>
      <c r="G693" s="2" t="s">
        <v>1360</v>
      </c>
      <c r="H693" s="2" t="s">
        <v>2053</v>
      </c>
      <c r="J693" s="2" t="s">
        <v>1033</v>
      </c>
      <c r="L693" s="2" t="s">
        <v>1009</v>
      </c>
      <c r="M693" s="2" t="s">
        <v>1034</v>
      </c>
      <c r="N693" s="2" t="s">
        <v>1065</v>
      </c>
    </row>
    <row r="694" spans="1:17" x14ac:dyDescent="0.2">
      <c r="A694" s="2" t="s">
        <v>1035</v>
      </c>
      <c r="C694">
        <v>1</v>
      </c>
      <c r="D694" s="2" t="s">
        <v>1062</v>
      </c>
      <c r="E694" t="s">
        <v>1055</v>
      </c>
      <c r="F694" s="2">
        <v>2015</v>
      </c>
      <c r="G694" s="2" t="s">
        <v>1360</v>
      </c>
      <c r="H694" s="2" t="s">
        <v>2053</v>
      </c>
      <c r="J694" s="2" t="s">
        <v>1035</v>
      </c>
      <c r="L694" s="2" t="s">
        <v>1009</v>
      </c>
      <c r="M694" s="2" t="s">
        <v>1036</v>
      </c>
      <c r="N694" s="2" t="s">
        <v>1065</v>
      </c>
    </row>
    <row r="695" spans="1:17" x14ac:dyDescent="0.2">
      <c r="A695" s="2" t="s">
        <v>1037</v>
      </c>
      <c r="C695">
        <v>1</v>
      </c>
      <c r="D695" s="2" t="s">
        <v>1062</v>
      </c>
      <c r="E695" t="s">
        <v>1055</v>
      </c>
      <c r="F695" s="2">
        <v>2015</v>
      </c>
      <c r="G695" s="2" t="s">
        <v>1360</v>
      </c>
      <c r="H695" s="2" t="s">
        <v>2053</v>
      </c>
      <c r="J695" s="2" t="s">
        <v>1037</v>
      </c>
      <c r="L695" s="2" t="s">
        <v>1009</v>
      </c>
      <c r="M695" s="2" t="s">
        <v>1038</v>
      </c>
      <c r="N695" s="2" t="s">
        <v>1065</v>
      </c>
    </row>
    <row r="696" spans="1:17" x14ac:dyDescent="0.2">
      <c r="A696" s="2" t="s">
        <v>1039</v>
      </c>
      <c r="C696">
        <v>1</v>
      </c>
      <c r="D696" s="2" t="s">
        <v>1062</v>
      </c>
      <c r="E696" t="s">
        <v>1055</v>
      </c>
      <c r="F696" s="2">
        <v>2015</v>
      </c>
      <c r="G696" s="2" t="s">
        <v>1360</v>
      </c>
      <c r="H696" s="2" t="s">
        <v>2053</v>
      </c>
      <c r="J696" s="2" t="s">
        <v>1039</v>
      </c>
      <c r="L696" s="2" t="s">
        <v>1009</v>
      </c>
      <c r="M696" s="2" t="s">
        <v>1040</v>
      </c>
      <c r="N696" s="2" t="s">
        <v>1065</v>
      </c>
    </row>
    <row r="697" spans="1:17" x14ac:dyDescent="0.2">
      <c r="A697" s="2" t="s">
        <v>1041</v>
      </c>
      <c r="C697">
        <v>1</v>
      </c>
      <c r="D697" s="2" t="s">
        <v>1062</v>
      </c>
      <c r="E697" t="s">
        <v>1055</v>
      </c>
      <c r="F697" s="2">
        <v>2015</v>
      </c>
      <c r="G697" s="2" t="s">
        <v>1360</v>
      </c>
      <c r="H697" s="2" t="s">
        <v>2053</v>
      </c>
      <c r="J697" s="2" t="s">
        <v>1041</v>
      </c>
      <c r="L697" s="2" t="s">
        <v>1009</v>
      </c>
      <c r="M697" s="2" t="s">
        <v>1042</v>
      </c>
      <c r="N697" s="2" t="s">
        <v>1065</v>
      </c>
    </row>
    <row r="698" spans="1:17" x14ac:dyDescent="0.2">
      <c r="A698" s="2" t="s">
        <v>1043</v>
      </c>
      <c r="C698">
        <v>1</v>
      </c>
      <c r="D698" s="2" t="s">
        <v>1062</v>
      </c>
      <c r="E698" t="s">
        <v>1055</v>
      </c>
      <c r="F698" s="2">
        <v>2015</v>
      </c>
      <c r="G698" s="2" t="s">
        <v>1360</v>
      </c>
      <c r="H698" s="2" t="s">
        <v>2053</v>
      </c>
      <c r="J698" s="2" t="s">
        <v>1043</v>
      </c>
      <c r="L698" s="2" t="s">
        <v>1009</v>
      </c>
      <c r="M698" s="2" t="s">
        <v>1044</v>
      </c>
      <c r="N698" s="2" t="s">
        <v>1065</v>
      </c>
    </row>
    <row r="699" spans="1:17" x14ac:dyDescent="0.2">
      <c r="A699" s="2" t="s">
        <v>1045</v>
      </c>
      <c r="C699">
        <v>1</v>
      </c>
      <c r="D699" s="2" t="s">
        <v>1062</v>
      </c>
      <c r="E699" t="s">
        <v>1055</v>
      </c>
      <c r="F699" s="2">
        <v>2015</v>
      </c>
      <c r="G699" s="2" t="s">
        <v>1360</v>
      </c>
      <c r="H699" s="2" t="s">
        <v>2053</v>
      </c>
      <c r="J699" s="2" t="s">
        <v>1045</v>
      </c>
      <c r="L699" s="2" t="s">
        <v>1009</v>
      </c>
      <c r="M699" s="2" t="s">
        <v>1046</v>
      </c>
      <c r="N699" s="2" t="s">
        <v>1065</v>
      </c>
    </row>
    <row r="700" spans="1:17" x14ac:dyDescent="0.2">
      <c r="A700" s="2" t="s">
        <v>1047</v>
      </c>
      <c r="C700">
        <v>1</v>
      </c>
      <c r="D700" s="2" t="s">
        <v>1062</v>
      </c>
      <c r="E700" t="s">
        <v>1055</v>
      </c>
      <c r="F700" s="2">
        <v>2015</v>
      </c>
      <c r="G700" s="2" t="s">
        <v>1360</v>
      </c>
      <c r="H700" s="2" t="s">
        <v>2053</v>
      </c>
      <c r="J700" s="2" t="s">
        <v>1047</v>
      </c>
      <c r="L700" s="2" t="s">
        <v>1009</v>
      </c>
      <c r="M700" s="2" t="s">
        <v>1048</v>
      </c>
      <c r="N700" s="2" t="s">
        <v>1065</v>
      </c>
    </row>
    <row r="701" spans="1:17" x14ac:dyDescent="0.2">
      <c r="A701" s="2" t="s">
        <v>973</v>
      </c>
      <c r="C701">
        <v>1</v>
      </c>
      <c r="D701" s="2" t="s">
        <v>1067</v>
      </c>
      <c r="E701" s="2" t="s">
        <v>1055</v>
      </c>
      <c r="F701" s="2">
        <v>2019</v>
      </c>
      <c r="G701" s="2" t="s">
        <v>1430</v>
      </c>
      <c r="H701" s="2" t="s">
        <v>8</v>
      </c>
      <c r="I701" s="2" t="s">
        <v>1359</v>
      </c>
      <c r="J701" s="2" t="s">
        <v>973</v>
      </c>
      <c r="L701" s="2" t="s">
        <v>974</v>
      </c>
      <c r="M701" s="2" t="s">
        <v>975</v>
      </c>
      <c r="N701" s="2" t="s">
        <v>1065</v>
      </c>
    </row>
    <row r="702" spans="1:17" x14ac:dyDescent="0.2">
      <c r="A702" s="2" t="s">
        <v>945</v>
      </c>
      <c r="C702">
        <v>1</v>
      </c>
      <c r="D702" s="2" t="s">
        <v>1062</v>
      </c>
      <c r="E702" t="s">
        <v>1055</v>
      </c>
      <c r="F702" s="2">
        <v>2018</v>
      </c>
      <c r="G702" s="2" t="s">
        <v>1360</v>
      </c>
      <c r="H702" s="2" t="s">
        <v>2053</v>
      </c>
      <c r="J702" s="2" t="s">
        <v>945</v>
      </c>
      <c r="L702" s="2" t="s">
        <v>946</v>
      </c>
      <c r="M702" s="2" t="s">
        <v>947</v>
      </c>
      <c r="N702" s="2" t="s">
        <v>1065</v>
      </c>
    </row>
    <row r="703" spans="1:17" x14ac:dyDescent="0.2">
      <c r="A703" s="2" t="s">
        <v>948</v>
      </c>
      <c r="C703">
        <v>1</v>
      </c>
      <c r="D703" s="2" t="s">
        <v>1062</v>
      </c>
      <c r="E703" t="s">
        <v>1055</v>
      </c>
      <c r="F703" s="2">
        <v>2018</v>
      </c>
      <c r="G703" s="2" t="s">
        <v>1360</v>
      </c>
      <c r="H703" s="2" t="s">
        <v>2053</v>
      </c>
      <c r="J703" s="2" t="s">
        <v>948</v>
      </c>
      <c r="L703" s="2" t="s">
        <v>946</v>
      </c>
      <c r="M703" s="2" t="s">
        <v>949</v>
      </c>
      <c r="N703" s="2" t="s">
        <v>1065</v>
      </c>
    </row>
    <row r="704" spans="1:17" x14ac:dyDescent="0.2">
      <c r="A704" s="2" t="s">
        <v>950</v>
      </c>
      <c r="C704">
        <v>1</v>
      </c>
      <c r="D704" s="2" t="s">
        <v>1062</v>
      </c>
      <c r="E704" t="s">
        <v>1055</v>
      </c>
      <c r="F704" s="2">
        <v>2018</v>
      </c>
      <c r="G704" s="2" t="s">
        <v>1360</v>
      </c>
      <c r="H704" s="2" t="s">
        <v>2053</v>
      </c>
      <c r="J704" s="2" t="s">
        <v>950</v>
      </c>
      <c r="L704" s="2" t="s">
        <v>946</v>
      </c>
      <c r="M704" s="2" t="s">
        <v>951</v>
      </c>
      <c r="N704" s="2" t="s">
        <v>1065</v>
      </c>
    </row>
    <row r="705" spans="1:14" x14ac:dyDescent="0.2">
      <c r="A705" s="2" t="s">
        <v>952</v>
      </c>
      <c r="C705">
        <v>1</v>
      </c>
      <c r="D705" s="2" t="s">
        <v>1062</v>
      </c>
      <c r="E705" t="s">
        <v>1055</v>
      </c>
      <c r="F705" s="2">
        <v>2018</v>
      </c>
      <c r="G705" s="2" t="s">
        <v>1360</v>
      </c>
      <c r="H705" s="2" t="s">
        <v>2053</v>
      </c>
      <c r="J705" s="2" t="s">
        <v>952</v>
      </c>
      <c r="L705" s="2" t="s">
        <v>946</v>
      </c>
      <c r="M705" s="12" t="s">
        <v>953</v>
      </c>
      <c r="N705" s="2" t="s">
        <v>1065</v>
      </c>
    </row>
    <row r="706" spans="1:14" x14ac:dyDescent="0.2">
      <c r="A706" s="2" t="s">
        <v>954</v>
      </c>
      <c r="C706">
        <v>1</v>
      </c>
      <c r="D706" s="2" t="s">
        <v>1062</v>
      </c>
      <c r="E706" t="s">
        <v>1055</v>
      </c>
      <c r="F706" s="2">
        <v>2018</v>
      </c>
      <c r="G706" s="2" t="s">
        <v>1360</v>
      </c>
      <c r="H706" s="2" t="s">
        <v>2053</v>
      </c>
      <c r="J706" s="2" t="s">
        <v>954</v>
      </c>
      <c r="L706" s="2" t="s">
        <v>946</v>
      </c>
      <c r="M706" s="12" t="s">
        <v>955</v>
      </c>
      <c r="N706" s="2" t="s">
        <v>1065</v>
      </c>
    </row>
    <row r="707" spans="1:14" x14ac:dyDescent="0.2">
      <c r="A707" s="2" t="s">
        <v>956</v>
      </c>
      <c r="C707">
        <v>1</v>
      </c>
      <c r="D707" s="2" t="s">
        <v>1062</v>
      </c>
      <c r="E707" t="s">
        <v>1055</v>
      </c>
      <c r="F707" s="2">
        <v>2018</v>
      </c>
      <c r="G707" s="2" t="s">
        <v>1360</v>
      </c>
      <c r="H707" s="2" t="s">
        <v>2053</v>
      </c>
      <c r="J707" s="2" t="s">
        <v>956</v>
      </c>
      <c r="L707" s="2" t="s">
        <v>946</v>
      </c>
      <c r="M707" s="12" t="s">
        <v>957</v>
      </c>
      <c r="N707" s="2" t="s">
        <v>1065</v>
      </c>
    </row>
    <row r="708" spans="1:14" x14ac:dyDescent="0.2">
      <c r="A708" s="2" t="s">
        <v>958</v>
      </c>
      <c r="C708">
        <v>1</v>
      </c>
      <c r="D708" s="2" t="s">
        <v>1062</v>
      </c>
      <c r="E708" t="s">
        <v>1055</v>
      </c>
      <c r="F708" s="2">
        <v>2018</v>
      </c>
      <c r="G708" s="2" t="s">
        <v>1360</v>
      </c>
      <c r="H708" s="2" t="s">
        <v>2053</v>
      </c>
      <c r="J708" s="2" t="s">
        <v>958</v>
      </c>
      <c r="L708" s="2" t="s">
        <v>946</v>
      </c>
      <c r="M708" s="12" t="s">
        <v>959</v>
      </c>
      <c r="N708" s="2" t="s">
        <v>1065</v>
      </c>
    </row>
    <row r="709" spans="1:14" x14ac:dyDescent="0.2">
      <c r="A709" s="2" t="s">
        <v>960</v>
      </c>
      <c r="C709">
        <v>1</v>
      </c>
      <c r="D709" s="2" t="s">
        <v>1062</v>
      </c>
      <c r="E709" t="s">
        <v>1055</v>
      </c>
      <c r="F709" s="2">
        <v>2018</v>
      </c>
      <c r="G709" s="2" t="s">
        <v>1360</v>
      </c>
      <c r="H709" s="2" t="s">
        <v>2053</v>
      </c>
      <c r="J709" s="2" t="s">
        <v>960</v>
      </c>
      <c r="L709" s="2" t="s">
        <v>946</v>
      </c>
      <c r="M709" s="12" t="s">
        <v>961</v>
      </c>
      <c r="N709" s="2" t="s">
        <v>1065</v>
      </c>
    </row>
    <row r="710" spans="1:14" x14ac:dyDescent="0.2">
      <c r="A710" s="2" t="s">
        <v>976</v>
      </c>
      <c r="C710">
        <v>2</v>
      </c>
      <c r="D710" s="2" t="s">
        <v>1058</v>
      </c>
      <c r="E710" s="3" t="s">
        <v>1657</v>
      </c>
      <c r="F710" s="2">
        <v>2017</v>
      </c>
      <c r="G710" s="2" t="s">
        <v>1432</v>
      </c>
      <c r="H710" s="2" t="s">
        <v>979</v>
      </c>
      <c r="J710" s="2" t="s">
        <v>976</v>
      </c>
      <c r="L710" s="2" t="s">
        <v>977</v>
      </c>
      <c r="M710" s="12" t="s">
        <v>978</v>
      </c>
      <c r="N710" s="2" t="s">
        <v>1065</v>
      </c>
    </row>
    <row r="711" spans="1:14" x14ac:dyDescent="0.2">
      <c r="A711" s="2" t="s">
        <v>980</v>
      </c>
      <c r="C711">
        <v>2</v>
      </c>
      <c r="D711" s="2" t="s">
        <v>1058</v>
      </c>
      <c r="E711" s="3" t="s">
        <v>1657</v>
      </c>
      <c r="F711" s="2">
        <v>2017</v>
      </c>
      <c r="G711" s="2" t="s">
        <v>1432</v>
      </c>
      <c r="H711" s="2" t="s">
        <v>979</v>
      </c>
      <c r="J711" s="2" t="s">
        <v>980</v>
      </c>
      <c r="L711" s="2" t="s">
        <v>977</v>
      </c>
      <c r="M711" s="12" t="s">
        <v>981</v>
      </c>
      <c r="N711" s="2" t="s">
        <v>1065</v>
      </c>
    </row>
    <row r="712" spans="1:14" x14ac:dyDescent="0.2">
      <c r="A712" s="2" t="s">
        <v>982</v>
      </c>
      <c r="C712">
        <v>1</v>
      </c>
      <c r="D712" s="2" t="s">
        <v>1058</v>
      </c>
      <c r="E712" s="3" t="s">
        <v>1657</v>
      </c>
      <c r="F712" s="2">
        <v>2017</v>
      </c>
      <c r="G712" s="2" t="s">
        <v>1432</v>
      </c>
      <c r="H712" s="2" t="s">
        <v>979</v>
      </c>
      <c r="J712" s="2" t="s">
        <v>982</v>
      </c>
      <c r="L712" s="2" t="s">
        <v>977</v>
      </c>
      <c r="M712" s="12" t="s">
        <v>983</v>
      </c>
      <c r="N712" s="2" t="s">
        <v>1065</v>
      </c>
    </row>
    <row r="713" spans="1:14" x14ac:dyDescent="0.2">
      <c r="A713" s="2" t="s">
        <v>984</v>
      </c>
      <c r="C713">
        <v>2</v>
      </c>
      <c r="D713" s="2" t="s">
        <v>1058</v>
      </c>
      <c r="E713" s="3" t="s">
        <v>1657</v>
      </c>
      <c r="F713" s="2">
        <v>2017</v>
      </c>
      <c r="G713" s="2" t="s">
        <v>1432</v>
      </c>
      <c r="H713" s="2" t="s">
        <v>979</v>
      </c>
      <c r="J713" s="2" t="s">
        <v>984</v>
      </c>
      <c r="L713" s="2" t="s">
        <v>977</v>
      </c>
      <c r="M713" s="12" t="s">
        <v>985</v>
      </c>
      <c r="N713" s="2" t="s">
        <v>1065</v>
      </c>
    </row>
    <row r="714" spans="1:14" x14ac:dyDescent="0.2">
      <c r="A714" s="2" t="s">
        <v>986</v>
      </c>
      <c r="C714">
        <v>2</v>
      </c>
      <c r="D714" s="2" t="s">
        <v>1058</v>
      </c>
      <c r="E714" s="3" t="s">
        <v>1657</v>
      </c>
      <c r="F714" s="2">
        <v>2017</v>
      </c>
      <c r="G714" s="2" t="s">
        <v>1432</v>
      </c>
      <c r="H714" s="2" t="s">
        <v>979</v>
      </c>
      <c r="J714" s="2" t="s">
        <v>986</v>
      </c>
      <c r="L714" s="2" t="s">
        <v>977</v>
      </c>
      <c r="M714" s="12" t="s">
        <v>987</v>
      </c>
      <c r="N714" s="2" t="s">
        <v>1065</v>
      </c>
    </row>
    <row r="715" spans="1:14" x14ac:dyDescent="0.2">
      <c r="A715" s="2" t="s">
        <v>962</v>
      </c>
      <c r="C715">
        <v>1</v>
      </c>
      <c r="D715" s="2" t="s">
        <v>1070</v>
      </c>
      <c r="E715" s="2" t="s">
        <v>1055</v>
      </c>
      <c r="F715" s="2">
        <v>2016</v>
      </c>
      <c r="G715" s="2" t="s">
        <v>1430</v>
      </c>
      <c r="H715" s="2" t="s">
        <v>8</v>
      </c>
      <c r="I715" s="2" t="s">
        <v>1362</v>
      </c>
      <c r="J715" s="2" t="s">
        <v>962</v>
      </c>
      <c r="L715" s="2" t="s">
        <v>963</v>
      </c>
      <c r="M715" s="12" t="s">
        <v>964</v>
      </c>
      <c r="N715" s="2" t="s">
        <v>1065</v>
      </c>
    </row>
    <row r="716" spans="1:14" x14ac:dyDescent="0.2">
      <c r="A716" s="2" t="s">
        <v>965</v>
      </c>
      <c r="C716">
        <v>1</v>
      </c>
      <c r="D716" s="2" t="s">
        <v>1051</v>
      </c>
      <c r="E716" s="3" t="s">
        <v>1657</v>
      </c>
      <c r="F716" s="2">
        <v>2016</v>
      </c>
      <c r="G716" s="2" t="s">
        <v>1431</v>
      </c>
      <c r="H716" s="2" t="s">
        <v>84</v>
      </c>
      <c r="J716" s="2" t="s">
        <v>965</v>
      </c>
      <c r="L716" s="2" t="s">
        <v>966</v>
      </c>
      <c r="M716" s="12" t="s">
        <v>967</v>
      </c>
      <c r="N716" s="2" t="s">
        <v>1065</v>
      </c>
    </row>
    <row r="717" spans="1:14" x14ac:dyDescent="0.2">
      <c r="A717" s="1" t="s">
        <v>1389</v>
      </c>
      <c r="C717">
        <v>1</v>
      </c>
      <c r="D717" t="s">
        <v>1398</v>
      </c>
      <c r="E717" s="2" t="s">
        <v>1073</v>
      </c>
      <c r="F717" s="2">
        <v>2018</v>
      </c>
      <c r="G717" s="2" t="s">
        <v>1431</v>
      </c>
      <c r="H717" s="2" t="s">
        <v>339</v>
      </c>
      <c r="J717" t="s">
        <v>1389</v>
      </c>
      <c r="K717"/>
      <c r="L717" t="s">
        <v>1423</v>
      </c>
      <c r="M717" s="8" t="s">
        <v>1424</v>
      </c>
      <c r="N717" s="2" t="s">
        <v>1065</v>
      </c>
    </row>
    <row r="718" spans="1:14" x14ac:dyDescent="0.2">
      <c r="A718" s="1" t="s">
        <v>1390</v>
      </c>
      <c r="C718">
        <v>1</v>
      </c>
      <c r="D718" t="s">
        <v>1398</v>
      </c>
      <c r="E718" s="2" t="s">
        <v>1073</v>
      </c>
      <c r="F718" s="2">
        <v>2017</v>
      </c>
      <c r="G718" s="2" t="s">
        <v>1431</v>
      </c>
      <c r="H718" s="2" t="s">
        <v>339</v>
      </c>
      <c r="J718" t="s">
        <v>1390</v>
      </c>
      <c r="K718"/>
      <c r="L718" t="s">
        <v>1423</v>
      </c>
      <c r="M718" s="8" t="s">
        <v>1425</v>
      </c>
      <c r="N718" s="2" t="s">
        <v>1065</v>
      </c>
    </row>
    <row r="719" spans="1:14" x14ac:dyDescent="0.2">
      <c r="A719" s="1" t="s">
        <v>1372</v>
      </c>
      <c r="C719">
        <v>1</v>
      </c>
      <c r="D719" t="s">
        <v>1393</v>
      </c>
      <c r="E719" t="s">
        <v>1055</v>
      </c>
      <c r="F719" s="2">
        <v>2021</v>
      </c>
      <c r="G719" s="2" t="s">
        <v>1431</v>
      </c>
      <c r="H719" s="2" t="s">
        <v>84</v>
      </c>
      <c r="J719" t="s">
        <v>1372</v>
      </c>
      <c r="K719"/>
      <c r="L719" t="s">
        <v>1405</v>
      </c>
      <c r="M719" t="s">
        <v>1406</v>
      </c>
      <c r="N719" s="2" t="s">
        <v>1065</v>
      </c>
    </row>
    <row r="720" spans="1:14" x14ac:dyDescent="0.2">
      <c r="A720" s="1" t="s">
        <v>1386</v>
      </c>
      <c r="C720">
        <v>1</v>
      </c>
      <c r="D720" t="s">
        <v>1393</v>
      </c>
      <c r="E720" t="s">
        <v>1055</v>
      </c>
      <c r="F720" s="2">
        <v>2021</v>
      </c>
      <c r="G720" s="2" t="s">
        <v>1431</v>
      </c>
      <c r="H720" s="2" t="s">
        <v>84</v>
      </c>
      <c r="J720" t="s">
        <v>1386</v>
      </c>
      <c r="K720"/>
      <c r="L720" t="s">
        <v>1405</v>
      </c>
      <c r="M720" t="s">
        <v>1420</v>
      </c>
      <c r="N720" s="2" t="s">
        <v>1065</v>
      </c>
    </row>
    <row r="721" spans="1:14" x14ac:dyDescent="0.2">
      <c r="A721" s="1" t="s">
        <v>1373</v>
      </c>
      <c r="C721">
        <v>1</v>
      </c>
      <c r="D721" t="s">
        <v>1394</v>
      </c>
      <c r="E721" s="2" t="s">
        <v>1055</v>
      </c>
      <c r="F721" s="2">
        <v>2021</v>
      </c>
      <c r="G721" s="2" t="s">
        <v>1431</v>
      </c>
      <c r="H721" s="2" t="s">
        <v>84</v>
      </c>
      <c r="J721" t="s">
        <v>1373</v>
      </c>
      <c r="K721"/>
      <c r="L721" t="s">
        <v>1405</v>
      </c>
      <c r="M721" t="s">
        <v>1407</v>
      </c>
      <c r="N721" s="2" t="s">
        <v>1065</v>
      </c>
    </row>
    <row r="722" spans="1:14" x14ac:dyDescent="0.2">
      <c r="A722" s="1" t="s">
        <v>1374</v>
      </c>
      <c r="C722">
        <v>1</v>
      </c>
      <c r="D722" t="s">
        <v>1393</v>
      </c>
      <c r="E722" t="s">
        <v>1055</v>
      </c>
      <c r="F722" s="2">
        <v>2021</v>
      </c>
      <c r="G722" s="2" t="s">
        <v>1431</v>
      </c>
      <c r="H722" s="2" t="s">
        <v>84</v>
      </c>
      <c r="J722" t="s">
        <v>1374</v>
      </c>
      <c r="K722"/>
      <c r="L722" t="s">
        <v>1405</v>
      </c>
      <c r="M722" t="s">
        <v>1408</v>
      </c>
      <c r="N722" s="2" t="s">
        <v>1065</v>
      </c>
    </row>
    <row r="723" spans="1:14" x14ac:dyDescent="0.2">
      <c r="A723" s="1" t="s">
        <v>1375</v>
      </c>
      <c r="C723">
        <v>1</v>
      </c>
      <c r="D723" t="s">
        <v>1395</v>
      </c>
      <c r="E723" s="2" t="s">
        <v>1055</v>
      </c>
      <c r="F723" s="2">
        <v>2021</v>
      </c>
      <c r="G723" s="2" t="s">
        <v>1431</v>
      </c>
      <c r="H723" s="2" t="s">
        <v>84</v>
      </c>
      <c r="J723" t="s">
        <v>1375</v>
      </c>
      <c r="K723"/>
      <c r="L723" t="s">
        <v>1405</v>
      </c>
      <c r="M723" t="s">
        <v>1409</v>
      </c>
      <c r="N723" s="2" t="s">
        <v>1065</v>
      </c>
    </row>
    <row r="724" spans="1:14" x14ac:dyDescent="0.2">
      <c r="A724" s="1" t="s">
        <v>1376</v>
      </c>
      <c r="C724">
        <v>1</v>
      </c>
      <c r="D724" t="s">
        <v>1396</v>
      </c>
      <c r="E724" s="2" t="s">
        <v>1055</v>
      </c>
      <c r="F724" s="2">
        <v>2021</v>
      </c>
      <c r="G724" s="2" t="s">
        <v>1431</v>
      </c>
      <c r="H724" s="2" t="s">
        <v>84</v>
      </c>
      <c r="J724" t="s">
        <v>1376</v>
      </c>
      <c r="K724"/>
      <c r="L724" t="s">
        <v>1405</v>
      </c>
      <c r="M724" t="s">
        <v>1410</v>
      </c>
      <c r="N724" s="2" t="s">
        <v>1065</v>
      </c>
    </row>
    <row r="725" spans="1:14" x14ac:dyDescent="0.2">
      <c r="A725" s="1" t="s">
        <v>1377</v>
      </c>
      <c r="C725">
        <v>1</v>
      </c>
      <c r="D725" t="s">
        <v>1395</v>
      </c>
      <c r="E725" s="2" t="s">
        <v>1055</v>
      </c>
      <c r="F725" s="2">
        <v>2021</v>
      </c>
      <c r="G725" s="2" t="s">
        <v>1431</v>
      </c>
      <c r="H725" s="2" t="s">
        <v>84</v>
      </c>
      <c r="J725" t="s">
        <v>1377</v>
      </c>
      <c r="K725"/>
      <c r="L725" t="s">
        <v>1405</v>
      </c>
      <c r="M725" t="s">
        <v>1411</v>
      </c>
      <c r="N725" s="2" t="s">
        <v>1065</v>
      </c>
    </row>
    <row r="726" spans="1:14" x14ac:dyDescent="0.2">
      <c r="A726" s="1" t="s">
        <v>1378</v>
      </c>
      <c r="C726">
        <v>1</v>
      </c>
      <c r="D726" t="s">
        <v>1394</v>
      </c>
      <c r="E726" s="2" t="s">
        <v>1055</v>
      </c>
      <c r="F726" s="2">
        <v>2021</v>
      </c>
      <c r="G726" s="2" t="s">
        <v>1431</v>
      </c>
      <c r="H726" s="2" t="s">
        <v>84</v>
      </c>
      <c r="J726" t="s">
        <v>1378</v>
      </c>
      <c r="K726"/>
      <c r="L726" t="s">
        <v>1405</v>
      </c>
      <c r="M726" t="s">
        <v>1412</v>
      </c>
      <c r="N726" s="2" t="s">
        <v>1065</v>
      </c>
    </row>
    <row r="727" spans="1:14" x14ac:dyDescent="0.2">
      <c r="A727" s="1" t="s">
        <v>1388</v>
      </c>
      <c r="C727">
        <v>1</v>
      </c>
      <c r="D727" t="s">
        <v>1393</v>
      </c>
      <c r="E727" t="s">
        <v>1055</v>
      </c>
      <c r="F727" s="2">
        <v>2021</v>
      </c>
      <c r="G727" s="2" t="s">
        <v>1431</v>
      </c>
      <c r="H727" s="2" t="s">
        <v>84</v>
      </c>
      <c r="J727" t="s">
        <v>1388</v>
      </c>
      <c r="K727"/>
      <c r="L727" t="s">
        <v>1405</v>
      </c>
      <c r="M727" t="s">
        <v>1422</v>
      </c>
      <c r="N727" s="2" t="s">
        <v>1065</v>
      </c>
    </row>
    <row r="728" spans="1:14" x14ac:dyDescent="0.2">
      <c r="A728" s="1" t="s">
        <v>1379</v>
      </c>
      <c r="C728">
        <v>1</v>
      </c>
      <c r="D728" t="s">
        <v>1393</v>
      </c>
      <c r="E728" t="s">
        <v>1055</v>
      </c>
      <c r="F728" s="2">
        <v>2021</v>
      </c>
      <c r="G728" s="2" t="s">
        <v>1431</v>
      </c>
      <c r="H728" s="2" t="s">
        <v>84</v>
      </c>
      <c r="J728" t="s">
        <v>1379</v>
      </c>
      <c r="K728"/>
      <c r="L728" t="s">
        <v>1405</v>
      </c>
      <c r="M728" t="s">
        <v>1413</v>
      </c>
      <c r="N728" s="2" t="s">
        <v>1065</v>
      </c>
    </row>
    <row r="729" spans="1:14" x14ac:dyDescent="0.2">
      <c r="A729" s="1" t="s">
        <v>1380</v>
      </c>
      <c r="C729">
        <v>1</v>
      </c>
      <c r="D729" t="s">
        <v>1396</v>
      </c>
      <c r="E729" s="2" t="s">
        <v>1055</v>
      </c>
      <c r="F729" s="2">
        <v>2021</v>
      </c>
      <c r="G729" s="2" t="s">
        <v>1431</v>
      </c>
      <c r="H729" s="2" t="s">
        <v>84</v>
      </c>
      <c r="J729" t="s">
        <v>1380</v>
      </c>
      <c r="K729"/>
      <c r="L729" t="s">
        <v>1405</v>
      </c>
      <c r="M729" t="s">
        <v>1414</v>
      </c>
      <c r="N729" s="2" t="s">
        <v>1065</v>
      </c>
    </row>
    <row r="730" spans="1:14" x14ac:dyDescent="0.2">
      <c r="A730" s="1" t="s">
        <v>1381</v>
      </c>
      <c r="C730">
        <v>1</v>
      </c>
      <c r="D730" t="s">
        <v>1395</v>
      </c>
      <c r="E730" s="2" t="s">
        <v>1055</v>
      </c>
      <c r="F730" s="2">
        <v>2021</v>
      </c>
      <c r="G730" s="2" t="s">
        <v>1431</v>
      </c>
      <c r="H730" s="2" t="s">
        <v>84</v>
      </c>
      <c r="J730" t="s">
        <v>1381</v>
      </c>
      <c r="K730"/>
      <c r="L730" t="s">
        <v>1405</v>
      </c>
      <c r="M730" t="s">
        <v>1415</v>
      </c>
      <c r="N730" s="2" t="s">
        <v>1065</v>
      </c>
    </row>
    <row r="731" spans="1:14" x14ac:dyDescent="0.2">
      <c r="A731" s="1" t="s">
        <v>1382</v>
      </c>
      <c r="C731">
        <v>1</v>
      </c>
      <c r="D731" t="s">
        <v>1394</v>
      </c>
      <c r="E731" s="2" t="s">
        <v>1055</v>
      </c>
      <c r="F731" s="2">
        <v>2021</v>
      </c>
      <c r="G731" s="2" t="s">
        <v>1431</v>
      </c>
      <c r="H731" s="2" t="s">
        <v>84</v>
      </c>
      <c r="J731" t="s">
        <v>1382</v>
      </c>
      <c r="K731"/>
      <c r="L731" t="s">
        <v>1405</v>
      </c>
      <c r="M731" t="s">
        <v>1416</v>
      </c>
      <c r="N731" s="2" t="s">
        <v>1065</v>
      </c>
    </row>
    <row r="732" spans="1:14" x14ac:dyDescent="0.2">
      <c r="A732" s="1" t="s">
        <v>1383</v>
      </c>
      <c r="C732">
        <v>1</v>
      </c>
      <c r="D732" t="s">
        <v>1394</v>
      </c>
      <c r="E732" s="2" t="s">
        <v>1055</v>
      </c>
      <c r="F732" s="2">
        <v>2021</v>
      </c>
      <c r="G732" s="2" t="s">
        <v>1431</v>
      </c>
      <c r="H732" s="2" t="s">
        <v>84</v>
      </c>
      <c r="J732" t="s">
        <v>1383</v>
      </c>
      <c r="K732"/>
      <c r="L732" t="s">
        <v>1405</v>
      </c>
      <c r="M732" s="8" t="s">
        <v>1417</v>
      </c>
      <c r="N732" s="2" t="s">
        <v>1065</v>
      </c>
    </row>
    <row r="733" spans="1:14" x14ac:dyDescent="0.2">
      <c r="A733" s="1" t="s">
        <v>1387</v>
      </c>
      <c r="C733">
        <v>1</v>
      </c>
      <c r="D733" t="s">
        <v>1396</v>
      </c>
      <c r="E733" s="2" t="s">
        <v>1055</v>
      </c>
      <c r="F733" s="2">
        <v>2021</v>
      </c>
      <c r="G733" s="2" t="s">
        <v>1431</v>
      </c>
      <c r="H733" s="2" t="s">
        <v>84</v>
      </c>
      <c r="J733" t="s">
        <v>1387</v>
      </c>
      <c r="K733"/>
      <c r="L733" t="s">
        <v>1405</v>
      </c>
      <c r="M733" s="8" t="s">
        <v>1421</v>
      </c>
      <c r="N733" s="2" t="s">
        <v>1065</v>
      </c>
    </row>
    <row r="734" spans="1:14" x14ac:dyDescent="0.2">
      <c r="A734" s="1" t="s">
        <v>1384</v>
      </c>
      <c r="C734">
        <v>1</v>
      </c>
      <c r="D734" t="s">
        <v>1395</v>
      </c>
      <c r="E734" s="2" t="s">
        <v>1055</v>
      </c>
      <c r="F734" s="2">
        <v>2021</v>
      </c>
      <c r="G734" s="2" t="s">
        <v>1431</v>
      </c>
      <c r="H734" s="2" t="s">
        <v>84</v>
      </c>
      <c r="J734" t="s">
        <v>1384</v>
      </c>
      <c r="K734"/>
      <c r="L734" t="s">
        <v>1405</v>
      </c>
      <c r="M734" s="8" t="s">
        <v>1418</v>
      </c>
      <c r="N734" s="2" t="s">
        <v>1065</v>
      </c>
    </row>
    <row r="735" spans="1:14" x14ac:dyDescent="0.2">
      <c r="A735" s="1" t="s">
        <v>1385</v>
      </c>
      <c r="C735">
        <v>1</v>
      </c>
      <c r="D735" t="s">
        <v>1394</v>
      </c>
      <c r="E735" s="2" t="s">
        <v>1055</v>
      </c>
      <c r="F735" s="2">
        <v>2021</v>
      </c>
      <c r="G735" s="2" t="s">
        <v>1431</v>
      </c>
      <c r="H735" s="2" t="s">
        <v>84</v>
      </c>
      <c r="J735" t="s">
        <v>1385</v>
      </c>
      <c r="K735"/>
      <c r="L735" t="s">
        <v>1405</v>
      </c>
      <c r="M735" t="s">
        <v>1419</v>
      </c>
      <c r="N735" s="2" t="s">
        <v>1065</v>
      </c>
    </row>
    <row r="736" spans="1:14" x14ac:dyDescent="0.2">
      <c r="A736" s="1" t="s">
        <v>1369</v>
      </c>
      <c r="C736">
        <v>1</v>
      </c>
      <c r="D736" t="s">
        <v>1391</v>
      </c>
      <c r="E736" s="2" t="s">
        <v>1061</v>
      </c>
      <c r="F736" s="2">
        <v>2019</v>
      </c>
      <c r="G736" s="2" t="s">
        <v>1430</v>
      </c>
      <c r="H736" s="2" t="s">
        <v>8</v>
      </c>
      <c r="I736" s="2" t="s">
        <v>1359</v>
      </c>
      <c r="J736" t="s">
        <v>1369</v>
      </c>
      <c r="K736"/>
      <c r="L736" t="s">
        <v>1399</v>
      </c>
      <c r="M736" t="s">
        <v>1400</v>
      </c>
      <c r="N736" s="2" t="s">
        <v>1065</v>
      </c>
    </row>
    <row r="737" spans="1:15" x14ac:dyDescent="0.2">
      <c r="A737" s="1" t="s">
        <v>1371</v>
      </c>
      <c r="C737">
        <v>1</v>
      </c>
      <c r="D737" t="s">
        <v>1392</v>
      </c>
      <c r="E737" s="2" t="s">
        <v>1055</v>
      </c>
      <c r="F737" s="2">
        <v>2013</v>
      </c>
      <c r="G737" s="2" t="s">
        <v>1430</v>
      </c>
      <c r="H737" s="2" t="s">
        <v>8</v>
      </c>
      <c r="J737" t="s">
        <v>1371</v>
      </c>
      <c r="K737"/>
      <c r="L737" t="s">
        <v>1403</v>
      </c>
      <c r="M737" t="s">
        <v>1404</v>
      </c>
      <c r="N737" s="2" t="s">
        <v>1065</v>
      </c>
    </row>
    <row r="738" spans="1:15" x14ac:dyDescent="0.2">
      <c r="A738" s="1" t="s">
        <v>1370</v>
      </c>
      <c r="C738">
        <v>1</v>
      </c>
      <c r="D738" t="s">
        <v>1397</v>
      </c>
      <c r="E738" t="s">
        <v>1074</v>
      </c>
      <c r="F738" s="2">
        <v>2017</v>
      </c>
      <c r="G738" s="2" t="s">
        <v>1432</v>
      </c>
      <c r="H738" s="2" t="s">
        <v>979</v>
      </c>
      <c r="J738" t="s">
        <v>1370</v>
      </c>
      <c r="K738"/>
      <c r="L738" t="s">
        <v>1401</v>
      </c>
      <c r="M738" s="8" t="s">
        <v>1402</v>
      </c>
      <c r="N738" s="2" t="s">
        <v>1065</v>
      </c>
    </row>
    <row r="739" spans="1:15" x14ac:dyDescent="0.2">
      <c r="A739" s="1" t="s">
        <v>1445</v>
      </c>
      <c r="C739">
        <v>2</v>
      </c>
      <c r="D739" s="2" t="s">
        <v>1061</v>
      </c>
      <c r="E739" s="2" t="s">
        <v>1061</v>
      </c>
      <c r="F739" s="2">
        <v>2018</v>
      </c>
      <c r="G739" t="s">
        <v>1447</v>
      </c>
      <c r="H739" t="s">
        <v>49</v>
      </c>
      <c r="J739" s="1" t="s">
        <v>1445</v>
      </c>
      <c r="L739" t="s">
        <v>1455</v>
      </c>
      <c r="M739" s="8" t="s">
        <v>1468</v>
      </c>
      <c r="N739" s="2" t="s">
        <v>1065</v>
      </c>
    </row>
    <row r="740" spans="1:15" x14ac:dyDescent="0.2">
      <c r="A740" s="1" t="s">
        <v>1446</v>
      </c>
      <c r="C740">
        <v>1</v>
      </c>
      <c r="D740" s="2" t="s">
        <v>1061</v>
      </c>
      <c r="E740" s="2" t="s">
        <v>1061</v>
      </c>
      <c r="F740" s="2">
        <v>2018</v>
      </c>
      <c r="G740" t="s">
        <v>1447</v>
      </c>
      <c r="H740" t="s">
        <v>49</v>
      </c>
      <c r="J740" s="1" t="s">
        <v>1446</v>
      </c>
      <c r="L740" t="s">
        <v>1455</v>
      </c>
      <c r="M740" t="s">
        <v>1469</v>
      </c>
      <c r="N740" s="2" t="s">
        <v>1065</v>
      </c>
    </row>
    <row r="741" spans="1:15" x14ac:dyDescent="0.2">
      <c r="A741" s="2" t="s">
        <v>87</v>
      </c>
      <c r="C741">
        <v>1</v>
      </c>
      <c r="D741" s="2" t="s">
        <v>111</v>
      </c>
      <c r="E741" s="2" t="s">
        <v>1061</v>
      </c>
      <c r="F741" s="2">
        <v>2014</v>
      </c>
      <c r="G741" s="2" t="s">
        <v>1430</v>
      </c>
      <c r="H741" s="2" t="s">
        <v>8</v>
      </c>
      <c r="I741" s="2" t="s">
        <v>1363</v>
      </c>
      <c r="J741" s="2" t="s">
        <v>87</v>
      </c>
      <c r="L741" s="2" t="s">
        <v>88</v>
      </c>
      <c r="M741" s="12" t="s">
        <v>89</v>
      </c>
      <c r="N741" s="2" t="s">
        <v>1065</v>
      </c>
      <c r="O741" s="2" t="s">
        <v>2052</v>
      </c>
    </row>
    <row r="742" spans="1:15" x14ac:dyDescent="0.2">
      <c r="A742" s="2" t="s">
        <v>90</v>
      </c>
      <c r="C742">
        <v>1</v>
      </c>
      <c r="D742" s="2" t="s">
        <v>1059</v>
      </c>
      <c r="E742" s="2" t="s">
        <v>1061</v>
      </c>
      <c r="F742" s="2">
        <v>2014</v>
      </c>
      <c r="G742" s="2" t="s">
        <v>1430</v>
      </c>
      <c r="H742" s="2" t="s">
        <v>8</v>
      </c>
      <c r="I742" s="2" t="s">
        <v>1363</v>
      </c>
      <c r="J742" s="2" t="s">
        <v>90</v>
      </c>
      <c r="L742" s="2" t="s">
        <v>88</v>
      </c>
      <c r="M742" s="12" t="s">
        <v>91</v>
      </c>
      <c r="N742" s="2" t="s">
        <v>1065</v>
      </c>
      <c r="O742" s="2" t="s">
        <v>2052</v>
      </c>
    </row>
    <row r="743" spans="1:15" x14ac:dyDescent="0.2">
      <c r="A743" s="2" t="s">
        <v>71</v>
      </c>
      <c r="C743">
        <v>1</v>
      </c>
      <c r="D743" s="2" t="s">
        <v>111</v>
      </c>
      <c r="E743" s="2" t="s">
        <v>1061</v>
      </c>
      <c r="F743" s="2">
        <v>2015</v>
      </c>
      <c r="G743" s="2" t="s">
        <v>1430</v>
      </c>
      <c r="H743" s="2" t="s">
        <v>8</v>
      </c>
      <c r="I743" s="2" t="s">
        <v>1366</v>
      </c>
      <c r="J743" s="2" t="s">
        <v>71</v>
      </c>
      <c r="L743" s="2" t="s">
        <v>72</v>
      </c>
      <c r="M743" s="2" t="s">
        <v>73</v>
      </c>
      <c r="N743" s="2" t="s">
        <v>1065</v>
      </c>
    </row>
    <row r="744" spans="1:15" ht="17" customHeight="1" x14ac:dyDescent="0.2">
      <c r="A744" s="2" t="s">
        <v>81</v>
      </c>
      <c r="C744">
        <v>1</v>
      </c>
      <c r="D744" s="2" t="s">
        <v>1052</v>
      </c>
      <c r="E744" s="3" t="s">
        <v>1657</v>
      </c>
      <c r="F744" s="2">
        <v>2011</v>
      </c>
      <c r="G744" s="2" t="s">
        <v>1431</v>
      </c>
      <c r="H744" s="2" t="s">
        <v>84</v>
      </c>
      <c r="J744" s="2" t="s">
        <v>81</v>
      </c>
      <c r="L744" s="2" t="s">
        <v>82</v>
      </c>
      <c r="M744" s="12" t="s">
        <v>83</v>
      </c>
      <c r="N744" s="2" t="s">
        <v>1065</v>
      </c>
    </row>
    <row r="745" spans="1:15" x14ac:dyDescent="0.2">
      <c r="A745" s="2" t="s">
        <v>85</v>
      </c>
      <c r="C745">
        <v>1</v>
      </c>
      <c r="D745" s="2" t="s">
        <v>1053</v>
      </c>
      <c r="E745" s="3" t="s">
        <v>1657</v>
      </c>
      <c r="F745" s="2">
        <v>1990</v>
      </c>
      <c r="G745" s="2" t="s">
        <v>1431</v>
      </c>
      <c r="H745" s="2" t="s">
        <v>84</v>
      </c>
      <c r="J745" s="2" t="s">
        <v>85</v>
      </c>
      <c r="L745" s="2" t="s">
        <v>82</v>
      </c>
      <c r="M745" s="12" t="s">
        <v>86</v>
      </c>
      <c r="N745" s="2" t="s">
        <v>1065</v>
      </c>
    </row>
    <row r="746" spans="1:15" x14ac:dyDescent="0.2">
      <c r="A746" s="2" t="s">
        <v>47</v>
      </c>
      <c r="C746">
        <v>1</v>
      </c>
      <c r="D746" s="2" t="s">
        <v>111</v>
      </c>
      <c r="E746" s="2" t="s">
        <v>1061</v>
      </c>
      <c r="F746" s="2">
        <v>2014</v>
      </c>
      <c r="G746" s="2" t="s">
        <v>49</v>
      </c>
      <c r="H746" s="2" t="s">
        <v>49</v>
      </c>
      <c r="J746" s="2" t="s">
        <v>47</v>
      </c>
      <c r="L746" s="2" t="s">
        <v>6</v>
      </c>
      <c r="M746" s="2" t="s">
        <v>48</v>
      </c>
      <c r="N746" s="2" t="s">
        <v>1065</v>
      </c>
    </row>
    <row r="747" spans="1:15" x14ac:dyDescent="0.2">
      <c r="A747" s="2" t="s">
        <v>50</v>
      </c>
      <c r="C747">
        <v>1</v>
      </c>
      <c r="D747" s="2" t="s">
        <v>111</v>
      </c>
      <c r="E747" s="2" t="s">
        <v>1061</v>
      </c>
      <c r="F747" s="2">
        <v>2014</v>
      </c>
      <c r="G747" s="2" t="s">
        <v>1430</v>
      </c>
      <c r="H747" s="2" t="s">
        <v>8</v>
      </c>
      <c r="I747" s="2" t="s">
        <v>1359</v>
      </c>
      <c r="J747" s="2" t="s">
        <v>50</v>
      </c>
      <c r="L747" s="2" t="s">
        <v>6</v>
      </c>
      <c r="M747" s="12" t="s">
        <v>51</v>
      </c>
      <c r="N747" s="2" t="s">
        <v>1065</v>
      </c>
    </row>
    <row r="748" spans="1:15" x14ac:dyDescent="0.2">
      <c r="A748" s="2" t="s">
        <v>52</v>
      </c>
      <c r="C748">
        <v>1</v>
      </c>
      <c r="D748" s="2" t="s">
        <v>1071</v>
      </c>
      <c r="E748" s="2" t="s">
        <v>1074</v>
      </c>
      <c r="F748" s="2">
        <v>2014</v>
      </c>
      <c r="G748" s="2" t="s">
        <v>1430</v>
      </c>
      <c r="H748" s="2" t="s">
        <v>54</v>
      </c>
      <c r="J748" s="2" t="s">
        <v>52</v>
      </c>
      <c r="L748" s="2" t="s">
        <v>6</v>
      </c>
      <c r="M748" s="12" t="s">
        <v>53</v>
      </c>
      <c r="N748" s="2" t="s">
        <v>1065</v>
      </c>
    </row>
    <row r="749" spans="1:15" x14ac:dyDescent="0.2">
      <c r="A749" s="2" t="s">
        <v>55</v>
      </c>
      <c r="C749">
        <v>1</v>
      </c>
      <c r="D749" s="2" t="s">
        <v>111</v>
      </c>
      <c r="E749" s="2" t="s">
        <v>1061</v>
      </c>
      <c r="F749" s="2">
        <v>2014</v>
      </c>
      <c r="G749" s="2" t="s">
        <v>1430</v>
      </c>
      <c r="H749" s="2" t="s">
        <v>8</v>
      </c>
      <c r="I749" s="2" t="s">
        <v>1367</v>
      </c>
      <c r="J749" s="2" t="s">
        <v>55</v>
      </c>
      <c r="L749" s="2" t="s">
        <v>6</v>
      </c>
      <c r="M749" s="12" t="s">
        <v>56</v>
      </c>
      <c r="N749" s="2" t="s">
        <v>1065</v>
      </c>
    </row>
    <row r="750" spans="1:15" x14ac:dyDescent="0.2">
      <c r="A750" s="2" t="s">
        <v>57</v>
      </c>
      <c r="C750">
        <v>1</v>
      </c>
      <c r="D750" s="2" t="s">
        <v>111</v>
      </c>
      <c r="E750" s="2" t="s">
        <v>1061</v>
      </c>
      <c r="F750" s="2">
        <v>2014</v>
      </c>
      <c r="G750" s="2" t="s">
        <v>1430</v>
      </c>
      <c r="H750" s="2" t="s">
        <v>8</v>
      </c>
      <c r="I750" s="2" t="s">
        <v>1359</v>
      </c>
      <c r="J750" s="2" t="s">
        <v>57</v>
      </c>
      <c r="L750" s="2" t="s">
        <v>6</v>
      </c>
      <c r="M750" s="12" t="s">
        <v>58</v>
      </c>
      <c r="N750" s="2" t="s">
        <v>1065</v>
      </c>
    </row>
    <row r="751" spans="1:15" x14ac:dyDescent="0.2">
      <c r="A751" s="2" t="s">
        <v>59</v>
      </c>
      <c r="C751">
        <v>1</v>
      </c>
      <c r="D751" s="2" t="s">
        <v>111</v>
      </c>
      <c r="E751" s="2" t="s">
        <v>1061</v>
      </c>
      <c r="F751" s="2">
        <v>2014</v>
      </c>
      <c r="G751" s="2" t="s">
        <v>49</v>
      </c>
      <c r="H751" s="2" t="s">
        <v>49</v>
      </c>
      <c r="J751" s="2" t="s">
        <v>59</v>
      </c>
      <c r="L751" s="2" t="s">
        <v>6</v>
      </c>
      <c r="M751" s="12" t="s">
        <v>60</v>
      </c>
      <c r="N751" s="2" t="s">
        <v>1065</v>
      </c>
    </row>
    <row r="752" spans="1:15" x14ac:dyDescent="0.2">
      <c r="A752" s="2" t="s">
        <v>61</v>
      </c>
      <c r="C752">
        <v>1</v>
      </c>
      <c r="D752" s="2" t="s">
        <v>1200</v>
      </c>
      <c r="E752" s="2" t="s">
        <v>1074</v>
      </c>
      <c r="F752" s="2">
        <v>2014</v>
      </c>
      <c r="G752" s="2" t="s">
        <v>1430</v>
      </c>
      <c r="H752" s="2" t="s">
        <v>8</v>
      </c>
      <c r="I752" s="2" t="s">
        <v>1359</v>
      </c>
      <c r="J752" s="2" t="s">
        <v>61</v>
      </c>
      <c r="L752" s="2" t="s">
        <v>6</v>
      </c>
      <c r="M752" s="12" t="s">
        <v>62</v>
      </c>
      <c r="N752" s="2" t="s">
        <v>1065</v>
      </c>
    </row>
    <row r="753" spans="1:15" x14ac:dyDescent="0.2">
      <c r="A753" s="2" t="s">
        <v>63</v>
      </c>
      <c r="C753">
        <v>1</v>
      </c>
      <c r="D753" s="2" t="s">
        <v>111</v>
      </c>
      <c r="E753" s="2" t="s">
        <v>1061</v>
      </c>
      <c r="F753" s="2">
        <v>2014</v>
      </c>
      <c r="G753" s="2" t="s">
        <v>1430</v>
      </c>
      <c r="H753" s="2" t="s">
        <v>8</v>
      </c>
      <c r="I753" s="2" t="s">
        <v>1359</v>
      </c>
      <c r="J753" s="2" t="s">
        <v>63</v>
      </c>
      <c r="L753" s="2" t="s">
        <v>6</v>
      </c>
      <c r="M753" s="12" t="s">
        <v>64</v>
      </c>
      <c r="N753" s="2" t="s">
        <v>1065</v>
      </c>
    </row>
    <row r="754" spans="1:15" x14ac:dyDescent="0.2">
      <c r="A754" s="2" t="s">
        <v>65</v>
      </c>
      <c r="C754">
        <v>1</v>
      </c>
      <c r="D754" s="2" t="s">
        <v>111</v>
      </c>
      <c r="E754" s="2" t="s">
        <v>1061</v>
      </c>
      <c r="F754" s="2">
        <v>2014</v>
      </c>
      <c r="G754" s="2" t="s">
        <v>1430</v>
      </c>
      <c r="H754" s="2" t="s">
        <v>8</v>
      </c>
      <c r="I754" s="2" t="s">
        <v>1359</v>
      </c>
      <c r="J754" s="2" t="s">
        <v>65</v>
      </c>
      <c r="L754" s="2" t="s">
        <v>6</v>
      </c>
      <c r="M754" s="12" t="s">
        <v>66</v>
      </c>
      <c r="N754" s="2" t="s">
        <v>1065</v>
      </c>
    </row>
    <row r="755" spans="1:15" x14ac:dyDescent="0.2">
      <c r="A755" s="2" t="s">
        <v>67</v>
      </c>
      <c r="C755">
        <v>1</v>
      </c>
      <c r="D755" s="2" t="s">
        <v>111</v>
      </c>
      <c r="E755" s="2" t="s">
        <v>1061</v>
      </c>
      <c r="F755" s="2">
        <v>2014</v>
      </c>
      <c r="G755" s="2" t="s">
        <v>1430</v>
      </c>
      <c r="H755" s="2" t="s">
        <v>8</v>
      </c>
      <c r="I755" s="2" t="s">
        <v>1359</v>
      </c>
      <c r="J755" s="2" t="s">
        <v>67</v>
      </c>
      <c r="L755" s="2" t="s">
        <v>6</v>
      </c>
      <c r="M755" s="12" t="s">
        <v>68</v>
      </c>
      <c r="N755" s="2" t="s">
        <v>1065</v>
      </c>
    </row>
    <row r="756" spans="1:15" x14ac:dyDescent="0.2">
      <c r="A756" s="2" t="s">
        <v>69</v>
      </c>
      <c r="C756">
        <v>1</v>
      </c>
      <c r="D756" s="2" t="s">
        <v>111</v>
      </c>
      <c r="E756" s="2" t="s">
        <v>1061</v>
      </c>
      <c r="F756" s="2">
        <v>2014</v>
      </c>
      <c r="G756" s="2" t="s">
        <v>1430</v>
      </c>
      <c r="H756" s="2" t="s">
        <v>8</v>
      </c>
      <c r="I756" s="2" t="s">
        <v>1359</v>
      </c>
      <c r="J756" s="2" t="s">
        <v>69</v>
      </c>
      <c r="L756" s="2" t="s">
        <v>6</v>
      </c>
      <c r="M756" s="12" t="s">
        <v>70</v>
      </c>
      <c r="N756" s="2" t="s">
        <v>1065</v>
      </c>
    </row>
    <row r="757" spans="1:15" x14ac:dyDescent="0.2">
      <c r="A757" s="2" t="s">
        <v>75</v>
      </c>
      <c r="C757">
        <v>1</v>
      </c>
      <c r="D757" s="2" t="s">
        <v>1158</v>
      </c>
      <c r="E757" s="2" t="s">
        <v>1074</v>
      </c>
      <c r="F757" s="2">
        <v>1996</v>
      </c>
      <c r="G757" s="2" t="s">
        <v>1431</v>
      </c>
      <c r="H757" s="2" t="s">
        <v>78</v>
      </c>
      <c r="J757" s="2" t="s">
        <v>75</v>
      </c>
      <c r="L757" s="2" t="s">
        <v>76</v>
      </c>
      <c r="M757" s="12" t="s">
        <v>77</v>
      </c>
      <c r="N757" s="2" t="s">
        <v>1065</v>
      </c>
    </row>
    <row r="758" spans="1:15" x14ac:dyDescent="0.2">
      <c r="A758" s="2" t="s">
        <v>79</v>
      </c>
      <c r="C758">
        <v>1</v>
      </c>
      <c r="D758" s="2" t="s">
        <v>111</v>
      </c>
      <c r="E758" s="2" t="s">
        <v>1061</v>
      </c>
      <c r="F758" s="2">
        <v>1951</v>
      </c>
      <c r="G758" s="2" t="s">
        <v>1431</v>
      </c>
      <c r="H758" s="2" t="s">
        <v>2</v>
      </c>
      <c r="J758" s="2" t="s">
        <v>79</v>
      </c>
      <c r="L758" s="2" t="s">
        <v>76</v>
      </c>
      <c r="M758" s="12" t="s">
        <v>80</v>
      </c>
      <c r="N758" s="2" t="s">
        <v>1065</v>
      </c>
    </row>
    <row r="759" spans="1:15" x14ac:dyDescent="0.2">
      <c r="A759" s="2" t="s">
        <v>93</v>
      </c>
      <c r="C759">
        <v>1</v>
      </c>
      <c r="D759" s="2" t="s">
        <v>111</v>
      </c>
      <c r="E759" s="2" t="s">
        <v>1061</v>
      </c>
      <c r="F759" s="2">
        <v>2015</v>
      </c>
      <c r="G759" s="2" t="s">
        <v>1430</v>
      </c>
      <c r="H759" s="2" t="s">
        <v>8</v>
      </c>
      <c r="I759" s="2" t="s">
        <v>1363</v>
      </c>
      <c r="J759" s="2" t="s">
        <v>93</v>
      </c>
      <c r="L759" s="2" t="s">
        <v>88</v>
      </c>
      <c r="M759" s="12" t="s">
        <v>92</v>
      </c>
      <c r="N759" s="2" t="s">
        <v>1065</v>
      </c>
      <c r="O759" s="2" t="s">
        <v>2052</v>
      </c>
    </row>
    <row r="760" spans="1:15" x14ac:dyDescent="0.2">
      <c r="A760" s="2" t="s">
        <v>100</v>
      </c>
      <c r="C760">
        <v>1</v>
      </c>
      <c r="D760" s="2" t="s">
        <v>111</v>
      </c>
      <c r="E760" s="2" t="s">
        <v>1061</v>
      </c>
      <c r="F760" s="2">
        <v>1935</v>
      </c>
      <c r="G760" s="2" t="s">
        <v>1431</v>
      </c>
      <c r="H760" s="2" t="s">
        <v>2</v>
      </c>
      <c r="J760" s="2" t="s">
        <v>100</v>
      </c>
      <c r="L760" s="2" t="s">
        <v>88</v>
      </c>
      <c r="M760" s="12" t="s">
        <v>99</v>
      </c>
      <c r="N760" s="2" t="s">
        <v>1065</v>
      </c>
      <c r="O760" s="2" t="s">
        <v>2052</v>
      </c>
    </row>
    <row r="761" spans="1:15" x14ac:dyDescent="0.2">
      <c r="A761" s="2" t="s">
        <v>5</v>
      </c>
      <c r="C761">
        <v>1</v>
      </c>
      <c r="D761" s="2" t="s">
        <v>1200</v>
      </c>
      <c r="E761" s="2" t="s">
        <v>1074</v>
      </c>
      <c r="F761" s="2">
        <v>2016</v>
      </c>
      <c r="G761" s="2" t="s">
        <v>1430</v>
      </c>
      <c r="H761" s="2" t="s">
        <v>8</v>
      </c>
      <c r="I761" s="2" t="s">
        <v>1359</v>
      </c>
      <c r="J761" s="2" t="s">
        <v>5</v>
      </c>
      <c r="L761" s="2" t="s">
        <v>6</v>
      </c>
      <c r="M761" s="10" t="s">
        <v>7</v>
      </c>
      <c r="N761" s="2" t="s">
        <v>1065</v>
      </c>
    </row>
    <row r="762" spans="1:15" x14ac:dyDescent="0.2">
      <c r="A762" s="2" t="s">
        <v>13</v>
      </c>
      <c r="C762">
        <v>1</v>
      </c>
      <c r="D762" s="2" t="s">
        <v>111</v>
      </c>
      <c r="E762" s="2" t="s">
        <v>1061</v>
      </c>
      <c r="F762" s="2">
        <v>2016</v>
      </c>
      <c r="G762" s="2" t="s">
        <v>1430</v>
      </c>
      <c r="H762" s="2" t="s">
        <v>8</v>
      </c>
      <c r="I762" s="2" t="s">
        <v>1359</v>
      </c>
      <c r="J762" s="2" t="s">
        <v>13</v>
      </c>
      <c r="L762" s="2" t="s">
        <v>6</v>
      </c>
      <c r="M762" s="10" t="s">
        <v>14</v>
      </c>
      <c r="N762" s="2" t="s">
        <v>1065</v>
      </c>
    </row>
    <row r="763" spans="1:15" x14ac:dyDescent="0.2">
      <c r="A763" s="2" t="s">
        <v>15</v>
      </c>
      <c r="C763">
        <v>1</v>
      </c>
      <c r="D763" s="2" t="s">
        <v>111</v>
      </c>
      <c r="E763" s="2" t="s">
        <v>1061</v>
      </c>
      <c r="F763" s="2">
        <v>2016</v>
      </c>
      <c r="G763" s="2" t="s">
        <v>1430</v>
      </c>
      <c r="H763" s="2" t="s">
        <v>8</v>
      </c>
      <c r="I763" s="2" t="s">
        <v>1359</v>
      </c>
      <c r="J763" s="2" t="s">
        <v>15</v>
      </c>
      <c r="L763" s="2" t="s">
        <v>6</v>
      </c>
      <c r="M763" s="10" t="s">
        <v>16</v>
      </c>
      <c r="N763" s="2" t="s">
        <v>1065</v>
      </c>
    </row>
    <row r="764" spans="1:15" x14ac:dyDescent="0.2">
      <c r="A764" s="2" t="s">
        <v>9</v>
      </c>
      <c r="C764">
        <v>1</v>
      </c>
      <c r="D764" s="2" t="s">
        <v>111</v>
      </c>
      <c r="E764" s="2" t="s">
        <v>1061</v>
      </c>
      <c r="F764" s="2">
        <v>2016</v>
      </c>
      <c r="G764" s="2" t="s">
        <v>1430</v>
      </c>
      <c r="H764" s="2" t="s">
        <v>8</v>
      </c>
      <c r="I764" s="2" t="s">
        <v>1359</v>
      </c>
      <c r="J764" s="2" t="s">
        <v>9</v>
      </c>
      <c r="L764" s="2" t="s">
        <v>6</v>
      </c>
      <c r="M764" s="10" t="s">
        <v>10</v>
      </c>
      <c r="N764" s="2" t="s">
        <v>1065</v>
      </c>
    </row>
    <row r="765" spans="1:15" x14ac:dyDescent="0.2">
      <c r="A765" s="2" t="s">
        <v>17</v>
      </c>
      <c r="C765">
        <v>1</v>
      </c>
      <c r="D765" s="2" t="s">
        <v>1060</v>
      </c>
      <c r="E765" s="2" t="s">
        <v>1074</v>
      </c>
      <c r="F765" s="2">
        <v>2014</v>
      </c>
      <c r="G765" s="2" t="s">
        <v>1430</v>
      </c>
      <c r="H765" s="2" t="s">
        <v>8</v>
      </c>
      <c r="I765" s="2" t="s">
        <v>1368</v>
      </c>
      <c r="J765" s="2" t="s">
        <v>17</v>
      </c>
      <c r="L765" s="2" t="s">
        <v>6</v>
      </c>
      <c r="M765" s="10" t="s">
        <v>18</v>
      </c>
      <c r="N765" s="2" t="s">
        <v>1065</v>
      </c>
    </row>
    <row r="766" spans="1:15" x14ac:dyDescent="0.2">
      <c r="A766" s="2" t="s">
        <v>11</v>
      </c>
      <c r="C766">
        <v>1</v>
      </c>
      <c r="D766" s="2" t="s">
        <v>111</v>
      </c>
      <c r="E766" s="2" t="s">
        <v>1061</v>
      </c>
      <c r="F766" s="2">
        <v>2016</v>
      </c>
      <c r="G766" s="2" t="s">
        <v>1430</v>
      </c>
      <c r="H766" s="2" t="s">
        <v>8</v>
      </c>
      <c r="I766" s="2" t="s">
        <v>1359</v>
      </c>
      <c r="J766" s="2" t="s">
        <v>11</v>
      </c>
      <c r="L766" s="2" t="s">
        <v>6</v>
      </c>
      <c r="M766" s="9" t="s">
        <v>12</v>
      </c>
      <c r="N766" s="2" t="s">
        <v>1065</v>
      </c>
    </row>
    <row r="767" spans="1:15" x14ac:dyDescent="0.2">
      <c r="A767" s="2" t="s">
        <v>19</v>
      </c>
      <c r="C767">
        <v>1</v>
      </c>
      <c r="D767" s="2" t="s">
        <v>111</v>
      </c>
      <c r="E767" s="2" t="s">
        <v>1061</v>
      </c>
      <c r="F767" s="2">
        <v>2015</v>
      </c>
      <c r="G767" s="2" t="s">
        <v>1431</v>
      </c>
      <c r="H767" s="2" t="s">
        <v>22</v>
      </c>
      <c r="J767" s="2" t="s">
        <v>19</v>
      </c>
      <c r="L767" s="2" t="s">
        <v>20</v>
      </c>
      <c r="M767" s="9" t="s">
        <v>21</v>
      </c>
      <c r="N767" s="2" t="s">
        <v>1065</v>
      </c>
    </row>
    <row r="768" spans="1:15" x14ac:dyDescent="0.2">
      <c r="A768" s="2" t="s">
        <v>101</v>
      </c>
      <c r="C768">
        <v>1</v>
      </c>
      <c r="D768" s="2" t="s">
        <v>1057</v>
      </c>
      <c r="E768" t="s">
        <v>1073</v>
      </c>
      <c r="F768" s="2">
        <v>2018</v>
      </c>
      <c r="G768" s="2" t="s">
        <v>1430</v>
      </c>
      <c r="H768" s="2" t="s">
        <v>8</v>
      </c>
      <c r="I768" s="2" t="s">
        <v>1361</v>
      </c>
      <c r="J768" s="2" t="s">
        <v>101</v>
      </c>
      <c r="L768" s="2" t="s">
        <v>31</v>
      </c>
      <c r="M768" s="9" t="s">
        <v>102</v>
      </c>
      <c r="N768" s="2" t="s">
        <v>1065</v>
      </c>
    </row>
    <row r="769" spans="1:14" x14ac:dyDescent="0.2">
      <c r="A769" s="2" t="s">
        <v>103</v>
      </c>
      <c r="C769">
        <v>1</v>
      </c>
      <c r="D769" s="2" t="s">
        <v>1057</v>
      </c>
      <c r="E769" t="s">
        <v>1073</v>
      </c>
      <c r="F769" s="2">
        <v>2018</v>
      </c>
      <c r="G769" s="2" t="s">
        <v>1430</v>
      </c>
      <c r="H769" s="2" t="s">
        <v>8</v>
      </c>
      <c r="I769" s="2" t="s">
        <v>1361</v>
      </c>
      <c r="J769" s="2" t="s">
        <v>103</v>
      </c>
      <c r="L769" s="2" t="s">
        <v>31</v>
      </c>
      <c r="M769" s="9" t="s">
        <v>104</v>
      </c>
      <c r="N769" s="2" t="s">
        <v>1065</v>
      </c>
    </row>
    <row r="770" spans="1:14" x14ac:dyDescent="0.2">
      <c r="A770" s="2" t="s">
        <v>105</v>
      </c>
      <c r="C770">
        <v>1</v>
      </c>
      <c r="D770" s="2" t="s">
        <v>1057</v>
      </c>
      <c r="E770" t="s">
        <v>1073</v>
      </c>
      <c r="F770" s="2">
        <v>2018</v>
      </c>
      <c r="G770" s="2" t="s">
        <v>1430</v>
      </c>
      <c r="H770" s="2" t="s">
        <v>8</v>
      </c>
      <c r="I770" s="2" t="s">
        <v>1361</v>
      </c>
      <c r="J770" s="2" t="s">
        <v>105</v>
      </c>
      <c r="L770" s="2" t="s">
        <v>31</v>
      </c>
      <c r="M770" s="9" t="s">
        <v>106</v>
      </c>
      <c r="N770" s="2" t="s">
        <v>1065</v>
      </c>
    </row>
    <row r="771" spans="1:14" x14ac:dyDescent="0.2">
      <c r="A771" t="s">
        <v>1537</v>
      </c>
      <c r="B771"/>
      <c r="C771">
        <v>2</v>
      </c>
      <c r="D771" t="s">
        <v>111</v>
      </c>
      <c r="E771" s="2" t="s">
        <v>1061</v>
      </c>
      <c r="F771">
        <v>2008</v>
      </c>
      <c r="G771" t="s">
        <v>1429</v>
      </c>
      <c r="H771" t="s">
        <v>4</v>
      </c>
      <c r="I771"/>
      <c r="K771" s="2" t="s">
        <v>1704</v>
      </c>
      <c r="L771" t="s">
        <v>1215</v>
      </c>
      <c r="M771" s="14" t="s">
        <v>1538</v>
      </c>
      <c r="N771" s="2" t="s">
        <v>1065</v>
      </c>
    </row>
    <row r="772" spans="1:14" x14ac:dyDescent="0.2">
      <c r="A772" t="s">
        <v>1529</v>
      </c>
      <c r="B772"/>
      <c r="C772">
        <v>1</v>
      </c>
      <c r="D772" t="s">
        <v>111</v>
      </c>
      <c r="E772" s="2" t="s">
        <v>1061</v>
      </c>
      <c r="F772">
        <v>2009</v>
      </c>
      <c r="G772" t="s">
        <v>1429</v>
      </c>
      <c r="H772" t="s">
        <v>4</v>
      </c>
      <c r="I772"/>
      <c r="K772" s="2" t="s">
        <v>1700</v>
      </c>
      <c r="L772" t="s">
        <v>1215</v>
      </c>
      <c r="M772" s="14" t="s">
        <v>1530</v>
      </c>
      <c r="N772" s="2" t="s">
        <v>1065</v>
      </c>
    </row>
    <row r="773" spans="1:14" x14ac:dyDescent="0.2">
      <c r="A773" t="s">
        <v>1531</v>
      </c>
      <c r="B773"/>
      <c r="C773">
        <v>2</v>
      </c>
      <c r="D773" t="s">
        <v>111</v>
      </c>
      <c r="E773" s="2" t="s">
        <v>1061</v>
      </c>
      <c r="F773">
        <v>2009</v>
      </c>
      <c r="G773" t="s">
        <v>1429</v>
      </c>
      <c r="H773" t="s">
        <v>4</v>
      </c>
      <c r="I773"/>
      <c r="K773" s="2" t="s">
        <v>1701</v>
      </c>
      <c r="L773" t="s">
        <v>1215</v>
      </c>
      <c r="M773" s="14" t="s">
        <v>1532</v>
      </c>
      <c r="N773" s="2" t="s">
        <v>1065</v>
      </c>
    </row>
    <row r="774" spans="1:14" x14ac:dyDescent="0.2">
      <c r="A774" t="s">
        <v>1527</v>
      </c>
      <c r="B774"/>
      <c r="C774">
        <v>1</v>
      </c>
      <c r="D774" t="s">
        <v>111</v>
      </c>
      <c r="E774" s="2" t="s">
        <v>1061</v>
      </c>
      <c r="F774">
        <v>2008</v>
      </c>
      <c r="G774" t="s">
        <v>1429</v>
      </c>
      <c r="H774" t="s">
        <v>4</v>
      </c>
      <c r="I774"/>
      <c r="K774" s="2" t="s">
        <v>1699</v>
      </c>
      <c r="L774" t="s">
        <v>1215</v>
      </c>
      <c r="M774" s="14" t="s">
        <v>1528</v>
      </c>
      <c r="N774" s="2" t="s">
        <v>1065</v>
      </c>
    </row>
    <row r="775" spans="1:14" x14ac:dyDescent="0.2">
      <c r="A775" t="s">
        <v>1533</v>
      </c>
      <c r="B775"/>
      <c r="C775">
        <v>2</v>
      </c>
      <c r="D775" t="s">
        <v>111</v>
      </c>
      <c r="E775" s="2" t="s">
        <v>1061</v>
      </c>
      <c r="F775">
        <v>2010</v>
      </c>
      <c r="G775" t="s">
        <v>1429</v>
      </c>
      <c r="H775" t="s">
        <v>4</v>
      </c>
      <c r="I775"/>
      <c r="K775" s="2" t="s">
        <v>1702</v>
      </c>
      <c r="L775" t="s">
        <v>1215</v>
      </c>
      <c r="M775" s="14" t="s">
        <v>1534</v>
      </c>
      <c r="N775" s="2" t="s">
        <v>1065</v>
      </c>
    </row>
    <row r="776" spans="1:14" x14ac:dyDescent="0.2">
      <c r="A776" t="s">
        <v>1539</v>
      </c>
      <c r="B776"/>
      <c r="C776">
        <v>2</v>
      </c>
      <c r="D776" t="s">
        <v>111</v>
      </c>
      <c r="E776" s="2" t="s">
        <v>1061</v>
      </c>
      <c r="F776">
        <v>2010</v>
      </c>
      <c r="G776" t="s">
        <v>1429</v>
      </c>
      <c r="H776" t="s">
        <v>4</v>
      </c>
      <c r="I776"/>
      <c r="K776" s="2" t="s">
        <v>1705</v>
      </c>
      <c r="L776" t="s">
        <v>1215</v>
      </c>
      <c r="M776" s="14" t="s">
        <v>1540</v>
      </c>
      <c r="N776" s="2" t="s">
        <v>1065</v>
      </c>
    </row>
    <row r="777" spans="1:14" x14ac:dyDescent="0.2">
      <c r="A777" t="s">
        <v>1535</v>
      </c>
      <c r="B777"/>
      <c r="C777">
        <v>1</v>
      </c>
      <c r="D777" t="s">
        <v>111</v>
      </c>
      <c r="E777" s="2" t="s">
        <v>1061</v>
      </c>
      <c r="F777">
        <v>2010</v>
      </c>
      <c r="G777" t="s">
        <v>1429</v>
      </c>
      <c r="H777" t="s">
        <v>4</v>
      </c>
      <c r="I777"/>
      <c r="K777" s="2" t="s">
        <v>1703</v>
      </c>
      <c r="L777" t="s">
        <v>1215</v>
      </c>
      <c r="M777" s="14" t="s">
        <v>1536</v>
      </c>
      <c r="N777" s="2" t="s">
        <v>1065</v>
      </c>
    </row>
    <row r="778" spans="1:14" x14ac:dyDescent="0.2">
      <c r="A778" t="s">
        <v>1554</v>
      </c>
      <c r="B778"/>
      <c r="C778">
        <v>2</v>
      </c>
      <c r="D778" t="s">
        <v>1665</v>
      </c>
      <c r="E778" t="s">
        <v>1073</v>
      </c>
      <c r="F778">
        <v>2012</v>
      </c>
      <c r="G778" t="s">
        <v>1448</v>
      </c>
      <c r="H778" t="s">
        <v>1220</v>
      </c>
      <c r="I778"/>
      <c r="K778" s="2" t="s">
        <v>1672</v>
      </c>
      <c r="L778" t="s">
        <v>1221</v>
      </c>
      <c r="M778" s="19" t="s">
        <v>1492</v>
      </c>
      <c r="N778" s="2" t="s">
        <v>1065</v>
      </c>
    </row>
    <row r="779" spans="1:14" x14ac:dyDescent="0.2">
      <c r="A779" t="s">
        <v>1562</v>
      </c>
      <c r="B779"/>
      <c r="C779">
        <v>1</v>
      </c>
      <c r="D779" t="s">
        <v>1656</v>
      </c>
      <c r="E779" t="s">
        <v>1074</v>
      </c>
      <c r="F779">
        <v>2017</v>
      </c>
      <c r="G779" t="s">
        <v>1430</v>
      </c>
      <c r="H779" t="s">
        <v>8</v>
      </c>
      <c r="I779" t="s">
        <v>1604</v>
      </c>
      <c r="K779" s="2" t="s">
        <v>1724</v>
      </c>
      <c r="L779" t="s">
        <v>1234</v>
      </c>
      <c r="M779" s="14" t="s">
        <v>1233</v>
      </c>
      <c r="N779" s="2" t="s">
        <v>1065</v>
      </c>
    </row>
    <row r="780" spans="1:14" x14ac:dyDescent="0.2">
      <c r="A780" s="1" t="s">
        <v>1329</v>
      </c>
      <c r="C780">
        <v>1</v>
      </c>
      <c r="D780" s="2" t="s">
        <v>1331</v>
      </c>
      <c r="E780" s="2" t="s">
        <v>1055</v>
      </c>
      <c r="F780" s="2">
        <v>2020</v>
      </c>
      <c r="G780" s="2" t="s">
        <v>1430</v>
      </c>
      <c r="H780" s="2" t="s">
        <v>8</v>
      </c>
      <c r="I780" s="2" t="s">
        <v>1359</v>
      </c>
      <c r="J780" s="15" t="s">
        <v>2047</v>
      </c>
      <c r="L780" s="15" t="s">
        <v>1810</v>
      </c>
      <c r="M780" s="15" t="s">
        <v>2049</v>
      </c>
      <c r="N780" s="2" t="s">
        <v>1066</v>
      </c>
    </row>
    <row r="781" spans="1:14" x14ac:dyDescent="0.2">
      <c r="A781" s="1" t="s">
        <v>1330</v>
      </c>
      <c r="C781">
        <v>1</v>
      </c>
      <c r="D781" s="2" t="s">
        <v>1331</v>
      </c>
      <c r="E781" s="2" t="s">
        <v>1055</v>
      </c>
      <c r="F781" s="2">
        <v>2020</v>
      </c>
      <c r="G781" s="2" t="s">
        <v>1430</v>
      </c>
      <c r="H781" s="2" t="s">
        <v>8</v>
      </c>
      <c r="I781" s="2" t="s">
        <v>1359</v>
      </c>
      <c r="J781" s="15" t="s">
        <v>2048</v>
      </c>
      <c r="L781" s="15" t="s">
        <v>1810</v>
      </c>
      <c r="M781" s="15" t="s">
        <v>2050</v>
      </c>
      <c r="N781" s="2" t="s">
        <v>1066</v>
      </c>
    </row>
  </sheetData>
  <phoneticPr fontId="19" type="noConversion"/>
  <conditionalFormatting sqref="M1:M1048576">
    <cfRule type="duplicateValues" dxfId="20" priority="7"/>
  </conditionalFormatting>
  <conditionalFormatting sqref="A1:A1048576">
    <cfRule type="duplicateValues" dxfId="19" priority="6"/>
  </conditionalFormatting>
  <conditionalFormatting sqref="A1:A1048576">
    <cfRule type="duplicateValues" dxfId="18" priority="8"/>
  </conditionalFormatting>
  <conditionalFormatting sqref="A1:A1048576">
    <cfRule type="duplicateValues" dxfId="17" priority="9"/>
  </conditionalFormatting>
  <conditionalFormatting sqref="A1:A1048576">
    <cfRule type="duplicateValues" dxfId="16" priority="10"/>
  </conditionalFormatting>
  <hyperlinks>
    <hyperlink ref="M778" r:id="rId1" display="https://www.ncbi.nlm.nih.gov/biosample/SAMN03274764/" xr:uid="{E54879AD-B4BC-2E47-9AE5-59C110E6E2EF}"/>
    <hyperlink ref="M68" r:id="rId2" display="https://www.ncbi.nlm.nih.gov/biosample/SAMN03197966/" xr:uid="{5504BC0E-C306-4346-9B79-0EB0EE5C9F23}"/>
  </hyperlinks>
  <pageMargins left="0.75" right="0.75" top="1" bottom="1" header="0.5" footer="0.5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Sap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7T14:26:00Z</dcterms:created>
  <dcterms:modified xsi:type="dcterms:W3CDTF">2023-08-18T15:51:24Z</dcterms:modified>
</cp:coreProperties>
</file>